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3901"/>
  <workbookPr defaultThemeVersion="124226"/>
  <mc:AlternateContent xmlns:mc="http://schemas.openxmlformats.org/markup-compatibility/2006">
    <mc:Choice Requires="x15">
      <x15ac:absPath xmlns:x15ac="http://schemas.microsoft.com/office/spreadsheetml/2010/11/ac" url="E:\CMC\SARS_Cov\mBio\"/>
    </mc:Choice>
  </mc:AlternateContent>
  <xr:revisionPtr revIDLastSave="0" documentId="13_ncr:1_{80BA9D30-FE4A-4140-BB91-5F714DDC5E57}" xr6:coauthVersionLast="46" xr6:coauthVersionMax="46" xr10:uidLastSave="{00000000-0000-0000-0000-000000000000}"/>
  <bookViews>
    <workbookView xWindow="-108" yWindow="-108" windowWidth="23256" windowHeight="12576" activeTab="2" xr2:uid="{00000000-000D-0000-FFFF-FFFF00000000}"/>
  </bookViews>
  <sheets>
    <sheet name="orf3a_mutants S2" sheetId="1" r:id="rId1"/>
    <sheet name="orf3a_M_protein S2" sheetId="2" r:id="rId2"/>
    <sheet name="Spike S2" sheetId="3" r:id="rId3"/>
    <sheet name="nsp12 S2" sheetId="4" r:id="rId4"/>
    <sheet name="nsp2 S2" sheetId="5" r:id="rId5"/>
    <sheet name="Nsp5 S2" sheetId="7" r:id="rId6"/>
    <sheet name="Nsp6 S2" sheetId="8" r:id="rId7"/>
    <sheet name="Orf8 S2" sheetId="9" r:id="rId8"/>
    <sheet name=" N Protein S2" sheetId="10" r:id="rId9"/>
  </sheets>
  <calcPr calcId="191029"/>
</workbook>
</file>

<file path=xl/calcChain.xml><?xml version="1.0" encoding="utf-8"?>
<calcChain xmlns="http://schemas.openxmlformats.org/spreadsheetml/2006/main">
  <c r="G218" i="10" l="1"/>
  <c r="F218" i="10"/>
  <c r="G86" i="9"/>
  <c r="F86" i="9"/>
  <c r="G47" i="8"/>
  <c r="F47" i="8"/>
  <c r="G22" i="7"/>
  <c r="F22" i="7"/>
  <c r="H130" i="5"/>
  <c r="G130" i="5"/>
  <c r="G96" i="5"/>
  <c r="F96" i="5"/>
  <c r="G337" i="4"/>
  <c r="F337" i="4"/>
  <c r="E4" i="2"/>
  <c r="D4" i="2"/>
</calcChain>
</file>

<file path=xl/sharedStrings.xml><?xml version="1.0" encoding="utf-8"?>
<sst xmlns="http://schemas.openxmlformats.org/spreadsheetml/2006/main" count="4070" uniqueCount="3624">
  <si>
    <t>Orf3a</t>
  </si>
  <si>
    <t>M_protein</t>
  </si>
  <si>
    <t>Orf3a_WT</t>
  </si>
  <si>
    <t>Orf3a_G251V</t>
  </si>
  <si>
    <t>Orf3a_Q57H</t>
  </si>
  <si>
    <t>T1273</t>
  </si>
  <si>
    <t>Y1272</t>
  </si>
  <si>
    <t>H1271</t>
  </si>
  <si>
    <t>L1270</t>
  </si>
  <si>
    <t>K1269</t>
  </si>
  <si>
    <t>V1268</t>
  </si>
  <si>
    <t>G1267</t>
  </si>
  <si>
    <t>K1266</t>
  </si>
  <si>
    <t>L1265</t>
  </si>
  <si>
    <t>V1264</t>
  </si>
  <si>
    <t>P1263</t>
  </si>
  <si>
    <t>E1262</t>
  </si>
  <si>
    <t>S1261</t>
  </si>
  <si>
    <t>D1260</t>
  </si>
  <si>
    <t>D1259</t>
  </si>
  <si>
    <t>E1258</t>
  </si>
  <si>
    <t>D1257</t>
  </si>
  <si>
    <t>F1256</t>
  </si>
  <si>
    <t>K1255</t>
  </si>
  <si>
    <t>C1254</t>
  </si>
  <si>
    <t>C1253</t>
  </si>
  <si>
    <t>S1252</t>
  </si>
  <si>
    <t>G1251</t>
  </si>
  <si>
    <t>C1250</t>
  </si>
  <si>
    <t>S1249</t>
  </si>
  <si>
    <t>C1248</t>
  </si>
  <si>
    <t>C1247</t>
  </si>
  <si>
    <t>G1246</t>
  </si>
  <si>
    <t>K1245</t>
  </si>
  <si>
    <t>L1244</t>
  </si>
  <si>
    <t>C1243</t>
  </si>
  <si>
    <t>S1242</t>
  </si>
  <si>
    <t>C1241</t>
  </si>
  <si>
    <t>C1240</t>
  </si>
  <si>
    <t>S1239</t>
  </si>
  <si>
    <t>T1238</t>
  </si>
  <si>
    <t>M1237</t>
  </si>
  <si>
    <t>C1236</t>
  </si>
  <si>
    <t>C1235</t>
  </si>
  <si>
    <t>L1234</t>
  </si>
  <si>
    <t>M1233</t>
  </si>
  <si>
    <t>I1232</t>
  </si>
  <si>
    <t>T1231</t>
  </si>
  <si>
    <t>V1230</t>
  </si>
  <si>
    <t>M1229</t>
  </si>
  <si>
    <t>V1228</t>
  </si>
  <si>
    <t>I1227</t>
  </si>
  <si>
    <t>A1226</t>
  </si>
  <si>
    <t>I1225</t>
  </si>
  <si>
    <t>L1224</t>
  </si>
  <si>
    <t>G1223</t>
  </si>
  <si>
    <t>A1222</t>
  </si>
  <si>
    <t>I1221</t>
  </si>
  <si>
    <t>F1220</t>
  </si>
  <si>
    <t>G1219</t>
  </si>
  <si>
    <t>L1218</t>
  </si>
  <si>
    <t>W1217</t>
  </si>
  <si>
    <t>I1216</t>
  </si>
  <si>
    <t>Y1215</t>
  </si>
  <si>
    <t>W1214</t>
  </si>
  <si>
    <t>P1213</t>
  </si>
  <si>
    <t>W1212</t>
  </si>
  <si>
    <t>K1211</t>
  </si>
  <si>
    <t>I1210</t>
  </si>
  <si>
    <t>Y1209</t>
  </si>
  <si>
    <t>Q1208</t>
  </si>
  <si>
    <t>E1207</t>
  </si>
  <si>
    <t>Y1206</t>
  </si>
  <si>
    <t>K1205</t>
  </si>
  <si>
    <t>G1204</t>
  </si>
  <si>
    <t>L1203</t>
  </si>
  <si>
    <t>E1202</t>
  </si>
  <si>
    <t>Q1201</t>
  </si>
  <si>
    <t>L1200</t>
  </si>
  <si>
    <t>D1199</t>
  </si>
  <si>
    <t>I1198</t>
  </si>
  <si>
    <t>L1197</t>
  </si>
  <si>
    <t>S1196</t>
  </si>
  <si>
    <t>E1195</t>
  </si>
  <si>
    <t>N1194</t>
  </si>
  <si>
    <t>L1193</t>
  </si>
  <si>
    <t>N1192</t>
  </si>
  <si>
    <t>K1191</t>
  </si>
  <si>
    <t>A1190</t>
  </si>
  <si>
    <t>V1189</t>
  </si>
  <si>
    <t>E1188</t>
  </si>
  <si>
    <t>N1187</t>
  </si>
  <si>
    <t>L1186</t>
  </si>
  <si>
    <t>R1185</t>
  </si>
  <si>
    <t>D1184</t>
  </si>
  <si>
    <t>I1183</t>
  </si>
  <si>
    <t>E1182</t>
  </si>
  <si>
    <t>K1181</t>
  </si>
  <si>
    <t>Q1180</t>
  </si>
  <si>
    <t>I1179</t>
  </si>
  <si>
    <t>N1178</t>
  </si>
  <si>
    <t>V1177</t>
  </si>
  <si>
    <t>V1176</t>
  </si>
  <si>
    <t>S1175</t>
  </si>
  <si>
    <t>A1174</t>
  </si>
  <si>
    <t>N1173</t>
  </si>
  <si>
    <t>I1172</t>
  </si>
  <si>
    <t>G1171</t>
  </si>
  <si>
    <t>S1170</t>
  </si>
  <si>
    <t>I1169</t>
  </si>
  <si>
    <t>D1168</t>
  </si>
  <si>
    <t>G1167</t>
  </si>
  <si>
    <t>L1166</t>
  </si>
  <si>
    <t>D1165</t>
  </si>
  <si>
    <t>V1164</t>
  </si>
  <si>
    <t>D1163</t>
  </si>
  <si>
    <t>P1162</t>
  </si>
  <si>
    <t>S1161</t>
  </si>
  <si>
    <t>T1160</t>
  </si>
  <si>
    <t>H1159</t>
  </si>
  <si>
    <t>N1158</t>
  </si>
  <si>
    <t>K1157</t>
  </si>
  <si>
    <t>F1156</t>
  </si>
  <si>
    <t>Y1155</t>
  </si>
  <si>
    <t>K1154</t>
  </si>
  <si>
    <t>D1153</t>
  </si>
  <si>
    <t>L1152</t>
  </si>
  <si>
    <t>E1151</t>
  </si>
  <si>
    <t>E1150</t>
  </si>
  <si>
    <t>K1149</t>
  </si>
  <si>
    <t>F1148</t>
  </si>
  <si>
    <t>S1147</t>
  </si>
  <si>
    <t>D1146</t>
  </si>
  <si>
    <t>L1145</t>
  </si>
  <si>
    <t>E1144</t>
  </si>
  <si>
    <t>P1143</t>
  </si>
  <si>
    <t>Q1142</t>
  </si>
  <si>
    <t>L1141</t>
  </si>
  <si>
    <t>P1140</t>
  </si>
  <si>
    <t>D1139</t>
  </si>
  <si>
    <t>Y1138</t>
  </si>
  <si>
    <t>V1137</t>
  </si>
  <si>
    <t>T1136</t>
  </si>
  <si>
    <t>N1135</t>
  </si>
  <si>
    <t>N1134</t>
  </si>
  <si>
    <t>V1133</t>
  </si>
  <si>
    <t>I1132</t>
  </si>
  <si>
    <t>G1131</t>
  </si>
  <si>
    <t>I1130</t>
  </si>
  <si>
    <t>V1129</t>
  </si>
  <si>
    <t>V1128</t>
  </si>
  <si>
    <t>D1127</t>
  </si>
  <si>
    <t>C1126</t>
  </si>
  <si>
    <t>N1125</t>
  </si>
  <si>
    <t>G1124</t>
  </si>
  <si>
    <t>S1123</t>
  </si>
  <si>
    <t>V1122</t>
  </si>
  <si>
    <t>F1121</t>
  </si>
  <si>
    <t>T1120</t>
  </si>
  <si>
    <t>N1119</t>
  </si>
  <si>
    <t>D1118</t>
  </si>
  <si>
    <t>T1117</t>
  </si>
  <si>
    <t>T1116</t>
  </si>
  <si>
    <t>I1115</t>
  </si>
  <si>
    <t>I1114</t>
  </si>
  <si>
    <t>Q1113</t>
  </si>
  <si>
    <t>P1112</t>
  </si>
  <si>
    <t>E1111</t>
  </si>
  <si>
    <t>Y1110</t>
  </si>
  <si>
    <t>F1109</t>
  </si>
  <si>
    <t>N1108</t>
  </si>
  <si>
    <t>R1107</t>
  </si>
  <si>
    <t>Q1106</t>
  </si>
  <si>
    <t>T1105</t>
  </si>
  <si>
    <t>V1104</t>
  </si>
  <si>
    <t>F1103</t>
  </si>
  <si>
    <t>W1102</t>
  </si>
  <si>
    <t>H1101</t>
  </si>
  <si>
    <t>T1100</t>
  </si>
  <si>
    <t>G1099</t>
  </si>
  <si>
    <t>N1098</t>
  </si>
  <si>
    <t>S1097</t>
  </si>
  <si>
    <t>V1096</t>
  </si>
  <si>
    <t>F1095</t>
  </si>
  <si>
    <t>V1094</t>
  </si>
  <si>
    <t>G1093</t>
  </si>
  <si>
    <t>E1092</t>
  </si>
  <si>
    <t>R1091</t>
  </si>
  <si>
    <t>P1090</t>
  </si>
  <si>
    <t>F1089</t>
  </si>
  <si>
    <t>H1088</t>
  </si>
  <si>
    <t>A1087</t>
  </si>
  <si>
    <t>K1086</t>
  </si>
  <si>
    <t>G1085</t>
  </si>
  <si>
    <t>D1084</t>
  </si>
  <si>
    <t>H1083</t>
  </si>
  <si>
    <t>C1082</t>
  </si>
  <si>
    <t>I1081</t>
  </si>
  <si>
    <t>A1080</t>
  </si>
  <si>
    <t>P1079</t>
  </si>
  <si>
    <t>A1078</t>
  </si>
  <si>
    <t>T1077</t>
  </si>
  <si>
    <t>T1076</t>
  </si>
  <si>
    <t>F1075</t>
  </si>
  <si>
    <t>N1074</t>
  </si>
  <si>
    <t>K1073</t>
  </si>
  <si>
    <t>E1072</t>
  </si>
  <si>
    <t>Q1071</t>
  </si>
  <si>
    <t>A1070</t>
  </si>
  <si>
    <t>P1069</t>
  </si>
  <si>
    <t>V1068</t>
  </si>
  <si>
    <t>Y1067</t>
  </si>
  <si>
    <t>T1066</t>
  </si>
  <si>
    <t>V1065</t>
  </si>
  <si>
    <t>H1064</t>
  </si>
  <si>
    <t>L1063</t>
  </si>
  <si>
    <t>F1062</t>
  </si>
  <si>
    <t>V1061</t>
  </si>
  <si>
    <t>V1060</t>
  </si>
  <si>
    <t>G1059</t>
  </si>
  <si>
    <t>H1058</t>
  </si>
  <si>
    <t>P1057</t>
  </si>
  <si>
    <t>A1056</t>
  </si>
  <si>
    <t>S1055</t>
  </si>
  <si>
    <t>Q1054</t>
  </si>
  <si>
    <t>P1053</t>
  </si>
  <si>
    <t>F1052</t>
  </si>
  <si>
    <t>S1051</t>
  </si>
  <si>
    <t>M1050</t>
  </si>
  <si>
    <t>L1049</t>
  </si>
  <si>
    <t>H1048</t>
  </si>
  <si>
    <t>Y1047</t>
  </si>
  <si>
    <t>G1046</t>
  </si>
  <si>
    <t>K1045</t>
  </si>
  <si>
    <t>G1044</t>
  </si>
  <si>
    <t>C1043</t>
  </si>
  <si>
    <t>F1042</t>
  </si>
  <si>
    <t>D1041</t>
  </si>
  <si>
    <t>V1040</t>
  </si>
  <si>
    <t>R1039</t>
  </si>
  <si>
    <t>K1038</t>
  </si>
  <si>
    <t>S1037</t>
  </si>
  <si>
    <t>Q1036</t>
  </si>
  <si>
    <t>G1035</t>
  </si>
  <si>
    <t>L1034</t>
  </si>
  <si>
    <t>V1033</t>
  </si>
  <si>
    <t>C1032</t>
  </si>
  <si>
    <t>E1031</t>
  </si>
  <si>
    <t>S1030</t>
  </si>
  <si>
    <t>M1029</t>
  </si>
  <si>
    <t>K1028</t>
  </si>
  <si>
    <t>T1027</t>
  </si>
  <si>
    <t>A1026</t>
  </si>
  <si>
    <t>A1025</t>
  </si>
  <si>
    <t>L1024</t>
  </si>
  <si>
    <t>N1023</t>
  </si>
  <si>
    <t>A1022</t>
  </si>
  <si>
    <t>S1021</t>
  </si>
  <si>
    <t>A1020</t>
  </si>
  <si>
    <t>R1019</t>
  </si>
  <si>
    <t>I1018</t>
  </si>
  <si>
    <t>E1017</t>
  </si>
  <si>
    <t>A1016</t>
  </si>
  <si>
    <t>A1015</t>
  </si>
  <si>
    <t>R1014</t>
  </si>
  <si>
    <t>I1013</t>
  </si>
  <si>
    <t>L1012</t>
  </si>
  <si>
    <t>Q1011</t>
  </si>
  <si>
    <t>Q1010</t>
  </si>
  <si>
    <t>T1009</t>
  </si>
  <si>
    <t>V1008</t>
  </si>
  <si>
    <t>Y1007</t>
  </si>
  <si>
    <t>T1006</t>
  </si>
  <si>
    <t>Q1005</t>
  </si>
  <si>
    <t>L1004</t>
  </si>
  <si>
    <t>S1003</t>
  </si>
  <si>
    <t>Q1002</t>
  </si>
  <si>
    <t>L1001</t>
  </si>
  <si>
    <t>R1000</t>
  </si>
  <si>
    <t>G999</t>
  </si>
  <si>
    <t>T998</t>
  </si>
  <si>
    <t>I997</t>
  </si>
  <si>
    <t>L996</t>
  </si>
  <si>
    <t>R995</t>
  </si>
  <si>
    <t>D994</t>
  </si>
  <si>
    <t>I993</t>
  </si>
  <si>
    <t>Q992</t>
  </si>
  <si>
    <t>V991</t>
  </si>
  <si>
    <t>E990</t>
  </si>
  <si>
    <t>A989</t>
  </si>
  <si>
    <t>E988</t>
  </si>
  <si>
    <t>V987</t>
  </si>
  <si>
    <t>K986</t>
  </si>
  <si>
    <t>D985</t>
  </si>
  <si>
    <t>L984</t>
  </si>
  <si>
    <t>R983</t>
  </si>
  <si>
    <t>S982</t>
  </si>
  <si>
    <t>L981</t>
  </si>
  <si>
    <t>I980</t>
  </si>
  <si>
    <t>D979</t>
  </si>
  <si>
    <t>N978</t>
  </si>
  <si>
    <t>L977</t>
  </si>
  <si>
    <t>V976</t>
  </si>
  <si>
    <t>S975</t>
  </si>
  <si>
    <t>S974</t>
  </si>
  <si>
    <t>I973</t>
  </si>
  <si>
    <t>A972</t>
  </si>
  <si>
    <t>G971</t>
  </si>
  <si>
    <t>F970</t>
  </si>
  <si>
    <t>N969</t>
  </si>
  <si>
    <t>S968</t>
  </si>
  <si>
    <t>S967</t>
  </si>
  <si>
    <t>L966</t>
  </si>
  <si>
    <t>Q965</t>
  </si>
  <si>
    <t>K964</t>
  </si>
  <si>
    <t>V963</t>
  </si>
  <si>
    <t>L962</t>
  </si>
  <si>
    <t>T961</t>
  </si>
  <si>
    <t>N960</t>
  </si>
  <si>
    <t>L959</t>
  </si>
  <si>
    <t>A958</t>
  </si>
  <si>
    <t>Q957</t>
  </si>
  <si>
    <t>A956</t>
  </si>
  <si>
    <t>N955</t>
  </si>
  <si>
    <t>Q954</t>
  </si>
  <si>
    <t>N953</t>
  </si>
  <si>
    <t>V952</t>
  </si>
  <si>
    <t>V951</t>
  </si>
  <si>
    <t>D950</t>
  </si>
  <si>
    <t>Q949</t>
  </si>
  <si>
    <t>L948</t>
  </si>
  <si>
    <t>K947</t>
  </si>
  <si>
    <t>G946</t>
  </si>
  <si>
    <t>L945</t>
  </si>
  <si>
    <t>A944</t>
  </si>
  <si>
    <t>S943</t>
  </si>
  <si>
    <t>A942</t>
  </si>
  <si>
    <t>T941</t>
  </si>
  <si>
    <t>S940</t>
  </si>
  <si>
    <t>S939</t>
  </si>
  <si>
    <t>L938</t>
  </si>
  <si>
    <t>S937</t>
  </si>
  <si>
    <t>D936</t>
  </si>
  <si>
    <t>Q935</t>
  </si>
  <si>
    <t>I934</t>
  </si>
  <si>
    <t>K933</t>
  </si>
  <si>
    <t>G932</t>
  </si>
  <si>
    <t>I931</t>
  </si>
  <si>
    <t>A930</t>
  </si>
  <si>
    <t>S929</t>
  </si>
  <si>
    <t>N928</t>
  </si>
  <si>
    <t>F927</t>
  </si>
  <si>
    <t>Q926</t>
  </si>
  <si>
    <t>N925</t>
  </si>
  <si>
    <t>A924</t>
  </si>
  <si>
    <t>I923</t>
  </si>
  <si>
    <t>L922</t>
  </si>
  <si>
    <t>K921</t>
  </si>
  <si>
    <t>Q920</t>
  </si>
  <si>
    <t>N919</t>
  </si>
  <si>
    <t>E918</t>
  </si>
  <si>
    <t>Y917</t>
  </si>
  <si>
    <t>L916</t>
  </si>
  <si>
    <t>V915</t>
  </si>
  <si>
    <t>N914</t>
  </si>
  <si>
    <t>Q913</t>
  </si>
  <si>
    <t>T912</t>
  </si>
  <si>
    <t>V911</t>
  </si>
  <si>
    <t>G910</t>
  </si>
  <si>
    <t>I909</t>
  </si>
  <si>
    <t>G908</t>
  </si>
  <si>
    <t>N907</t>
  </si>
  <si>
    <t>F906</t>
  </si>
  <si>
    <t>R905</t>
  </si>
  <si>
    <t>Y904</t>
  </si>
  <si>
    <t>A903</t>
  </si>
  <si>
    <t>M902</t>
  </si>
  <si>
    <t>Q901</t>
  </si>
  <si>
    <t>M900</t>
  </si>
  <si>
    <t>A899</t>
  </si>
  <si>
    <t>F898</t>
  </si>
  <si>
    <t>P897</t>
  </si>
  <si>
    <t>I896</t>
  </si>
  <si>
    <t>Q895</t>
  </si>
  <si>
    <t>L894</t>
  </si>
  <si>
    <t>A893</t>
  </si>
  <si>
    <t>A892</t>
  </si>
  <si>
    <t>G891</t>
  </si>
  <si>
    <t>A890</t>
  </si>
  <si>
    <t>G889</t>
  </si>
  <si>
    <t>F888</t>
  </si>
  <si>
    <t>T887</t>
  </si>
  <si>
    <t>W886</t>
  </si>
  <si>
    <t>G885</t>
  </si>
  <si>
    <t>S884</t>
  </si>
  <si>
    <t>T883</t>
  </si>
  <si>
    <t>I882</t>
  </si>
  <si>
    <t>T881</t>
  </si>
  <si>
    <t>G880</t>
  </si>
  <si>
    <t>A879</t>
  </si>
  <si>
    <t>L878</t>
  </si>
  <si>
    <t>L877</t>
  </si>
  <si>
    <t>A876</t>
  </si>
  <si>
    <t>S875</t>
  </si>
  <si>
    <t>T874</t>
  </si>
  <si>
    <t>Y873</t>
  </si>
  <si>
    <t>Q872</t>
  </si>
  <si>
    <t>A871</t>
  </si>
  <si>
    <t>I870</t>
  </si>
  <si>
    <t>M869</t>
  </si>
  <si>
    <t>E868</t>
  </si>
  <si>
    <t>D867</t>
  </si>
  <si>
    <t>T866</t>
  </si>
  <si>
    <t>L865</t>
  </si>
  <si>
    <t>L864</t>
  </si>
  <si>
    <t>P863</t>
  </si>
  <si>
    <t>P862</t>
  </si>
  <si>
    <t>L861</t>
  </si>
  <si>
    <t>V860</t>
  </si>
  <si>
    <t>T859</t>
  </si>
  <si>
    <t>L858</t>
  </si>
  <si>
    <t>G857</t>
  </si>
  <si>
    <t>N856</t>
  </si>
  <si>
    <t>F855</t>
  </si>
  <si>
    <t>K854</t>
  </si>
  <si>
    <t>Q853</t>
  </si>
  <si>
    <t>A852</t>
  </si>
  <si>
    <t>C851</t>
  </si>
  <si>
    <t>I850</t>
  </si>
  <si>
    <t>L849</t>
  </si>
  <si>
    <t>D848</t>
  </si>
  <si>
    <t>R847</t>
  </si>
  <si>
    <t>A846</t>
  </si>
  <si>
    <t>A845</t>
  </si>
  <si>
    <t>I844</t>
  </si>
  <si>
    <t>D843</t>
  </si>
  <si>
    <t>G842</t>
  </si>
  <si>
    <t>L841</t>
  </si>
  <si>
    <t>C840</t>
  </si>
  <si>
    <t>D839</t>
  </si>
  <si>
    <t>G838</t>
  </si>
  <si>
    <t>Y837</t>
  </si>
  <si>
    <t>Q836</t>
  </si>
  <si>
    <t>K835</t>
  </si>
  <si>
    <t>I834</t>
  </si>
  <si>
    <t>F833</t>
  </si>
  <si>
    <t>G832</t>
  </si>
  <si>
    <t>A831</t>
  </si>
  <si>
    <t>D830</t>
  </si>
  <si>
    <t>A829</t>
  </si>
  <si>
    <t>L828</t>
  </si>
  <si>
    <t>T827</t>
  </si>
  <si>
    <t>V826</t>
  </si>
  <si>
    <t>K825</t>
  </si>
  <si>
    <t>N824</t>
  </si>
  <si>
    <t>F823</t>
  </si>
  <si>
    <t>L822</t>
  </si>
  <si>
    <t>L821</t>
  </si>
  <si>
    <t>D820</t>
  </si>
  <si>
    <t>E819</t>
  </si>
  <si>
    <t>I818</t>
  </si>
  <si>
    <t>F817</t>
  </si>
  <si>
    <t>S816</t>
  </si>
  <si>
    <t>R815</t>
  </si>
  <si>
    <t>K814</t>
  </si>
  <si>
    <t>S813</t>
  </si>
  <si>
    <t>P812</t>
  </si>
  <si>
    <t>K811</t>
  </si>
  <si>
    <t>S810</t>
  </si>
  <si>
    <t>P809</t>
  </si>
  <si>
    <t>D808</t>
  </si>
  <si>
    <t>P807</t>
  </si>
  <si>
    <t>L806</t>
  </si>
  <si>
    <t>I805</t>
  </si>
  <si>
    <t>Q804</t>
  </si>
  <si>
    <t>S803</t>
  </si>
  <si>
    <t>F802</t>
  </si>
  <si>
    <t>N801</t>
  </si>
  <si>
    <t>F800</t>
  </si>
  <si>
    <t>G799</t>
  </si>
  <si>
    <t>G798</t>
  </si>
  <si>
    <t>F797</t>
  </si>
  <si>
    <t>D796</t>
  </si>
  <si>
    <t>K795</t>
  </si>
  <si>
    <t>I794</t>
  </si>
  <si>
    <t>P793</t>
  </si>
  <si>
    <t>P792</t>
  </si>
  <si>
    <t>T791</t>
  </si>
  <si>
    <t>K790</t>
  </si>
  <si>
    <t>Y789</t>
  </si>
  <si>
    <t>I788</t>
  </si>
  <si>
    <t>Q787</t>
  </si>
  <si>
    <t>K786</t>
  </si>
  <si>
    <t>V785</t>
  </si>
  <si>
    <t>Q784</t>
  </si>
  <si>
    <t>A783</t>
  </si>
  <si>
    <t>F782</t>
  </si>
  <si>
    <t>V781</t>
  </si>
  <si>
    <t>E780</t>
  </si>
  <si>
    <t>Q779</t>
  </si>
  <si>
    <t>T778</t>
  </si>
  <si>
    <t>N777</t>
  </si>
  <si>
    <t>K776</t>
  </si>
  <si>
    <t>D775</t>
  </si>
  <si>
    <t>Q774</t>
  </si>
  <si>
    <t>E773</t>
  </si>
  <si>
    <t>V772</t>
  </si>
  <si>
    <t>A771</t>
  </si>
  <si>
    <t>I770</t>
  </si>
  <si>
    <t>G769</t>
  </si>
  <si>
    <t>T768</t>
  </si>
  <si>
    <t>L767</t>
  </si>
  <si>
    <t>A766</t>
  </si>
  <si>
    <t>R765</t>
  </si>
  <si>
    <t>N764</t>
  </si>
  <si>
    <t>L763</t>
  </si>
  <si>
    <t>Q762</t>
  </si>
  <si>
    <t>T761</t>
  </si>
  <si>
    <t>C760</t>
  </si>
  <si>
    <t>F759</t>
  </si>
  <si>
    <t>S758</t>
  </si>
  <si>
    <t>G757</t>
  </si>
  <si>
    <t>Y756</t>
  </si>
  <si>
    <t>Q755</t>
  </si>
  <si>
    <t>L754</t>
  </si>
  <si>
    <t>L753</t>
  </si>
  <si>
    <t>L752</t>
  </si>
  <si>
    <t>N751</t>
  </si>
  <si>
    <t>S750</t>
  </si>
  <si>
    <t>C749</t>
  </si>
  <si>
    <t>E748</t>
  </si>
  <si>
    <t>T747</t>
  </si>
  <si>
    <t>S746</t>
  </si>
  <si>
    <t>D745</t>
  </si>
  <si>
    <t>G744</t>
  </si>
  <si>
    <t>C743</t>
  </si>
  <si>
    <t>I742</t>
  </si>
  <si>
    <t>Y741</t>
  </si>
  <si>
    <t>M740</t>
  </si>
  <si>
    <t>T739</t>
  </si>
  <si>
    <t>C738</t>
  </si>
  <si>
    <t>D737</t>
  </si>
  <si>
    <t>V736</t>
  </si>
  <si>
    <t>S735</t>
  </si>
  <si>
    <t>T734</t>
  </si>
  <si>
    <t>K733</t>
  </si>
  <si>
    <t>T732</t>
  </si>
  <si>
    <t>M731</t>
  </si>
  <si>
    <t>S730</t>
  </si>
  <si>
    <t>V729</t>
  </si>
  <si>
    <t>P728</t>
  </si>
  <si>
    <t>L727</t>
  </si>
  <si>
    <t>I726</t>
  </si>
  <si>
    <t>E725</t>
  </si>
  <si>
    <t>T724</t>
  </si>
  <si>
    <t>T723</t>
  </si>
  <si>
    <t>V722</t>
  </si>
  <si>
    <t>S721</t>
  </si>
  <si>
    <t>I720</t>
  </si>
  <si>
    <t>T719</t>
  </si>
  <si>
    <t>F718</t>
  </si>
  <si>
    <t>N717</t>
  </si>
  <si>
    <t>T716</t>
  </si>
  <si>
    <t>P715</t>
  </si>
  <si>
    <t>I714</t>
  </si>
  <si>
    <t>A713</t>
  </si>
  <si>
    <t>I712</t>
  </si>
  <si>
    <t>S711</t>
  </si>
  <si>
    <t>N710</t>
  </si>
  <si>
    <t>N709</t>
  </si>
  <si>
    <t>S708</t>
  </si>
  <si>
    <t>Y707</t>
  </si>
  <si>
    <t>A706</t>
  </si>
  <si>
    <t>V705</t>
  </si>
  <si>
    <t>S704</t>
  </si>
  <si>
    <t>N703</t>
  </si>
  <si>
    <t>E702</t>
  </si>
  <si>
    <t>A701</t>
  </si>
  <si>
    <t>G700</t>
  </si>
  <si>
    <t>L699</t>
  </si>
  <si>
    <t>S698</t>
  </si>
  <si>
    <t>M697</t>
  </si>
  <si>
    <t>T696</t>
  </si>
  <si>
    <t>Y695</t>
  </si>
  <si>
    <t>A694</t>
  </si>
  <si>
    <t>I693</t>
  </si>
  <si>
    <t>I692</t>
  </si>
  <si>
    <t>S691</t>
  </si>
  <si>
    <t>Q690</t>
  </si>
  <si>
    <t>S689</t>
  </si>
  <si>
    <t>A688</t>
  </si>
  <si>
    <t>V687</t>
  </si>
  <si>
    <t>S686</t>
  </si>
  <si>
    <t>R685</t>
  </si>
  <si>
    <t>A684</t>
  </si>
  <si>
    <t>R683</t>
  </si>
  <si>
    <t>R682</t>
  </si>
  <si>
    <t>P681</t>
  </si>
  <si>
    <t>S680</t>
  </si>
  <si>
    <t>N679</t>
  </si>
  <si>
    <t>T678</t>
  </si>
  <si>
    <t>Q677</t>
  </si>
  <si>
    <t>T676</t>
  </si>
  <si>
    <t>Q675</t>
  </si>
  <si>
    <t>Y674</t>
  </si>
  <si>
    <t>S673</t>
  </si>
  <si>
    <t>A672</t>
  </si>
  <si>
    <t>C671</t>
  </si>
  <si>
    <t>I670</t>
  </si>
  <si>
    <t>G669</t>
  </si>
  <si>
    <t>A668</t>
  </si>
  <si>
    <t>G667</t>
  </si>
  <si>
    <t>I666</t>
  </si>
  <si>
    <t>P665</t>
  </si>
  <si>
    <t>I664</t>
  </si>
  <si>
    <t>D663</t>
  </si>
  <si>
    <t>C662</t>
  </si>
  <si>
    <t>E661</t>
  </si>
  <si>
    <t>Y660</t>
  </si>
  <si>
    <t>S659</t>
  </si>
  <si>
    <t>N658</t>
  </si>
  <si>
    <t>N657</t>
  </si>
  <si>
    <t>V656</t>
  </si>
  <si>
    <t>H655</t>
  </si>
  <si>
    <t>E654</t>
  </si>
  <si>
    <t>A653</t>
  </si>
  <si>
    <t>G652</t>
  </si>
  <si>
    <t>I651</t>
  </si>
  <si>
    <t>L650</t>
  </si>
  <si>
    <t>C649</t>
  </si>
  <si>
    <t>G648</t>
  </si>
  <si>
    <t>A647</t>
  </si>
  <si>
    <t>R646</t>
  </si>
  <si>
    <t>T645</t>
  </si>
  <si>
    <t>Q644</t>
  </si>
  <si>
    <t>F643</t>
  </si>
  <si>
    <t>V642</t>
  </si>
  <si>
    <t>N641</t>
  </si>
  <si>
    <t>S640</t>
  </si>
  <si>
    <t>G639</t>
  </si>
  <si>
    <t>T638</t>
  </si>
  <si>
    <t>S637</t>
  </si>
  <si>
    <t>Y636</t>
  </si>
  <si>
    <t>V635</t>
  </si>
  <si>
    <t>R634</t>
  </si>
  <si>
    <t>W633</t>
  </si>
  <si>
    <t>T632</t>
  </si>
  <si>
    <t>P631</t>
  </si>
  <si>
    <t>T630</t>
  </si>
  <si>
    <t>L629</t>
  </si>
  <si>
    <t>Q628</t>
  </si>
  <si>
    <t>D627</t>
  </si>
  <si>
    <t>A626</t>
  </si>
  <si>
    <t>H625</t>
  </si>
  <si>
    <t>I624</t>
  </si>
  <si>
    <t>A623</t>
  </si>
  <si>
    <t>V622</t>
  </si>
  <si>
    <t>P621</t>
  </si>
  <si>
    <t>V620</t>
  </si>
  <si>
    <t>E619</t>
  </si>
  <si>
    <t>T618</t>
  </si>
  <si>
    <t>C617</t>
  </si>
  <si>
    <t>N616</t>
  </si>
  <si>
    <t>V615</t>
  </si>
  <si>
    <t>D614</t>
  </si>
  <si>
    <t>Q613</t>
  </si>
  <si>
    <t>Y612</t>
  </si>
  <si>
    <t>L611</t>
  </si>
  <si>
    <t>V610</t>
  </si>
  <si>
    <t>A609</t>
  </si>
  <si>
    <t>Average S2-score</t>
  </si>
  <si>
    <t>V608</t>
  </si>
  <si>
    <t>Q607</t>
  </si>
  <si>
    <t>N606</t>
  </si>
  <si>
    <t>S605</t>
  </si>
  <si>
    <t>T604</t>
  </si>
  <si>
    <t>N603</t>
  </si>
  <si>
    <t>T602</t>
  </si>
  <si>
    <t>G601</t>
  </si>
  <si>
    <t>P600</t>
  </si>
  <si>
    <t>T599</t>
  </si>
  <si>
    <t>I598</t>
  </si>
  <si>
    <t>V597</t>
  </si>
  <si>
    <t>S596</t>
  </si>
  <si>
    <t>V595</t>
  </si>
  <si>
    <t>G594</t>
  </si>
  <si>
    <t>G593</t>
  </si>
  <si>
    <t>F592</t>
  </si>
  <si>
    <t>S591</t>
  </si>
  <si>
    <t>C590</t>
  </si>
  <si>
    <t>P589</t>
  </si>
  <si>
    <t>T588</t>
  </si>
  <si>
    <t>I587</t>
  </si>
  <si>
    <t>D586</t>
  </si>
  <si>
    <t>L585</t>
  </si>
  <si>
    <t>I584</t>
  </si>
  <si>
    <t>E583</t>
  </si>
  <si>
    <t>L582</t>
  </si>
  <si>
    <t>T581</t>
  </si>
  <si>
    <t>Q580</t>
  </si>
  <si>
    <t>P579</t>
  </si>
  <si>
    <t>D578</t>
  </si>
  <si>
    <t>R577</t>
  </si>
  <si>
    <t>V576</t>
  </si>
  <si>
    <t>A575</t>
  </si>
  <si>
    <t>D574</t>
  </si>
  <si>
    <t>T573</t>
  </si>
  <si>
    <t>T572</t>
  </si>
  <si>
    <t>D571</t>
  </si>
  <si>
    <t>A570</t>
  </si>
  <si>
    <t>I569</t>
  </si>
  <si>
    <t>D568</t>
  </si>
  <si>
    <t>R567</t>
  </si>
  <si>
    <t>G566</t>
  </si>
  <si>
    <t>F565</t>
  </si>
  <si>
    <t>Q564</t>
  </si>
  <si>
    <t>Q563</t>
  </si>
  <si>
    <t>F562</t>
  </si>
  <si>
    <t>P561</t>
  </si>
  <si>
    <t>L560</t>
  </si>
  <si>
    <t>F559</t>
  </si>
  <si>
    <t>K558</t>
  </si>
  <si>
    <t>K557</t>
  </si>
  <si>
    <t>N556</t>
  </si>
  <si>
    <t>S555</t>
  </si>
  <si>
    <t>E554</t>
  </si>
  <si>
    <t>T553</t>
  </si>
  <si>
    <t>L552</t>
  </si>
  <si>
    <t>V551</t>
  </si>
  <si>
    <t>G550</t>
  </si>
  <si>
    <t>T549</t>
  </si>
  <si>
    <t>G548</t>
  </si>
  <si>
    <t>T547</t>
  </si>
  <si>
    <t>L546</t>
  </si>
  <si>
    <t>G545</t>
  </si>
  <si>
    <t>N544</t>
  </si>
  <si>
    <t>F543</t>
  </si>
  <si>
    <t>N542</t>
  </si>
  <si>
    <t>F541</t>
  </si>
  <si>
    <t>N540</t>
  </si>
  <si>
    <t>V539</t>
  </si>
  <si>
    <t>C538</t>
  </si>
  <si>
    <t>K537</t>
  </si>
  <si>
    <t>N536</t>
  </si>
  <si>
    <t>K535</t>
  </si>
  <si>
    <t>V534</t>
  </si>
  <si>
    <t>L533</t>
  </si>
  <si>
    <t>N532</t>
  </si>
  <si>
    <t>T531</t>
  </si>
  <si>
    <t>S530</t>
  </si>
  <si>
    <t>K529</t>
  </si>
  <si>
    <t>K528</t>
  </si>
  <si>
    <t>P527</t>
  </si>
  <si>
    <t>G526</t>
  </si>
  <si>
    <t>C525</t>
  </si>
  <si>
    <t>V524</t>
  </si>
  <si>
    <t>T523</t>
  </si>
  <si>
    <t>A522</t>
  </si>
  <si>
    <t>P521</t>
  </si>
  <si>
    <t>A520</t>
  </si>
  <si>
    <t>H519</t>
  </si>
  <si>
    <t>L518</t>
  </si>
  <si>
    <t>L517</t>
  </si>
  <si>
    <t>E516</t>
  </si>
  <si>
    <t>F515</t>
  </si>
  <si>
    <t>S514</t>
  </si>
  <si>
    <t>L513</t>
  </si>
  <si>
    <t>V512</t>
  </si>
  <si>
    <t>V511</t>
  </si>
  <si>
    <t>V510</t>
  </si>
  <si>
    <t>R509</t>
  </si>
  <si>
    <t>Y508</t>
  </si>
  <si>
    <t>P507</t>
  </si>
  <si>
    <t>Q506</t>
  </si>
  <si>
    <t>Y505</t>
  </si>
  <si>
    <t>G504</t>
  </si>
  <si>
    <t>V503</t>
  </si>
  <si>
    <t>G502</t>
  </si>
  <si>
    <t>N501</t>
  </si>
  <si>
    <t>T500</t>
  </si>
  <si>
    <t>P499</t>
  </si>
  <si>
    <t>Q498</t>
  </si>
  <si>
    <t>F497</t>
  </si>
  <si>
    <t>G496</t>
  </si>
  <si>
    <t>Y495</t>
  </si>
  <si>
    <t>S494</t>
  </si>
  <si>
    <t>Q493</t>
  </si>
  <si>
    <t>L492</t>
  </si>
  <si>
    <t>P491</t>
  </si>
  <si>
    <t>F490</t>
  </si>
  <si>
    <t>Y489</t>
  </si>
  <si>
    <t>C488</t>
  </si>
  <si>
    <t>N487</t>
  </si>
  <si>
    <t>F486</t>
  </si>
  <si>
    <t>G485</t>
  </si>
  <si>
    <t>E484</t>
  </si>
  <si>
    <t>V483</t>
  </si>
  <si>
    <t>G482</t>
  </si>
  <si>
    <t>N481</t>
  </si>
  <si>
    <t>C480</t>
  </si>
  <si>
    <t>P479</t>
  </si>
  <si>
    <t>T478</t>
  </si>
  <si>
    <t>S477</t>
  </si>
  <si>
    <t>G476</t>
  </si>
  <si>
    <t>A475</t>
  </si>
  <si>
    <t>Q474</t>
  </si>
  <si>
    <t>Y473</t>
  </si>
  <si>
    <t>I472</t>
  </si>
  <si>
    <t>E471</t>
  </si>
  <si>
    <t>T470</t>
  </si>
  <si>
    <t>S469</t>
  </si>
  <si>
    <t>I468</t>
  </si>
  <si>
    <t>D467</t>
  </si>
  <si>
    <t>R466</t>
  </si>
  <si>
    <t>E465</t>
  </si>
  <si>
    <t>F464</t>
  </si>
  <si>
    <t>P463</t>
  </si>
  <si>
    <t>K462</t>
  </si>
  <si>
    <t>L461</t>
  </si>
  <si>
    <t>N460</t>
  </si>
  <si>
    <t>S459</t>
  </si>
  <si>
    <t>K458</t>
  </si>
  <si>
    <t>R457</t>
  </si>
  <si>
    <t>F456</t>
  </si>
  <si>
    <t>L455</t>
  </si>
  <si>
    <t>R454</t>
  </si>
  <si>
    <t>Y453</t>
  </si>
  <si>
    <t>L452</t>
  </si>
  <si>
    <t>Y451</t>
  </si>
  <si>
    <t>N450</t>
  </si>
  <si>
    <t>Y449</t>
  </si>
  <si>
    <t>N448</t>
  </si>
  <si>
    <t>G447</t>
  </si>
  <si>
    <t>G446</t>
  </si>
  <si>
    <t>V445</t>
  </si>
  <si>
    <t>K444</t>
  </si>
  <si>
    <t>S443</t>
  </si>
  <si>
    <t>D442</t>
  </si>
  <si>
    <t>L441</t>
  </si>
  <si>
    <t>N440</t>
  </si>
  <si>
    <t>N439</t>
  </si>
  <si>
    <t>S438</t>
  </si>
  <si>
    <t>N437</t>
  </si>
  <si>
    <t>W436</t>
  </si>
  <si>
    <t>A435</t>
  </si>
  <si>
    <t>I434</t>
  </si>
  <si>
    <t>V433</t>
  </si>
  <si>
    <t>C432</t>
  </si>
  <si>
    <t>G431</t>
  </si>
  <si>
    <t>T430</t>
  </si>
  <si>
    <t>F429</t>
  </si>
  <si>
    <t>D428</t>
  </si>
  <si>
    <t>D427</t>
  </si>
  <si>
    <t>P426</t>
  </si>
  <si>
    <t>L425</t>
  </si>
  <si>
    <t>K424</t>
  </si>
  <si>
    <t>Y423</t>
  </si>
  <si>
    <t>N422</t>
  </si>
  <si>
    <t>Y421</t>
  </si>
  <si>
    <t>D420</t>
  </si>
  <si>
    <t>A419</t>
  </si>
  <si>
    <t>I418</t>
  </si>
  <si>
    <t>K417</t>
  </si>
  <si>
    <t>G416</t>
  </si>
  <si>
    <t>T415</t>
  </si>
  <si>
    <t>Q414</t>
  </si>
  <si>
    <t>G413</t>
  </si>
  <si>
    <t>P412</t>
  </si>
  <si>
    <t>A411</t>
  </si>
  <si>
    <t>I410</t>
  </si>
  <si>
    <t>Q409</t>
  </si>
  <si>
    <t>R408</t>
  </si>
  <si>
    <t>V407</t>
  </si>
  <si>
    <t>E406</t>
  </si>
  <si>
    <t>D405</t>
  </si>
  <si>
    <t>G404</t>
  </si>
  <si>
    <t>R403</t>
  </si>
  <si>
    <t>I402</t>
  </si>
  <si>
    <t>V401</t>
  </si>
  <si>
    <t>F400</t>
  </si>
  <si>
    <t>S399</t>
  </si>
  <si>
    <t>D398</t>
  </si>
  <si>
    <t>A397</t>
  </si>
  <si>
    <t>Y396</t>
  </si>
  <si>
    <t>V395</t>
  </si>
  <si>
    <t>N394</t>
  </si>
  <si>
    <t>T393</t>
  </si>
  <si>
    <t>F392</t>
  </si>
  <si>
    <t>C391</t>
  </si>
  <si>
    <t>L390</t>
  </si>
  <si>
    <t>D389</t>
  </si>
  <si>
    <t>N388</t>
  </si>
  <si>
    <t>L387</t>
  </si>
  <si>
    <t>K386</t>
  </si>
  <si>
    <t>T385</t>
  </si>
  <si>
    <t>P384</t>
  </si>
  <si>
    <t>S383</t>
  </si>
  <si>
    <t>V382</t>
  </si>
  <si>
    <t>G381</t>
  </si>
  <si>
    <t>Y380</t>
  </si>
  <si>
    <t>C379</t>
  </si>
  <si>
    <t>K378</t>
  </si>
  <si>
    <t>F377</t>
  </si>
  <si>
    <t>T376</t>
  </si>
  <si>
    <t>S375</t>
  </si>
  <si>
    <t>F374</t>
  </si>
  <si>
    <t>S373</t>
  </si>
  <si>
    <t>A372</t>
  </si>
  <si>
    <t>S371</t>
  </si>
  <si>
    <t>N370</t>
  </si>
  <si>
    <t>Y369</t>
  </si>
  <si>
    <t>L368</t>
  </si>
  <si>
    <t>V367</t>
  </si>
  <si>
    <t>S366</t>
  </si>
  <si>
    <t>Y365</t>
  </si>
  <si>
    <t>D364</t>
  </si>
  <si>
    <t>A363</t>
  </si>
  <si>
    <t>V362</t>
  </si>
  <si>
    <t>C361</t>
  </si>
  <si>
    <t>N360</t>
  </si>
  <si>
    <t>S359</t>
  </si>
  <si>
    <t>I358</t>
  </si>
  <si>
    <t>R357</t>
  </si>
  <si>
    <t>K356</t>
  </si>
  <si>
    <t>R355</t>
  </si>
  <si>
    <t>N354</t>
  </si>
  <si>
    <t>W353</t>
  </si>
  <si>
    <t>A352</t>
  </si>
  <si>
    <t>Y351</t>
  </si>
  <si>
    <t>V350</t>
  </si>
  <si>
    <t>S349</t>
  </si>
  <si>
    <t>A348</t>
  </si>
  <si>
    <t>F347</t>
  </si>
  <si>
    <t>R346</t>
  </si>
  <si>
    <t>T345</t>
  </si>
  <si>
    <t>A344</t>
  </si>
  <si>
    <t>N343</t>
  </si>
  <si>
    <t>F342</t>
  </si>
  <si>
    <t>V341</t>
  </si>
  <si>
    <t>E340</t>
  </si>
  <si>
    <t>G339</t>
  </si>
  <si>
    <t>F338</t>
  </si>
  <si>
    <t>P337</t>
  </si>
  <si>
    <t>C336</t>
  </si>
  <si>
    <t>L335</t>
  </si>
  <si>
    <t>N334</t>
  </si>
  <si>
    <t>T333</t>
  </si>
  <si>
    <t>I332</t>
  </si>
  <si>
    <t>N331</t>
  </si>
  <si>
    <t>P330</t>
  </si>
  <si>
    <t>F329</t>
  </si>
  <si>
    <t>R328</t>
  </si>
  <si>
    <t>V327</t>
  </si>
  <si>
    <t>I326</t>
  </si>
  <si>
    <t>S325</t>
  </si>
  <si>
    <t>E324</t>
  </si>
  <si>
    <t>T323</t>
  </si>
  <si>
    <t>P322</t>
  </si>
  <si>
    <t>Q321</t>
  </si>
  <si>
    <t>V320</t>
  </si>
  <si>
    <t>R319</t>
  </si>
  <si>
    <t>F318</t>
  </si>
  <si>
    <t>N317</t>
  </si>
  <si>
    <t>S316</t>
  </si>
  <si>
    <t>T315</t>
  </si>
  <si>
    <t>Q314</t>
  </si>
  <si>
    <t>Y313</t>
  </si>
  <si>
    <t>I312</t>
  </si>
  <si>
    <t>G311</t>
  </si>
  <si>
    <t>K310</t>
  </si>
  <si>
    <t>E309</t>
  </si>
  <si>
    <t>V308</t>
  </si>
  <si>
    <t>T307</t>
  </si>
  <si>
    <t>F306</t>
  </si>
  <si>
    <t>S305</t>
  </si>
  <si>
    <t>K304</t>
  </si>
  <si>
    <t>L303</t>
  </si>
  <si>
    <t>T302</t>
  </si>
  <si>
    <t>C301</t>
  </si>
  <si>
    <t>K300</t>
  </si>
  <si>
    <t>T299</t>
  </si>
  <si>
    <t>E298</t>
  </si>
  <si>
    <t>S297</t>
  </si>
  <si>
    <t>L296</t>
  </si>
  <si>
    <t>P295</t>
  </si>
  <si>
    <t>D294</t>
  </si>
  <si>
    <t>L293</t>
  </si>
  <si>
    <t>A292</t>
  </si>
  <si>
    <t>C291</t>
  </si>
  <si>
    <t>D290</t>
  </si>
  <si>
    <t>V289</t>
  </si>
  <si>
    <t>A288</t>
  </si>
  <si>
    <t>D287</t>
  </si>
  <si>
    <t>T286</t>
  </si>
  <si>
    <t>I285</t>
  </si>
  <si>
    <t>T284</t>
  </si>
  <si>
    <t>G283</t>
  </si>
  <si>
    <t>N282</t>
  </si>
  <si>
    <t>E281</t>
  </si>
  <si>
    <t>N280</t>
  </si>
  <si>
    <t>Y279</t>
  </si>
  <si>
    <t>K278</t>
  </si>
  <si>
    <t>L277</t>
  </si>
  <si>
    <t>L276</t>
  </si>
  <si>
    <t>F275</t>
  </si>
  <si>
    <t>T274</t>
  </si>
  <si>
    <t>R273</t>
  </si>
  <si>
    <t>P272</t>
  </si>
  <si>
    <t>Q271</t>
  </si>
  <si>
    <t>L270</t>
  </si>
  <si>
    <t>Y269</t>
  </si>
  <si>
    <t>G268</t>
  </si>
  <si>
    <t>V267</t>
  </si>
  <si>
    <t>Y266</t>
  </si>
  <si>
    <t>Y265</t>
  </si>
  <si>
    <t>A264</t>
  </si>
  <si>
    <t>A263</t>
  </si>
  <si>
    <t>A262</t>
  </si>
  <si>
    <t>G261</t>
  </si>
  <si>
    <t>A260</t>
  </si>
  <si>
    <t>T259</t>
  </si>
  <si>
    <t>W258</t>
  </si>
  <si>
    <t>G257</t>
  </si>
  <si>
    <t>S256</t>
  </si>
  <si>
    <t>S255</t>
  </si>
  <si>
    <t>S254</t>
  </si>
  <si>
    <t>D253</t>
  </si>
  <si>
    <t>G252</t>
  </si>
  <si>
    <t>P251</t>
  </si>
  <si>
    <t>T250</t>
  </si>
  <si>
    <t>L249</t>
  </si>
  <si>
    <t>Y248</t>
  </si>
  <si>
    <t>S247</t>
  </si>
  <si>
    <t>R246</t>
  </si>
  <si>
    <t>H245</t>
  </si>
  <si>
    <t>L244</t>
  </si>
  <si>
    <t>A243</t>
  </si>
  <si>
    <t>L242</t>
  </si>
  <si>
    <t>L241</t>
  </si>
  <si>
    <t>T240</t>
  </si>
  <si>
    <t>Q239</t>
  </si>
  <si>
    <t>F238</t>
  </si>
  <si>
    <t>R237</t>
  </si>
  <si>
    <t>T236</t>
  </si>
  <si>
    <t>I235</t>
  </si>
  <si>
    <t>N234</t>
  </si>
  <si>
    <t>I233</t>
  </si>
  <si>
    <t>G232</t>
  </si>
  <si>
    <t>I231</t>
  </si>
  <si>
    <t>P230</t>
  </si>
  <si>
    <t>L229</t>
  </si>
  <si>
    <t>D228</t>
  </si>
  <si>
    <t>V227</t>
  </si>
  <si>
    <t>L226</t>
  </si>
  <si>
    <t>P225</t>
  </si>
  <si>
    <t>E224</t>
  </si>
  <si>
    <t>L223</t>
  </si>
  <si>
    <t>A222</t>
  </si>
  <si>
    <t>S221</t>
  </si>
  <si>
    <t>F220</t>
  </si>
  <si>
    <t>G219</t>
  </si>
  <si>
    <t>Q218</t>
  </si>
  <si>
    <t>P217</t>
  </si>
  <si>
    <t>L216</t>
  </si>
  <si>
    <t>D215</t>
  </si>
  <si>
    <t>R214</t>
  </si>
  <si>
    <t>V213</t>
  </si>
  <si>
    <t>L212</t>
  </si>
  <si>
    <t>N211</t>
  </si>
  <si>
    <t>I210</t>
  </si>
  <si>
    <t>P209</t>
  </si>
  <si>
    <t>T208</t>
  </si>
  <si>
    <t>H207</t>
  </si>
  <si>
    <t>K206</t>
  </si>
  <si>
    <t>S205</t>
  </si>
  <si>
    <t>Y204</t>
  </si>
  <si>
    <t>I203</t>
  </si>
  <si>
    <t>K202</t>
  </si>
  <si>
    <t>F201</t>
  </si>
  <si>
    <t>Y200</t>
  </si>
  <si>
    <t>G199</t>
  </si>
  <si>
    <t>D198</t>
  </si>
  <si>
    <t>I197</t>
  </si>
  <si>
    <t>N196</t>
  </si>
  <si>
    <t>K195</t>
  </si>
  <si>
    <t>F194</t>
  </si>
  <si>
    <t>V193</t>
  </si>
  <si>
    <t>F192</t>
  </si>
  <si>
    <t>E191</t>
  </si>
  <si>
    <t>R190</t>
  </si>
  <si>
    <t>L189</t>
  </si>
  <si>
    <t>N188</t>
  </si>
  <si>
    <t>K187</t>
  </si>
  <si>
    <t>F186</t>
  </si>
  <si>
    <t>N185</t>
  </si>
  <si>
    <t>G184</t>
  </si>
  <si>
    <t>Q183</t>
  </si>
  <si>
    <t>K182</t>
  </si>
  <si>
    <t>G181</t>
  </si>
  <si>
    <t>E180</t>
  </si>
  <si>
    <t>L179</t>
  </si>
  <si>
    <t>D178</t>
  </si>
  <si>
    <t>M177</t>
  </si>
  <si>
    <t>L176</t>
  </si>
  <si>
    <t>F175</t>
  </si>
  <si>
    <t>P174</t>
  </si>
  <si>
    <t>Q173</t>
  </si>
  <si>
    <t>S172</t>
  </si>
  <si>
    <t>V171</t>
  </si>
  <si>
    <t>Y170</t>
  </si>
  <si>
    <t>E169</t>
  </si>
  <si>
    <t>F168</t>
  </si>
  <si>
    <t>T167</t>
  </si>
  <si>
    <t>C166</t>
  </si>
  <si>
    <t>N165</t>
  </si>
  <si>
    <t>N164</t>
  </si>
  <si>
    <t>A163</t>
  </si>
  <si>
    <t>S162</t>
  </si>
  <si>
    <t>S161</t>
  </si>
  <si>
    <t>Y160</t>
  </si>
  <si>
    <t>V159</t>
  </si>
  <si>
    <t>R158</t>
  </si>
  <si>
    <t>F157</t>
  </si>
  <si>
    <t>E156</t>
  </si>
  <si>
    <t>S155</t>
  </si>
  <si>
    <t>E154</t>
  </si>
  <si>
    <t>M153</t>
  </si>
  <si>
    <t>W152</t>
  </si>
  <si>
    <t>S151</t>
  </si>
  <si>
    <t>K150</t>
  </si>
  <si>
    <t>N149</t>
  </si>
  <si>
    <t>N148</t>
  </si>
  <si>
    <t>K147</t>
  </si>
  <si>
    <t>H146</t>
  </si>
  <si>
    <t>Y145</t>
  </si>
  <si>
    <t>Y144</t>
  </si>
  <si>
    <t>V143</t>
  </si>
  <si>
    <t>G142</t>
  </si>
  <si>
    <t>L141</t>
  </si>
  <si>
    <t>F140</t>
  </si>
  <si>
    <t>P139</t>
  </si>
  <si>
    <t>D138</t>
  </si>
  <si>
    <t>N137</t>
  </si>
  <si>
    <t>C136</t>
  </si>
  <si>
    <t>F135</t>
  </si>
  <si>
    <t>Q134</t>
  </si>
  <si>
    <t>F133</t>
  </si>
  <si>
    <t>E132</t>
  </si>
  <si>
    <t>C131</t>
  </si>
  <si>
    <t>V130</t>
  </si>
  <si>
    <t>K129</t>
  </si>
  <si>
    <t>I128</t>
  </si>
  <si>
    <t>V127</t>
  </si>
  <si>
    <t>V126</t>
  </si>
  <si>
    <t>N125</t>
  </si>
  <si>
    <t>T124</t>
  </si>
  <si>
    <t>A123</t>
  </si>
  <si>
    <t>N122</t>
  </si>
  <si>
    <t>N121</t>
  </si>
  <si>
    <t>V120</t>
  </si>
  <si>
    <t>I119</t>
  </si>
  <si>
    <t>L118</t>
  </si>
  <si>
    <t>L117</t>
  </si>
  <si>
    <t>S116</t>
  </si>
  <si>
    <t>Q115</t>
  </si>
  <si>
    <t>T114</t>
  </si>
  <si>
    <t>K113</t>
  </si>
  <si>
    <t>S112</t>
  </si>
  <si>
    <t>D111</t>
  </si>
  <si>
    <t>L110</t>
  </si>
  <si>
    <t>T109</t>
  </si>
  <si>
    <t>T108</t>
  </si>
  <si>
    <t>G107</t>
  </si>
  <si>
    <t>F106</t>
  </si>
  <si>
    <t>I105</t>
  </si>
  <si>
    <t>W104</t>
  </si>
  <si>
    <t>G103</t>
  </si>
  <si>
    <t>R102</t>
  </si>
  <si>
    <t>I101</t>
  </si>
  <si>
    <t>I100</t>
  </si>
  <si>
    <t>N99</t>
  </si>
  <si>
    <t>S98</t>
  </si>
  <si>
    <t>K97</t>
  </si>
  <si>
    <t>E96</t>
  </si>
  <si>
    <t>T95</t>
  </si>
  <si>
    <t>S94</t>
  </si>
  <si>
    <t>A93</t>
  </si>
  <si>
    <t>F92</t>
  </si>
  <si>
    <t>Y91</t>
  </si>
  <si>
    <t>V90</t>
  </si>
  <si>
    <t>G89</t>
  </si>
  <si>
    <t>D88</t>
  </si>
  <si>
    <t>N87</t>
  </si>
  <si>
    <t>F86</t>
  </si>
  <si>
    <t>P85</t>
  </si>
  <si>
    <t>L84</t>
  </si>
  <si>
    <t>V83</t>
  </si>
  <si>
    <t>P82</t>
  </si>
  <si>
    <t>N81</t>
  </si>
  <si>
    <t>D80</t>
  </si>
  <si>
    <t>F79</t>
  </si>
  <si>
    <t>R78</t>
  </si>
  <si>
    <t>K77</t>
  </si>
  <si>
    <t>T76</t>
  </si>
  <si>
    <t>G75</t>
  </si>
  <si>
    <t>N74</t>
  </si>
  <si>
    <t>T73</t>
  </si>
  <si>
    <t>G72</t>
  </si>
  <si>
    <t>S71</t>
  </si>
  <si>
    <t>V70</t>
  </si>
  <si>
    <t>H69</t>
  </si>
  <si>
    <t>I68</t>
  </si>
  <si>
    <t>A67</t>
  </si>
  <si>
    <t>H66</t>
  </si>
  <si>
    <t>F65</t>
  </si>
  <si>
    <t>W64</t>
  </si>
  <si>
    <t>T63</t>
  </si>
  <si>
    <t>V62</t>
  </si>
  <si>
    <t>N61</t>
  </si>
  <si>
    <t>S60</t>
  </si>
  <si>
    <t>F59</t>
  </si>
  <si>
    <t>F58</t>
  </si>
  <si>
    <t>P57</t>
  </si>
  <si>
    <t>L56</t>
  </si>
  <si>
    <t>F55</t>
  </si>
  <si>
    <t>L54</t>
  </si>
  <si>
    <t>D53</t>
  </si>
  <si>
    <t>Q52</t>
  </si>
  <si>
    <t>T51</t>
  </si>
  <si>
    <t>S50</t>
  </si>
  <si>
    <t>H49</t>
  </si>
  <si>
    <t>L48</t>
  </si>
  <si>
    <t>V47</t>
  </si>
  <si>
    <t>S46</t>
  </si>
  <si>
    <t>S45</t>
  </si>
  <si>
    <t>R44</t>
  </si>
  <si>
    <t>F43</t>
  </si>
  <si>
    <t>V42</t>
  </si>
  <si>
    <t>K41</t>
  </si>
  <si>
    <t>D40</t>
  </si>
  <si>
    <t>P39</t>
  </si>
  <si>
    <t>Y38</t>
  </si>
  <si>
    <t>Y37</t>
  </si>
  <si>
    <t>V36</t>
  </si>
  <si>
    <t>G35</t>
  </si>
  <si>
    <t>R34</t>
  </si>
  <si>
    <t>T33</t>
  </si>
  <si>
    <t>F32</t>
  </si>
  <si>
    <t>S31</t>
  </si>
  <si>
    <t>N30</t>
  </si>
  <si>
    <t>T29</t>
  </si>
  <si>
    <t>Y28</t>
  </si>
  <si>
    <t>A27</t>
  </si>
  <si>
    <t>P26</t>
  </si>
  <si>
    <t>P25</t>
  </si>
  <si>
    <t>L24</t>
  </si>
  <si>
    <t>Q23</t>
  </si>
  <si>
    <t>T22</t>
  </si>
  <si>
    <t>R21</t>
  </si>
  <si>
    <t>T20</t>
  </si>
  <si>
    <t>T19</t>
  </si>
  <si>
    <t>L18</t>
  </si>
  <si>
    <t>N17</t>
  </si>
  <si>
    <t>V16</t>
  </si>
  <si>
    <t>C15</t>
  </si>
  <si>
    <t>Q14</t>
  </si>
  <si>
    <t>S13</t>
  </si>
  <si>
    <t>S12</t>
  </si>
  <si>
    <t>V11</t>
  </si>
  <si>
    <t>L10</t>
  </si>
  <si>
    <t>P9</t>
  </si>
  <si>
    <t>L8</t>
  </si>
  <si>
    <t>L7</t>
  </si>
  <si>
    <t>V6</t>
  </si>
  <si>
    <t>L5</t>
  </si>
  <si>
    <t>F4</t>
  </si>
  <si>
    <t>V3</t>
  </si>
  <si>
    <t>F2</t>
  </si>
  <si>
    <t>M1</t>
  </si>
  <si>
    <t>SPIKE_D614G</t>
  </si>
  <si>
    <t>SPIKE</t>
  </si>
  <si>
    <t>Nsp12</t>
  </si>
  <si>
    <t>Nsp12_P323L</t>
  </si>
  <si>
    <t>S1</t>
  </si>
  <si>
    <t>A2</t>
  </si>
  <si>
    <t>D3</t>
  </si>
  <si>
    <t>A4</t>
  </si>
  <si>
    <t>Q5</t>
  </si>
  <si>
    <t>S6</t>
  </si>
  <si>
    <t>F7</t>
  </si>
  <si>
    <t>N9</t>
  </si>
  <si>
    <t>R10</t>
  </si>
  <si>
    <t>C12</t>
  </si>
  <si>
    <t>G13</t>
  </si>
  <si>
    <t>V14</t>
  </si>
  <si>
    <t>S15</t>
  </si>
  <si>
    <t>A16</t>
  </si>
  <si>
    <t>A17</t>
  </si>
  <si>
    <t>R18</t>
  </si>
  <si>
    <t>L19</t>
  </si>
  <si>
    <t>P21</t>
  </si>
  <si>
    <t>C22</t>
  </si>
  <si>
    <t>G23</t>
  </si>
  <si>
    <t>T24</t>
  </si>
  <si>
    <t>G25</t>
  </si>
  <si>
    <t>T26</t>
  </si>
  <si>
    <t>S27</t>
  </si>
  <si>
    <t>T28</t>
  </si>
  <si>
    <t>D29</t>
  </si>
  <si>
    <t>V30</t>
  </si>
  <si>
    <t>V31</t>
  </si>
  <si>
    <t>Y32</t>
  </si>
  <si>
    <t>R33</t>
  </si>
  <si>
    <t>A34</t>
  </si>
  <si>
    <t>F35</t>
  </si>
  <si>
    <t>D36</t>
  </si>
  <si>
    <t>I37</t>
  </si>
  <si>
    <t>N39</t>
  </si>
  <si>
    <t>A43</t>
  </si>
  <si>
    <t>G44</t>
  </si>
  <si>
    <t>F45</t>
  </si>
  <si>
    <t>A46</t>
  </si>
  <si>
    <t>K47</t>
  </si>
  <si>
    <t>F48</t>
  </si>
  <si>
    <t>L49</t>
  </si>
  <si>
    <t>K50</t>
  </si>
  <si>
    <t>N52</t>
  </si>
  <si>
    <t>C53</t>
  </si>
  <si>
    <t>C54</t>
  </si>
  <si>
    <t>R55</t>
  </si>
  <si>
    <t>F56</t>
  </si>
  <si>
    <t>Q57</t>
  </si>
  <si>
    <t>E58</t>
  </si>
  <si>
    <t>K59</t>
  </si>
  <si>
    <t>D60</t>
  </si>
  <si>
    <t>E61</t>
  </si>
  <si>
    <t>D62</t>
  </si>
  <si>
    <t>D63</t>
  </si>
  <si>
    <t>N64</t>
  </si>
  <si>
    <t>L65</t>
  </si>
  <si>
    <t>I66</t>
  </si>
  <si>
    <t>D67</t>
  </si>
  <si>
    <t>S68</t>
  </si>
  <si>
    <t>Y69</t>
  </si>
  <si>
    <t>F70</t>
  </si>
  <si>
    <t>V71</t>
  </si>
  <si>
    <t>V72</t>
  </si>
  <si>
    <t>K73</t>
  </si>
  <si>
    <t>R74</t>
  </si>
  <si>
    <t>H75</t>
  </si>
  <si>
    <t>F77</t>
  </si>
  <si>
    <t>S78</t>
  </si>
  <si>
    <t>N79</t>
  </si>
  <si>
    <t>Y80</t>
  </si>
  <si>
    <t>Q81</t>
  </si>
  <si>
    <t>H82</t>
  </si>
  <si>
    <t>E83</t>
  </si>
  <si>
    <t>E84</t>
  </si>
  <si>
    <t>T85</t>
  </si>
  <si>
    <t>I86</t>
  </si>
  <si>
    <t>Y87</t>
  </si>
  <si>
    <t>N88</t>
  </si>
  <si>
    <t>L89</t>
  </si>
  <si>
    <t>L90</t>
  </si>
  <si>
    <t>K91</t>
  </si>
  <si>
    <t>D92</t>
  </si>
  <si>
    <t>C93</t>
  </si>
  <si>
    <t>P94</t>
  </si>
  <si>
    <t>A95</t>
  </si>
  <si>
    <t>V96</t>
  </si>
  <si>
    <t>A97</t>
  </si>
  <si>
    <t>K98</t>
  </si>
  <si>
    <t>H99</t>
  </si>
  <si>
    <t>D100</t>
  </si>
  <si>
    <t>F101</t>
  </si>
  <si>
    <t>F102</t>
  </si>
  <si>
    <t>K103</t>
  </si>
  <si>
    <t>F104</t>
  </si>
  <si>
    <t>R105</t>
  </si>
  <si>
    <t>I106</t>
  </si>
  <si>
    <t>D107</t>
  </si>
  <si>
    <t>G108</t>
  </si>
  <si>
    <t>D109</t>
  </si>
  <si>
    <t>M110</t>
  </si>
  <si>
    <t>V111</t>
  </si>
  <si>
    <t>P112</t>
  </si>
  <si>
    <t>H113</t>
  </si>
  <si>
    <t>I114</t>
  </si>
  <si>
    <t>S115</t>
  </si>
  <si>
    <t>R116</t>
  </si>
  <si>
    <t>Q117</t>
  </si>
  <si>
    <t>R118</t>
  </si>
  <si>
    <t>L119</t>
  </si>
  <si>
    <t>T120</t>
  </si>
  <si>
    <t>K121</t>
  </si>
  <si>
    <t>Y122</t>
  </si>
  <si>
    <t>T123</t>
  </si>
  <si>
    <t>M124</t>
  </si>
  <si>
    <t>A125</t>
  </si>
  <si>
    <t>D126</t>
  </si>
  <si>
    <t>L127</t>
  </si>
  <si>
    <t>V128</t>
  </si>
  <si>
    <t>Y129</t>
  </si>
  <si>
    <t>A130</t>
  </si>
  <si>
    <t>L131</t>
  </si>
  <si>
    <t>R132</t>
  </si>
  <si>
    <t>H133</t>
  </si>
  <si>
    <t>F134</t>
  </si>
  <si>
    <t>D135</t>
  </si>
  <si>
    <t>E136</t>
  </si>
  <si>
    <t>G137</t>
  </si>
  <si>
    <t>N138</t>
  </si>
  <si>
    <t>C139</t>
  </si>
  <si>
    <t>D140</t>
  </si>
  <si>
    <t>T141</t>
  </si>
  <si>
    <t>L142</t>
  </si>
  <si>
    <t>K143</t>
  </si>
  <si>
    <t>E144</t>
  </si>
  <si>
    <t>I145</t>
  </si>
  <si>
    <t>L146</t>
  </si>
  <si>
    <t>V147</t>
  </si>
  <si>
    <t>T148</t>
  </si>
  <si>
    <t>Y149</t>
  </si>
  <si>
    <t>N150</t>
  </si>
  <si>
    <t>C151</t>
  </si>
  <si>
    <t>C152</t>
  </si>
  <si>
    <t>D153</t>
  </si>
  <si>
    <t>D154</t>
  </si>
  <si>
    <t>D155</t>
  </si>
  <si>
    <t>Y156</t>
  </si>
  <si>
    <t>N158</t>
  </si>
  <si>
    <t>K159</t>
  </si>
  <si>
    <t>K160</t>
  </si>
  <si>
    <t>D161</t>
  </si>
  <si>
    <t>W162</t>
  </si>
  <si>
    <t>Y163</t>
  </si>
  <si>
    <t>D164</t>
  </si>
  <si>
    <t>F165</t>
  </si>
  <si>
    <t>V166</t>
  </si>
  <si>
    <t>E167</t>
  </si>
  <si>
    <t>N168</t>
  </si>
  <si>
    <t>P169</t>
  </si>
  <si>
    <t>D170</t>
  </si>
  <si>
    <t>I171</t>
  </si>
  <si>
    <t>L172</t>
  </si>
  <si>
    <t>R173</t>
  </si>
  <si>
    <t>V174</t>
  </si>
  <si>
    <t>Y175</t>
  </si>
  <si>
    <t>A176</t>
  </si>
  <si>
    <t>N177</t>
  </si>
  <si>
    <t>L178</t>
  </si>
  <si>
    <t>G179</t>
  </si>
  <si>
    <t>R181</t>
  </si>
  <si>
    <t>V182</t>
  </si>
  <si>
    <t>R183</t>
  </si>
  <si>
    <t>Q184</t>
  </si>
  <si>
    <t>A185</t>
  </si>
  <si>
    <t>L186</t>
  </si>
  <si>
    <t>L187</t>
  </si>
  <si>
    <t>K188</t>
  </si>
  <si>
    <t>T189</t>
  </si>
  <si>
    <t>V190</t>
  </si>
  <si>
    <t>Q191</t>
  </si>
  <si>
    <t>C193</t>
  </si>
  <si>
    <t>D194</t>
  </si>
  <si>
    <t>A195</t>
  </si>
  <si>
    <t>M196</t>
  </si>
  <si>
    <t>R197</t>
  </si>
  <si>
    <t>N198</t>
  </si>
  <si>
    <t>A199</t>
  </si>
  <si>
    <t>G200</t>
  </si>
  <si>
    <t>I201</t>
  </si>
  <si>
    <t>V202</t>
  </si>
  <si>
    <t>G203</t>
  </si>
  <si>
    <t>V204</t>
  </si>
  <si>
    <t>L205</t>
  </si>
  <si>
    <t>T206</t>
  </si>
  <si>
    <t>L207</t>
  </si>
  <si>
    <t>D208</t>
  </si>
  <si>
    <t>N209</t>
  </si>
  <si>
    <t>Q210</t>
  </si>
  <si>
    <t>D211</t>
  </si>
  <si>
    <t>N213</t>
  </si>
  <si>
    <t>G214</t>
  </si>
  <si>
    <t>N215</t>
  </si>
  <si>
    <t>W216</t>
  </si>
  <si>
    <t>Y217</t>
  </si>
  <si>
    <t>D218</t>
  </si>
  <si>
    <t>F219</t>
  </si>
  <si>
    <t>G220</t>
  </si>
  <si>
    <t>D221</t>
  </si>
  <si>
    <t>F222</t>
  </si>
  <si>
    <t>I223</t>
  </si>
  <si>
    <t>Q224</t>
  </si>
  <si>
    <t>T225</t>
  </si>
  <si>
    <t>T226</t>
  </si>
  <si>
    <t>P227</t>
  </si>
  <si>
    <t>G228</t>
  </si>
  <si>
    <t>S229</t>
  </si>
  <si>
    <t>G230</t>
  </si>
  <si>
    <t>V231</t>
  </si>
  <si>
    <t>P232</t>
  </si>
  <si>
    <t>V233</t>
  </si>
  <si>
    <t>V234</t>
  </si>
  <si>
    <t>D235</t>
  </si>
  <si>
    <t>S236</t>
  </si>
  <si>
    <t>Y237</t>
  </si>
  <si>
    <t>Y238</t>
  </si>
  <si>
    <t>S239</t>
  </si>
  <si>
    <t>L240</t>
  </si>
  <si>
    <t>M242</t>
  </si>
  <si>
    <t>P243</t>
  </si>
  <si>
    <t>I244</t>
  </si>
  <si>
    <t>L245</t>
  </si>
  <si>
    <t>T246</t>
  </si>
  <si>
    <t>L247</t>
  </si>
  <si>
    <t>T248</t>
  </si>
  <si>
    <t>R249</t>
  </si>
  <si>
    <t>A250</t>
  </si>
  <si>
    <t>L251</t>
  </si>
  <si>
    <t>T252</t>
  </si>
  <si>
    <t>A253</t>
  </si>
  <si>
    <t>E254</t>
  </si>
  <si>
    <t>H256</t>
  </si>
  <si>
    <t>V257</t>
  </si>
  <si>
    <t>D258</t>
  </si>
  <si>
    <t>D260</t>
  </si>
  <si>
    <t>L261</t>
  </si>
  <si>
    <t>T262</t>
  </si>
  <si>
    <t>K263</t>
  </si>
  <si>
    <t>P264</t>
  </si>
  <si>
    <t>I266</t>
  </si>
  <si>
    <t>K267</t>
  </si>
  <si>
    <t>W268</t>
  </si>
  <si>
    <t>D269</t>
  </si>
  <si>
    <t>L271</t>
  </si>
  <si>
    <t>K272</t>
  </si>
  <si>
    <t>Y273</t>
  </si>
  <si>
    <t>D274</t>
  </si>
  <si>
    <t>T276</t>
  </si>
  <si>
    <t>E277</t>
  </si>
  <si>
    <t>E278</t>
  </si>
  <si>
    <t>R279</t>
  </si>
  <si>
    <t>L280</t>
  </si>
  <si>
    <t>K281</t>
  </si>
  <si>
    <t>L282</t>
  </si>
  <si>
    <t>F283</t>
  </si>
  <si>
    <t>D284</t>
  </si>
  <si>
    <t>R285</t>
  </si>
  <si>
    <t>Y286</t>
  </si>
  <si>
    <t>F287</t>
  </si>
  <si>
    <t>K288</t>
  </si>
  <si>
    <t>Y289</t>
  </si>
  <si>
    <t>W290</t>
  </si>
  <si>
    <t>D291</t>
  </si>
  <si>
    <t>Q292</t>
  </si>
  <si>
    <t>T293</t>
  </si>
  <si>
    <t>Y294</t>
  </si>
  <si>
    <t>H295</t>
  </si>
  <si>
    <t>P296</t>
  </si>
  <si>
    <t>N297</t>
  </si>
  <si>
    <t>C298</t>
  </si>
  <si>
    <t>V299</t>
  </si>
  <si>
    <t>N300</t>
  </si>
  <si>
    <t>L302</t>
  </si>
  <si>
    <t>D303</t>
  </si>
  <si>
    <t>D304</t>
  </si>
  <si>
    <t>R305</t>
  </si>
  <si>
    <t>C306</t>
  </si>
  <si>
    <t>I307</t>
  </si>
  <si>
    <t>L308</t>
  </si>
  <si>
    <t>H309</t>
  </si>
  <si>
    <t>C310</t>
  </si>
  <si>
    <t>A311</t>
  </si>
  <si>
    <t>N312</t>
  </si>
  <si>
    <t>F313</t>
  </si>
  <si>
    <t>N314</t>
  </si>
  <si>
    <t>V315</t>
  </si>
  <si>
    <t>L316</t>
  </si>
  <si>
    <t>F317</t>
  </si>
  <si>
    <t>S318</t>
  </si>
  <si>
    <t>T319</t>
  </si>
  <si>
    <t>F321</t>
  </si>
  <si>
    <t>P323</t>
  </si>
  <si>
    <t>T324</t>
  </si>
  <si>
    <t>F326</t>
  </si>
  <si>
    <t>G327</t>
  </si>
  <si>
    <t>P328</t>
  </si>
  <si>
    <t>L329</t>
  </si>
  <si>
    <t>V330</t>
  </si>
  <si>
    <t>R331</t>
  </si>
  <si>
    <t>K332</t>
  </si>
  <si>
    <t>I333</t>
  </si>
  <si>
    <t>F334</t>
  </si>
  <si>
    <t>V335</t>
  </si>
  <si>
    <t>D336</t>
  </si>
  <si>
    <t>Average</t>
  </si>
  <si>
    <t>G337</t>
  </si>
  <si>
    <t>V338</t>
  </si>
  <si>
    <t>P339</t>
  </si>
  <si>
    <t>F340</t>
  </si>
  <si>
    <t>V342</t>
  </si>
  <si>
    <t>S343</t>
  </si>
  <si>
    <t>T344</t>
  </si>
  <si>
    <t>G345</t>
  </si>
  <si>
    <t>Y346</t>
  </si>
  <si>
    <t>H347</t>
  </si>
  <si>
    <t>F348</t>
  </si>
  <si>
    <t>R349</t>
  </si>
  <si>
    <t>E350</t>
  </si>
  <si>
    <t>L351</t>
  </si>
  <si>
    <t>G352</t>
  </si>
  <si>
    <t>V353</t>
  </si>
  <si>
    <t>V354</t>
  </si>
  <si>
    <t>H355</t>
  </si>
  <si>
    <t>N356</t>
  </si>
  <si>
    <t>Q357</t>
  </si>
  <si>
    <t>D358</t>
  </si>
  <si>
    <t>V359</t>
  </si>
  <si>
    <t>L361</t>
  </si>
  <si>
    <t>H362</t>
  </si>
  <si>
    <t>S363</t>
  </si>
  <si>
    <t>S364</t>
  </si>
  <si>
    <t>R365</t>
  </si>
  <si>
    <t>L366</t>
  </si>
  <si>
    <t>S367</t>
  </si>
  <si>
    <t>F368</t>
  </si>
  <si>
    <t>K369</t>
  </si>
  <si>
    <t>E370</t>
  </si>
  <si>
    <t>L371</t>
  </si>
  <si>
    <t>L372</t>
  </si>
  <si>
    <t>V373</t>
  </si>
  <si>
    <t>Y374</t>
  </si>
  <si>
    <t>A375</t>
  </si>
  <si>
    <t>A376</t>
  </si>
  <si>
    <t>D377</t>
  </si>
  <si>
    <t>P378</t>
  </si>
  <si>
    <t>A379</t>
  </si>
  <si>
    <t>M380</t>
  </si>
  <si>
    <t>H381</t>
  </si>
  <si>
    <t>A382</t>
  </si>
  <si>
    <t>A383</t>
  </si>
  <si>
    <t>S384</t>
  </si>
  <si>
    <t>G385</t>
  </si>
  <si>
    <t>N386</t>
  </si>
  <si>
    <t>L388</t>
  </si>
  <si>
    <t>L389</t>
  </si>
  <si>
    <t>D390</t>
  </si>
  <si>
    <t>K391</t>
  </si>
  <si>
    <t>R392</t>
  </si>
  <si>
    <t>T394</t>
  </si>
  <si>
    <t>C395</t>
  </si>
  <si>
    <t>F396</t>
  </si>
  <si>
    <t>S397</t>
  </si>
  <si>
    <t>V398</t>
  </si>
  <si>
    <t>A399</t>
  </si>
  <si>
    <t>A400</t>
  </si>
  <si>
    <t>L401</t>
  </si>
  <si>
    <t>T402</t>
  </si>
  <si>
    <t>N403</t>
  </si>
  <si>
    <t>N404</t>
  </si>
  <si>
    <t>V405</t>
  </si>
  <si>
    <t>A406</t>
  </si>
  <si>
    <t>F407</t>
  </si>
  <si>
    <t>Q408</t>
  </si>
  <si>
    <t>T409</t>
  </si>
  <si>
    <t>V410</t>
  </si>
  <si>
    <t>K411</t>
  </si>
  <si>
    <t>N414</t>
  </si>
  <si>
    <t>F415</t>
  </si>
  <si>
    <t>N416</t>
  </si>
  <si>
    <t>D418</t>
  </si>
  <si>
    <t>F419</t>
  </si>
  <si>
    <t>Y420</t>
  </si>
  <si>
    <t>D421</t>
  </si>
  <si>
    <t>F422</t>
  </si>
  <si>
    <t>A423</t>
  </si>
  <si>
    <t>V424</t>
  </si>
  <si>
    <t>S425</t>
  </si>
  <si>
    <t>K426</t>
  </si>
  <si>
    <t>G427</t>
  </si>
  <si>
    <t>F428</t>
  </si>
  <si>
    <t>K430</t>
  </si>
  <si>
    <t>E431</t>
  </si>
  <si>
    <t>G432</t>
  </si>
  <si>
    <t>S433</t>
  </si>
  <si>
    <t>S434</t>
  </si>
  <si>
    <t>V435</t>
  </si>
  <si>
    <t>E436</t>
  </si>
  <si>
    <t>L437</t>
  </si>
  <si>
    <t>K438</t>
  </si>
  <si>
    <t>H439</t>
  </si>
  <si>
    <t>F440</t>
  </si>
  <si>
    <t>F441</t>
  </si>
  <si>
    <t>F442</t>
  </si>
  <si>
    <t>A443</t>
  </si>
  <si>
    <t>Q444</t>
  </si>
  <si>
    <t>D445</t>
  </si>
  <si>
    <t>N447</t>
  </si>
  <si>
    <t>A448</t>
  </si>
  <si>
    <t>A449</t>
  </si>
  <si>
    <t>I450</t>
  </si>
  <si>
    <t>S451</t>
  </si>
  <si>
    <t>D452</t>
  </si>
  <si>
    <t>D454</t>
  </si>
  <si>
    <t>Y455</t>
  </si>
  <si>
    <t>Y456</t>
  </si>
  <si>
    <t>Y458</t>
  </si>
  <si>
    <t>N459</t>
  </si>
  <si>
    <t>L460</t>
  </si>
  <si>
    <t>P461</t>
  </si>
  <si>
    <t>T462</t>
  </si>
  <si>
    <t>M463</t>
  </si>
  <si>
    <t>C464</t>
  </si>
  <si>
    <t>D465</t>
  </si>
  <si>
    <t>I466</t>
  </si>
  <si>
    <t>R467</t>
  </si>
  <si>
    <t>Q468</t>
  </si>
  <si>
    <t>L469</t>
  </si>
  <si>
    <t>L470</t>
  </si>
  <si>
    <t>F471</t>
  </si>
  <si>
    <t>V472</t>
  </si>
  <si>
    <t>V473</t>
  </si>
  <si>
    <t>E474</t>
  </si>
  <si>
    <t>V475</t>
  </si>
  <si>
    <t>V476</t>
  </si>
  <si>
    <t>D477</t>
  </si>
  <si>
    <t>K478</t>
  </si>
  <si>
    <t>Y479</t>
  </si>
  <si>
    <t>F480</t>
  </si>
  <si>
    <t>D481</t>
  </si>
  <si>
    <t>C482</t>
  </si>
  <si>
    <t>Y483</t>
  </si>
  <si>
    <t>D484</t>
  </si>
  <si>
    <t>G486</t>
  </si>
  <si>
    <t>C487</t>
  </si>
  <si>
    <t>I488</t>
  </si>
  <si>
    <t>N489</t>
  </si>
  <si>
    <t>A490</t>
  </si>
  <si>
    <t>N491</t>
  </si>
  <si>
    <t>Q492</t>
  </si>
  <si>
    <t>V493</t>
  </si>
  <si>
    <t>I494</t>
  </si>
  <si>
    <t>V495</t>
  </si>
  <si>
    <t>N496</t>
  </si>
  <si>
    <t>N497</t>
  </si>
  <si>
    <t>L498</t>
  </si>
  <si>
    <t>D499</t>
  </si>
  <si>
    <t>K500</t>
  </si>
  <si>
    <t>S501</t>
  </si>
  <si>
    <t>A502</t>
  </si>
  <si>
    <t>G503</t>
  </si>
  <si>
    <t>F504</t>
  </si>
  <si>
    <t>P505</t>
  </si>
  <si>
    <t>F506</t>
  </si>
  <si>
    <t>N507</t>
  </si>
  <si>
    <t>K508</t>
  </si>
  <si>
    <t>W509</t>
  </si>
  <si>
    <t>G510</t>
  </si>
  <si>
    <t>K511</t>
  </si>
  <si>
    <t>A512</t>
  </si>
  <si>
    <t>R513</t>
  </si>
  <si>
    <t>L514</t>
  </si>
  <si>
    <t>Y515</t>
  </si>
  <si>
    <t>Y516</t>
  </si>
  <si>
    <t>D517</t>
  </si>
  <si>
    <t>S518</t>
  </si>
  <si>
    <t>M519</t>
  </si>
  <si>
    <t>S520</t>
  </si>
  <si>
    <t>Y521</t>
  </si>
  <si>
    <t>E522</t>
  </si>
  <si>
    <t>D523</t>
  </si>
  <si>
    <t>Q524</t>
  </si>
  <si>
    <t>D525</t>
  </si>
  <si>
    <t>A526</t>
  </si>
  <si>
    <t>L527</t>
  </si>
  <si>
    <t>F528</t>
  </si>
  <si>
    <t>A529</t>
  </si>
  <si>
    <t>Y530</t>
  </si>
  <si>
    <t>K532</t>
  </si>
  <si>
    <t>R533</t>
  </si>
  <si>
    <t>N534</t>
  </si>
  <si>
    <t>V535</t>
  </si>
  <si>
    <t>I536</t>
  </si>
  <si>
    <t>P537</t>
  </si>
  <si>
    <t>T538</t>
  </si>
  <si>
    <t>I539</t>
  </si>
  <si>
    <t>T540</t>
  </si>
  <si>
    <t>Q541</t>
  </si>
  <si>
    <t>M542</t>
  </si>
  <si>
    <t>N543</t>
  </si>
  <si>
    <t>L544</t>
  </si>
  <si>
    <t>K545</t>
  </si>
  <si>
    <t>Y546</t>
  </si>
  <si>
    <t>A547</t>
  </si>
  <si>
    <t>I548</t>
  </si>
  <si>
    <t>S549</t>
  </si>
  <si>
    <t>A550</t>
  </si>
  <si>
    <t>K551</t>
  </si>
  <si>
    <t>N552</t>
  </si>
  <si>
    <t>R553</t>
  </si>
  <si>
    <t>A554</t>
  </si>
  <si>
    <t>R555</t>
  </si>
  <si>
    <t>T556</t>
  </si>
  <si>
    <t>V557</t>
  </si>
  <si>
    <t>A558</t>
  </si>
  <si>
    <t>G559</t>
  </si>
  <si>
    <t>V560</t>
  </si>
  <si>
    <t>S561</t>
  </si>
  <si>
    <t>I562</t>
  </si>
  <si>
    <t>C563</t>
  </si>
  <si>
    <t>S564</t>
  </si>
  <si>
    <t>T565</t>
  </si>
  <si>
    <t>M566</t>
  </si>
  <si>
    <t>T567</t>
  </si>
  <si>
    <t>N568</t>
  </si>
  <si>
    <t>R569</t>
  </si>
  <si>
    <t>Q570</t>
  </si>
  <si>
    <t>F571</t>
  </si>
  <si>
    <t>H572</t>
  </si>
  <si>
    <t>Q573</t>
  </si>
  <si>
    <t>K574</t>
  </si>
  <si>
    <t>L575</t>
  </si>
  <si>
    <t>L576</t>
  </si>
  <si>
    <t>K577</t>
  </si>
  <si>
    <t>S578</t>
  </si>
  <si>
    <t>I579</t>
  </si>
  <si>
    <t>A580</t>
  </si>
  <si>
    <t>A581</t>
  </si>
  <si>
    <t>T582</t>
  </si>
  <si>
    <t>R583</t>
  </si>
  <si>
    <t>G584</t>
  </si>
  <si>
    <t>A585</t>
  </si>
  <si>
    <t>T586</t>
  </si>
  <si>
    <t>V587</t>
  </si>
  <si>
    <t>V588</t>
  </si>
  <si>
    <t>I589</t>
  </si>
  <si>
    <t>G590</t>
  </si>
  <si>
    <t>T591</t>
  </si>
  <si>
    <t>S592</t>
  </si>
  <si>
    <t>K593</t>
  </si>
  <si>
    <t>F594</t>
  </si>
  <si>
    <t>Y595</t>
  </si>
  <si>
    <t>G596</t>
  </si>
  <si>
    <t>G597</t>
  </si>
  <si>
    <t>W598</t>
  </si>
  <si>
    <t>H599</t>
  </si>
  <si>
    <t>N600</t>
  </si>
  <si>
    <t>M601</t>
  </si>
  <si>
    <t>L602</t>
  </si>
  <si>
    <t>K603</t>
  </si>
  <si>
    <t>V605</t>
  </si>
  <si>
    <t>Y606</t>
  </si>
  <si>
    <t>S607</t>
  </si>
  <si>
    <t>D608</t>
  </si>
  <si>
    <t>V609</t>
  </si>
  <si>
    <t>E610</t>
  </si>
  <si>
    <t>N611</t>
  </si>
  <si>
    <t>P612</t>
  </si>
  <si>
    <t>H613</t>
  </si>
  <si>
    <t>L614</t>
  </si>
  <si>
    <t>M615</t>
  </si>
  <si>
    <t>G616</t>
  </si>
  <si>
    <t>W617</t>
  </si>
  <si>
    <t>D618</t>
  </si>
  <si>
    <t>Y619</t>
  </si>
  <si>
    <t>P620</t>
  </si>
  <si>
    <t>K621</t>
  </si>
  <si>
    <t>C622</t>
  </si>
  <si>
    <t>D623</t>
  </si>
  <si>
    <t>R624</t>
  </si>
  <si>
    <t>A625</t>
  </si>
  <si>
    <t>M626</t>
  </si>
  <si>
    <t>P627</t>
  </si>
  <si>
    <t>N628</t>
  </si>
  <si>
    <t>M629</t>
  </si>
  <si>
    <t>L630</t>
  </si>
  <si>
    <t>R631</t>
  </si>
  <si>
    <t>I632</t>
  </si>
  <si>
    <t>M633</t>
  </si>
  <si>
    <t>A634</t>
  </si>
  <si>
    <t>S635</t>
  </si>
  <si>
    <t>L636</t>
  </si>
  <si>
    <t>V637</t>
  </si>
  <si>
    <t>L638</t>
  </si>
  <si>
    <t>A639</t>
  </si>
  <si>
    <t>R640</t>
  </si>
  <si>
    <t>K641</t>
  </si>
  <si>
    <t>H642</t>
  </si>
  <si>
    <t>T643</t>
  </si>
  <si>
    <t>T644</t>
  </si>
  <si>
    <t>C645</t>
  </si>
  <si>
    <t>C646</t>
  </si>
  <si>
    <t>S647</t>
  </si>
  <si>
    <t>L648</t>
  </si>
  <si>
    <t>S649</t>
  </si>
  <si>
    <t>H650</t>
  </si>
  <si>
    <t>R651</t>
  </si>
  <si>
    <t>F652</t>
  </si>
  <si>
    <t>Y653</t>
  </si>
  <si>
    <t>R654</t>
  </si>
  <si>
    <t>L655</t>
  </si>
  <si>
    <t>A656</t>
  </si>
  <si>
    <t>E658</t>
  </si>
  <si>
    <t>C659</t>
  </si>
  <si>
    <t>A660</t>
  </si>
  <si>
    <t>Q661</t>
  </si>
  <si>
    <t>V662</t>
  </si>
  <si>
    <t>L663</t>
  </si>
  <si>
    <t>S664</t>
  </si>
  <si>
    <t>E665</t>
  </si>
  <si>
    <t>M666</t>
  </si>
  <si>
    <t>V667</t>
  </si>
  <si>
    <t>M668</t>
  </si>
  <si>
    <t>C669</t>
  </si>
  <si>
    <t>G670</t>
  </si>
  <si>
    <t>G671</t>
  </si>
  <si>
    <t>S672</t>
  </si>
  <si>
    <t>L673</t>
  </si>
  <si>
    <t>V675</t>
  </si>
  <si>
    <t>K676</t>
  </si>
  <si>
    <t>P677</t>
  </si>
  <si>
    <t>G678</t>
  </si>
  <si>
    <t>G679</t>
  </si>
  <si>
    <t>T680</t>
  </si>
  <si>
    <t>S681</t>
  </si>
  <si>
    <t>S682</t>
  </si>
  <si>
    <t>G683</t>
  </si>
  <si>
    <t>D684</t>
  </si>
  <si>
    <t>A685</t>
  </si>
  <si>
    <t>T686</t>
  </si>
  <si>
    <t>T687</t>
  </si>
  <si>
    <t>Y689</t>
  </si>
  <si>
    <t>A690</t>
  </si>
  <si>
    <t>N691</t>
  </si>
  <si>
    <t>S692</t>
  </si>
  <si>
    <t>V693</t>
  </si>
  <si>
    <t>F694</t>
  </si>
  <si>
    <t>N695</t>
  </si>
  <si>
    <t>I696</t>
  </si>
  <si>
    <t>C697</t>
  </si>
  <si>
    <t>Q698</t>
  </si>
  <si>
    <t>A699</t>
  </si>
  <si>
    <t>V700</t>
  </si>
  <si>
    <t>T701</t>
  </si>
  <si>
    <t>A702</t>
  </si>
  <si>
    <t>V704</t>
  </si>
  <si>
    <t>N705</t>
  </si>
  <si>
    <t>L707</t>
  </si>
  <si>
    <t>L708</t>
  </si>
  <si>
    <t>S709</t>
  </si>
  <si>
    <t>T710</t>
  </si>
  <si>
    <t>D711</t>
  </si>
  <si>
    <t>G712</t>
  </si>
  <si>
    <t>N713</t>
  </si>
  <si>
    <t>K714</t>
  </si>
  <si>
    <t>I715</t>
  </si>
  <si>
    <t>A716</t>
  </si>
  <si>
    <t>D717</t>
  </si>
  <si>
    <t>K718</t>
  </si>
  <si>
    <t>Y719</t>
  </si>
  <si>
    <t>V720</t>
  </si>
  <si>
    <t>R721</t>
  </si>
  <si>
    <t>N722</t>
  </si>
  <si>
    <t>L723</t>
  </si>
  <si>
    <t>Q724</t>
  </si>
  <si>
    <t>H725</t>
  </si>
  <si>
    <t>R726</t>
  </si>
  <si>
    <t>Y728</t>
  </si>
  <si>
    <t>E729</t>
  </si>
  <si>
    <t>C730</t>
  </si>
  <si>
    <t>L731</t>
  </si>
  <si>
    <t>Y732</t>
  </si>
  <si>
    <t>R733</t>
  </si>
  <si>
    <t>N734</t>
  </si>
  <si>
    <t>R735</t>
  </si>
  <si>
    <t>D736</t>
  </si>
  <si>
    <t>V737</t>
  </si>
  <si>
    <t>D738</t>
  </si>
  <si>
    <t>D740</t>
  </si>
  <si>
    <t>F741</t>
  </si>
  <si>
    <t>V742</t>
  </si>
  <si>
    <t>N743</t>
  </si>
  <si>
    <t>E744</t>
  </si>
  <si>
    <t>F745</t>
  </si>
  <si>
    <t>Y746</t>
  </si>
  <si>
    <t>A747</t>
  </si>
  <si>
    <t>Y748</t>
  </si>
  <si>
    <t>L749</t>
  </si>
  <si>
    <t>R750</t>
  </si>
  <si>
    <t>K751</t>
  </si>
  <si>
    <t>H752</t>
  </si>
  <si>
    <t>F753</t>
  </si>
  <si>
    <t>S754</t>
  </si>
  <si>
    <t>M755</t>
  </si>
  <si>
    <t>M756</t>
  </si>
  <si>
    <t>I757</t>
  </si>
  <si>
    <t>L758</t>
  </si>
  <si>
    <t>S759</t>
  </si>
  <si>
    <t>D760</t>
  </si>
  <si>
    <t>D761</t>
  </si>
  <si>
    <t>A762</t>
  </si>
  <si>
    <t>V763</t>
  </si>
  <si>
    <t>V764</t>
  </si>
  <si>
    <t>C765</t>
  </si>
  <si>
    <t>F766</t>
  </si>
  <si>
    <t>N767</t>
  </si>
  <si>
    <t>S768</t>
  </si>
  <si>
    <t>T769</t>
  </si>
  <si>
    <t>Y770</t>
  </si>
  <si>
    <t>S772</t>
  </si>
  <si>
    <t>Q773</t>
  </si>
  <si>
    <t>G774</t>
  </si>
  <si>
    <t>L775</t>
  </si>
  <si>
    <t>V776</t>
  </si>
  <si>
    <t>A777</t>
  </si>
  <si>
    <t>S778</t>
  </si>
  <si>
    <t>I779</t>
  </si>
  <si>
    <t>K780</t>
  </si>
  <si>
    <t>N781</t>
  </si>
  <si>
    <t>K783</t>
  </si>
  <si>
    <t>S784</t>
  </si>
  <si>
    <t>L786</t>
  </si>
  <si>
    <t>Y787</t>
  </si>
  <si>
    <t>Y788</t>
  </si>
  <si>
    <t>Q789</t>
  </si>
  <si>
    <t>N790</t>
  </si>
  <si>
    <t>N791</t>
  </si>
  <si>
    <t>V792</t>
  </si>
  <si>
    <t>F793</t>
  </si>
  <si>
    <t>M794</t>
  </si>
  <si>
    <t>S795</t>
  </si>
  <si>
    <t>E796</t>
  </si>
  <si>
    <t>A797</t>
  </si>
  <si>
    <t>K798</t>
  </si>
  <si>
    <t>C799</t>
  </si>
  <si>
    <t>W800</t>
  </si>
  <si>
    <t>T801</t>
  </si>
  <si>
    <t>E802</t>
  </si>
  <si>
    <t>T803</t>
  </si>
  <si>
    <t>D804</t>
  </si>
  <si>
    <t>L805</t>
  </si>
  <si>
    <t>T806</t>
  </si>
  <si>
    <t>K807</t>
  </si>
  <si>
    <t>G808</t>
  </si>
  <si>
    <t>H810</t>
  </si>
  <si>
    <t>E811</t>
  </si>
  <si>
    <t>F812</t>
  </si>
  <si>
    <t>C813</t>
  </si>
  <si>
    <t>S814</t>
  </si>
  <si>
    <t>Q815</t>
  </si>
  <si>
    <t>H816</t>
  </si>
  <si>
    <t>T817</t>
  </si>
  <si>
    <t>M818</t>
  </si>
  <si>
    <t>L819</t>
  </si>
  <si>
    <t>V820</t>
  </si>
  <si>
    <t>K821</t>
  </si>
  <si>
    <t>Q822</t>
  </si>
  <si>
    <t>G823</t>
  </si>
  <si>
    <t>D824</t>
  </si>
  <si>
    <t>D825</t>
  </si>
  <si>
    <t>Y826</t>
  </si>
  <si>
    <t>V827</t>
  </si>
  <si>
    <t>Y828</t>
  </si>
  <si>
    <t>L829</t>
  </si>
  <si>
    <t>P830</t>
  </si>
  <si>
    <t>Y831</t>
  </si>
  <si>
    <t>P832</t>
  </si>
  <si>
    <t>D833</t>
  </si>
  <si>
    <t>P834</t>
  </si>
  <si>
    <t>S835</t>
  </si>
  <si>
    <t>R836</t>
  </si>
  <si>
    <t>I837</t>
  </si>
  <si>
    <t>L838</t>
  </si>
  <si>
    <t>G839</t>
  </si>
  <si>
    <t>A840</t>
  </si>
  <si>
    <t>G841</t>
  </si>
  <si>
    <t>C842</t>
  </si>
  <si>
    <t>F843</t>
  </si>
  <si>
    <t>V844</t>
  </si>
  <si>
    <t>D845</t>
  </si>
  <si>
    <t>D846</t>
  </si>
  <si>
    <t>I847</t>
  </si>
  <si>
    <t>V848</t>
  </si>
  <si>
    <t>K849</t>
  </si>
  <si>
    <t>T850</t>
  </si>
  <si>
    <t>D851</t>
  </si>
  <si>
    <t>G852</t>
  </si>
  <si>
    <t>T853</t>
  </si>
  <si>
    <t>L854</t>
  </si>
  <si>
    <t>M855</t>
  </si>
  <si>
    <t>I856</t>
  </si>
  <si>
    <t>E857</t>
  </si>
  <si>
    <t>R858</t>
  </si>
  <si>
    <t>F859</t>
  </si>
  <si>
    <t>S861</t>
  </si>
  <si>
    <t>L862</t>
  </si>
  <si>
    <t>A863</t>
  </si>
  <si>
    <t>I864</t>
  </si>
  <si>
    <t>D865</t>
  </si>
  <si>
    <t>A866</t>
  </si>
  <si>
    <t>Y867</t>
  </si>
  <si>
    <t>P868</t>
  </si>
  <si>
    <t>L869</t>
  </si>
  <si>
    <t>T870</t>
  </si>
  <si>
    <t>K871</t>
  </si>
  <si>
    <t>H872</t>
  </si>
  <si>
    <t>P873</t>
  </si>
  <si>
    <t>N874</t>
  </si>
  <si>
    <t>Q875</t>
  </si>
  <si>
    <t>E876</t>
  </si>
  <si>
    <t>Y877</t>
  </si>
  <si>
    <t>A878</t>
  </si>
  <si>
    <t>D879</t>
  </si>
  <si>
    <t>V880</t>
  </si>
  <si>
    <t>F881</t>
  </si>
  <si>
    <t>H882</t>
  </si>
  <si>
    <t>L883</t>
  </si>
  <si>
    <t>Y884</t>
  </si>
  <si>
    <t>L885</t>
  </si>
  <si>
    <t>Q886</t>
  </si>
  <si>
    <t>Y887</t>
  </si>
  <si>
    <t>I888</t>
  </si>
  <si>
    <t>R889</t>
  </si>
  <si>
    <t>K890</t>
  </si>
  <si>
    <t>L891</t>
  </si>
  <si>
    <t>H892</t>
  </si>
  <si>
    <t>D893</t>
  </si>
  <si>
    <t>E894</t>
  </si>
  <si>
    <t>L895</t>
  </si>
  <si>
    <t>T896</t>
  </si>
  <si>
    <t>G897</t>
  </si>
  <si>
    <t>H898</t>
  </si>
  <si>
    <t>M899</t>
  </si>
  <si>
    <t>L900</t>
  </si>
  <si>
    <t>D901</t>
  </si>
  <si>
    <t>Y903</t>
  </si>
  <si>
    <t>S904</t>
  </si>
  <si>
    <t>V905</t>
  </si>
  <si>
    <t>M906</t>
  </si>
  <si>
    <t>L907</t>
  </si>
  <si>
    <t>T908</t>
  </si>
  <si>
    <t>N909</t>
  </si>
  <si>
    <t>D910</t>
  </si>
  <si>
    <t>N911</t>
  </si>
  <si>
    <t>S913</t>
  </si>
  <si>
    <t>R914</t>
  </si>
  <si>
    <t>Y915</t>
  </si>
  <si>
    <t>W916</t>
  </si>
  <si>
    <t>E917</t>
  </si>
  <si>
    <t>P918</t>
  </si>
  <si>
    <t>E919</t>
  </si>
  <si>
    <t>F920</t>
  </si>
  <si>
    <t>Y921</t>
  </si>
  <si>
    <t>E922</t>
  </si>
  <si>
    <t>A923</t>
  </si>
  <si>
    <t>M924</t>
  </si>
  <si>
    <t>Y925</t>
  </si>
  <si>
    <t>T926</t>
  </si>
  <si>
    <t>P927</t>
  </si>
  <si>
    <t>H928</t>
  </si>
  <si>
    <t>T929</t>
  </si>
  <si>
    <t>V930</t>
  </si>
  <si>
    <t>L931</t>
  </si>
  <si>
    <t>Q932</t>
  </si>
  <si>
    <t>Nsp2</t>
  </si>
  <si>
    <t>Nsp2_T85I</t>
  </si>
  <si>
    <t>Nsp2_I120F</t>
  </si>
  <si>
    <t>A1</t>
  </si>
  <si>
    <t>Y2</t>
  </si>
  <si>
    <t>T3</t>
  </si>
  <si>
    <t>R4</t>
  </si>
  <si>
    <t>Y5</t>
  </si>
  <si>
    <t>D7</t>
  </si>
  <si>
    <t>N8</t>
  </si>
  <si>
    <t>F10</t>
  </si>
  <si>
    <t>C11</t>
  </si>
  <si>
    <t>G12</t>
  </si>
  <si>
    <t>P13</t>
  </si>
  <si>
    <t>D14</t>
  </si>
  <si>
    <t>G15</t>
  </si>
  <si>
    <t>Y16</t>
  </si>
  <si>
    <t>P17</t>
  </si>
  <si>
    <t>E19</t>
  </si>
  <si>
    <t>C20</t>
  </si>
  <si>
    <t>I21</t>
  </si>
  <si>
    <t>K22</t>
  </si>
  <si>
    <t>D23</t>
  </si>
  <si>
    <t>L25</t>
  </si>
  <si>
    <t>A26</t>
  </si>
  <si>
    <t>R27</t>
  </si>
  <si>
    <t>A28</t>
  </si>
  <si>
    <t>G29</t>
  </si>
  <si>
    <t>K30</t>
  </si>
  <si>
    <t>A31</t>
  </si>
  <si>
    <t>S32</t>
  </si>
  <si>
    <t>C33</t>
  </si>
  <si>
    <t>T34</t>
  </si>
  <si>
    <t>L35</t>
  </si>
  <si>
    <t>S36</t>
  </si>
  <si>
    <t>E37</t>
  </si>
  <si>
    <t>Q38</t>
  </si>
  <si>
    <t>L39</t>
  </si>
  <si>
    <t>F41</t>
  </si>
  <si>
    <t>I42</t>
  </si>
  <si>
    <t>D43</t>
  </si>
  <si>
    <t>T44</t>
  </si>
  <si>
    <t>K45</t>
  </si>
  <si>
    <t>R46</t>
  </si>
  <si>
    <t>G47</t>
  </si>
  <si>
    <t>V48</t>
  </si>
  <si>
    <t>Y49</t>
  </si>
  <si>
    <t>C50</t>
  </si>
  <si>
    <t>C51</t>
  </si>
  <si>
    <t>R52</t>
  </si>
  <si>
    <t>E53</t>
  </si>
  <si>
    <t>H54</t>
  </si>
  <si>
    <t>E55</t>
  </si>
  <si>
    <t>H56</t>
  </si>
  <si>
    <t>E57</t>
  </si>
  <si>
    <t>I58</t>
  </si>
  <si>
    <t>A59</t>
  </si>
  <si>
    <t>W60</t>
  </si>
  <si>
    <t>Y61</t>
  </si>
  <si>
    <t>T62</t>
  </si>
  <si>
    <t>E63</t>
  </si>
  <si>
    <t>R64</t>
  </si>
  <si>
    <t>S65</t>
  </si>
  <si>
    <t>E66</t>
  </si>
  <si>
    <t>K67</t>
  </si>
  <si>
    <t>E70</t>
  </si>
  <si>
    <t>L71</t>
  </si>
  <si>
    <t>Q72</t>
  </si>
  <si>
    <t>P74</t>
  </si>
  <si>
    <t>F75</t>
  </si>
  <si>
    <t>E76</t>
  </si>
  <si>
    <t>I77</t>
  </si>
  <si>
    <t>K78</t>
  </si>
  <si>
    <t>L79</t>
  </si>
  <si>
    <t>A80</t>
  </si>
  <si>
    <t>K81</t>
  </si>
  <si>
    <t>K82</t>
  </si>
  <si>
    <t>F83</t>
  </si>
  <si>
    <t>D84</t>
  </si>
  <si>
    <t>G88</t>
  </si>
  <si>
    <t>E89</t>
  </si>
  <si>
    <t>C90</t>
  </si>
  <si>
    <t>P91</t>
  </si>
  <si>
    <t>N92</t>
  </si>
  <si>
    <t>F93</t>
  </si>
  <si>
    <t>V94</t>
  </si>
  <si>
    <t>F95</t>
  </si>
  <si>
    <t>P96</t>
  </si>
  <si>
    <t>L97</t>
  </si>
  <si>
    <t>N98</t>
  </si>
  <si>
    <t>S99</t>
  </si>
  <si>
    <t>K102</t>
  </si>
  <si>
    <t>T103</t>
  </si>
  <si>
    <t>I104</t>
  </si>
  <si>
    <t>Q105</t>
  </si>
  <si>
    <t>P106</t>
  </si>
  <si>
    <t>R107</t>
  </si>
  <si>
    <t>V108</t>
  </si>
  <si>
    <t>E109</t>
  </si>
  <si>
    <t>K110</t>
  </si>
  <si>
    <t>K111</t>
  </si>
  <si>
    <t>K112</t>
  </si>
  <si>
    <t>L113</t>
  </si>
  <si>
    <t>D114</t>
  </si>
  <si>
    <t>G115</t>
  </si>
  <si>
    <t>F116</t>
  </si>
  <si>
    <t>M117</t>
  </si>
  <si>
    <t>G118</t>
  </si>
  <si>
    <t>R119</t>
  </si>
  <si>
    <t>I120</t>
  </si>
  <si>
    <t>R121</t>
  </si>
  <si>
    <t>S122</t>
  </si>
  <si>
    <t>V123</t>
  </si>
  <si>
    <t>Y124</t>
  </si>
  <si>
    <t>P125</t>
  </si>
  <si>
    <t>A127</t>
  </si>
  <si>
    <t>S128</t>
  </si>
  <si>
    <t>P129</t>
  </si>
  <si>
    <t>N130</t>
  </si>
  <si>
    <t>E131</t>
  </si>
  <si>
    <t>C132</t>
  </si>
  <si>
    <t>N133</t>
  </si>
  <si>
    <t>M135</t>
  </si>
  <si>
    <t>L137</t>
  </si>
  <si>
    <t>S138</t>
  </si>
  <si>
    <t>T139</t>
  </si>
  <si>
    <t>L140</t>
  </si>
  <si>
    <t>M141</t>
  </si>
  <si>
    <t>K142</t>
  </si>
  <si>
    <t>C143</t>
  </si>
  <si>
    <t>D144</t>
  </si>
  <si>
    <t>H145</t>
  </si>
  <si>
    <t>C146</t>
  </si>
  <si>
    <t>G147</t>
  </si>
  <si>
    <t>E148</t>
  </si>
  <si>
    <t>T149</t>
  </si>
  <si>
    <t>S150</t>
  </si>
  <si>
    <t>W151</t>
  </si>
  <si>
    <t>Q152</t>
  </si>
  <si>
    <t>T153</t>
  </si>
  <si>
    <t>G154</t>
  </si>
  <si>
    <t>F156</t>
  </si>
  <si>
    <t>V157</t>
  </si>
  <si>
    <t>K158</t>
  </si>
  <si>
    <t>A159</t>
  </si>
  <si>
    <t>T160</t>
  </si>
  <si>
    <t>C161</t>
  </si>
  <si>
    <t>E162</t>
  </si>
  <si>
    <t>F163</t>
  </si>
  <si>
    <t>C164</t>
  </si>
  <si>
    <t>G165</t>
  </si>
  <si>
    <t>T166</t>
  </si>
  <si>
    <t>L169</t>
  </si>
  <si>
    <t>T170</t>
  </si>
  <si>
    <t>K171</t>
  </si>
  <si>
    <t>E172</t>
  </si>
  <si>
    <t>G173</t>
  </si>
  <si>
    <t>A174</t>
  </si>
  <si>
    <t>T175</t>
  </si>
  <si>
    <t>T176</t>
  </si>
  <si>
    <t>C177</t>
  </si>
  <si>
    <t>G178</t>
  </si>
  <si>
    <t>Y179</t>
  </si>
  <si>
    <t>L180</t>
  </si>
  <si>
    <t>P181</t>
  </si>
  <si>
    <t>Q182</t>
  </si>
  <si>
    <t>N183</t>
  </si>
  <si>
    <t>A184</t>
  </si>
  <si>
    <t>V185</t>
  </si>
  <si>
    <t>V186</t>
  </si>
  <si>
    <t>I188</t>
  </si>
  <si>
    <t>Y189</t>
  </si>
  <si>
    <t>C190</t>
  </si>
  <si>
    <t>P191</t>
  </si>
  <si>
    <t>A192</t>
  </si>
  <si>
    <t>H194</t>
  </si>
  <si>
    <t>N195</t>
  </si>
  <si>
    <t>S196</t>
  </si>
  <si>
    <t>E197</t>
  </si>
  <si>
    <t>V198</t>
  </si>
  <si>
    <t>P200</t>
  </si>
  <si>
    <t>E201</t>
  </si>
  <si>
    <t>H202</t>
  </si>
  <si>
    <t>S203</t>
  </si>
  <si>
    <t>L204</t>
  </si>
  <si>
    <t>A205</t>
  </si>
  <si>
    <t>E206</t>
  </si>
  <si>
    <t>Y207</t>
  </si>
  <si>
    <t>H208</t>
  </si>
  <si>
    <t>E210</t>
  </si>
  <si>
    <t>S211</t>
  </si>
  <si>
    <t>G212</t>
  </si>
  <si>
    <t>L213</t>
  </si>
  <si>
    <t>K214</t>
  </si>
  <si>
    <t>T215</t>
  </si>
  <si>
    <t>I216</t>
  </si>
  <si>
    <t>L217</t>
  </si>
  <si>
    <t>R218</t>
  </si>
  <si>
    <t>K219</t>
  </si>
  <si>
    <t>G221</t>
  </si>
  <si>
    <t>R222</t>
  </si>
  <si>
    <t>T223</t>
  </si>
  <si>
    <t>I224</t>
  </si>
  <si>
    <t>A225</t>
  </si>
  <si>
    <t>F226</t>
  </si>
  <si>
    <t>G227</t>
  </si>
  <si>
    <t>C229</t>
  </si>
  <si>
    <t>V230</t>
  </si>
  <si>
    <t>F231</t>
  </si>
  <si>
    <t>S232</t>
  </si>
  <si>
    <t>Y233</t>
  </si>
  <si>
    <t>G235</t>
  </si>
  <si>
    <t>C236</t>
  </si>
  <si>
    <t>H237</t>
  </si>
  <si>
    <t>N238</t>
  </si>
  <si>
    <t>K239</t>
  </si>
  <si>
    <t>C240</t>
  </si>
  <si>
    <t>A241</t>
  </si>
  <si>
    <t>Y242</t>
  </si>
  <si>
    <t>W243</t>
  </si>
  <si>
    <t>V244</t>
  </si>
  <si>
    <t>P245</t>
  </si>
  <si>
    <t>A247</t>
  </si>
  <si>
    <t>S248</t>
  </si>
  <si>
    <t>A249</t>
  </si>
  <si>
    <t>N250</t>
  </si>
  <si>
    <t>I251</t>
  </si>
  <si>
    <t>C253</t>
  </si>
  <si>
    <t>N254</t>
  </si>
  <si>
    <t>H255</t>
  </si>
  <si>
    <t>T256</t>
  </si>
  <si>
    <t>V258</t>
  </si>
  <si>
    <t>V259</t>
  </si>
  <si>
    <t>G260</t>
  </si>
  <si>
    <t>E261</t>
  </si>
  <si>
    <t>G262</t>
  </si>
  <si>
    <t>S263</t>
  </si>
  <si>
    <t>E264</t>
  </si>
  <si>
    <t>G265</t>
  </si>
  <si>
    <t>L266</t>
  </si>
  <si>
    <t>N267</t>
  </si>
  <si>
    <t>D268</t>
  </si>
  <si>
    <t>N269</t>
  </si>
  <si>
    <t>E272</t>
  </si>
  <si>
    <t>I273</t>
  </si>
  <si>
    <t>L274</t>
  </si>
  <si>
    <t>Q275</t>
  </si>
  <si>
    <t>K276</t>
  </si>
  <si>
    <t>V279</t>
  </si>
  <si>
    <t>I281</t>
  </si>
  <si>
    <t>I283</t>
  </si>
  <si>
    <t>V284</t>
  </si>
  <si>
    <t>G285</t>
  </si>
  <si>
    <t>D286</t>
  </si>
  <si>
    <t>L289</t>
  </si>
  <si>
    <t>N290</t>
  </si>
  <si>
    <t>E291</t>
  </si>
  <si>
    <t>E292</t>
  </si>
  <si>
    <t>I293</t>
  </si>
  <si>
    <t>A294</t>
  </si>
  <si>
    <t>I295</t>
  </si>
  <si>
    <t>I296</t>
  </si>
  <si>
    <t>L297</t>
  </si>
  <si>
    <t>A298</t>
  </si>
  <si>
    <t>S299</t>
  </si>
  <si>
    <t>F300</t>
  </si>
  <si>
    <t>S301</t>
  </si>
  <si>
    <t>A302</t>
  </si>
  <si>
    <t>S303</t>
  </si>
  <si>
    <t>T304</t>
  </si>
  <si>
    <t>A306</t>
  </si>
  <si>
    <t>F307</t>
  </si>
  <si>
    <t>T310</t>
  </si>
  <si>
    <t>V311</t>
  </si>
  <si>
    <t>K312</t>
  </si>
  <si>
    <t>G313</t>
  </si>
  <si>
    <t>L314</t>
  </si>
  <si>
    <t>D315</t>
  </si>
  <si>
    <t>Y316</t>
  </si>
  <si>
    <t>K317</t>
  </si>
  <si>
    <t>A318</t>
  </si>
  <si>
    <t>F319</t>
  </si>
  <si>
    <t>K320</t>
  </si>
  <si>
    <t>I322</t>
  </si>
  <si>
    <t>V323</t>
  </si>
  <si>
    <t>C326</t>
  </si>
  <si>
    <t>N328</t>
  </si>
  <si>
    <t>K330</t>
  </si>
  <si>
    <t>V331</t>
  </si>
  <si>
    <t>T332</t>
  </si>
  <si>
    <t>K333</t>
  </si>
  <si>
    <t>G334</t>
  </si>
  <si>
    <t>K335</t>
  </si>
  <si>
    <t>A336</t>
  </si>
  <si>
    <t>K337</t>
  </si>
  <si>
    <t>K338</t>
  </si>
  <si>
    <t>A340</t>
  </si>
  <si>
    <t>W341</t>
  </si>
  <si>
    <t>N342</t>
  </si>
  <si>
    <t>I343</t>
  </si>
  <si>
    <t>G344</t>
  </si>
  <si>
    <t>E345</t>
  </si>
  <si>
    <t>Q346</t>
  </si>
  <si>
    <t>K347</t>
  </si>
  <si>
    <t>S348</t>
  </si>
  <si>
    <t>I349</t>
  </si>
  <si>
    <t>L350</t>
  </si>
  <si>
    <t>S351</t>
  </si>
  <si>
    <t>P352</t>
  </si>
  <si>
    <t>L353</t>
  </si>
  <si>
    <t>Y354</t>
  </si>
  <si>
    <t>A355</t>
  </si>
  <si>
    <t>F356</t>
  </si>
  <si>
    <t>A357</t>
  </si>
  <si>
    <t>S358</t>
  </si>
  <si>
    <t>E359</t>
  </si>
  <si>
    <t>A360</t>
  </si>
  <si>
    <t>A361</t>
  </si>
  <si>
    <t>R362</t>
  </si>
  <si>
    <t>V363</t>
  </si>
  <si>
    <t>V364</t>
  </si>
  <si>
    <t>I367</t>
  </si>
  <si>
    <t>S369</t>
  </si>
  <si>
    <t>R370</t>
  </si>
  <si>
    <t>T371</t>
  </si>
  <si>
    <t>E373</t>
  </si>
  <si>
    <t>T374</t>
  </si>
  <si>
    <t>Q376</t>
  </si>
  <si>
    <t>N377</t>
  </si>
  <si>
    <t>S378</t>
  </si>
  <si>
    <t>V379</t>
  </si>
  <si>
    <t>R380</t>
  </si>
  <si>
    <t>V381</t>
  </si>
  <si>
    <t>L382</t>
  </si>
  <si>
    <t>Q383</t>
  </si>
  <si>
    <t>K384</t>
  </si>
  <si>
    <t>A385</t>
  </si>
  <si>
    <t>A386</t>
  </si>
  <si>
    <t>I387</t>
  </si>
  <si>
    <t>T388</t>
  </si>
  <si>
    <t>I389</t>
  </si>
  <si>
    <t>D391</t>
  </si>
  <si>
    <t>G392</t>
  </si>
  <si>
    <t>I393</t>
  </si>
  <si>
    <t>S394</t>
  </si>
  <si>
    <t>Q395</t>
  </si>
  <si>
    <t>L398</t>
  </si>
  <si>
    <t>R399</t>
  </si>
  <si>
    <t>L400</t>
  </si>
  <si>
    <t>I401</t>
  </si>
  <si>
    <t>D402</t>
  </si>
  <si>
    <t>A403</t>
  </si>
  <si>
    <t>M404</t>
  </si>
  <si>
    <t>M405</t>
  </si>
  <si>
    <t>F406</t>
  </si>
  <si>
    <t>T407</t>
  </si>
  <si>
    <t>S408</t>
  </si>
  <si>
    <t>D409</t>
  </si>
  <si>
    <t>L410</t>
  </si>
  <si>
    <t>T412</t>
  </si>
  <si>
    <t>N413</t>
  </si>
  <si>
    <t>L415</t>
  </si>
  <si>
    <t>V416</t>
  </si>
  <si>
    <t>V417</t>
  </si>
  <si>
    <t>M418</t>
  </si>
  <si>
    <t>I421</t>
  </si>
  <si>
    <t>T422</t>
  </si>
  <si>
    <t>G423</t>
  </si>
  <si>
    <t>G424</t>
  </si>
  <si>
    <t>V425</t>
  </si>
  <si>
    <t>V426</t>
  </si>
  <si>
    <t>Q427</t>
  </si>
  <si>
    <t>L428</t>
  </si>
  <si>
    <t>T429</t>
  </si>
  <si>
    <t>S430</t>
  </si>
  <si>
    <t>Q431</t>
  </si>
  <si>
    <t>W432</t>
  </si>
  <si>
    <t>L433</t>
  </si>
  <si>
    <t>T434</t>
  </si>
  <si>
    <t>N435</t>
  </si>
  <si>
    <t>I436</t>
  </si>
  <si>
    <t>F437</t>
  </si>
  <si>
    <t>G438</t>
  </si>
  <si>
    <t>T439</t>
  </si>
  <si>
    <t>V440</t>
  </si>
  <si>
    <t>Y441</t>
  </si>
  <si>
    <t>E442</t>
  </si>
  <si>
    <t>K443</t>
  </si>
  <si>
    <t>L444</t>
  </si>
  <si>
    <t>K445</t>
  </si>
  <si>
    <t>P446</t>
  </si>
  <si>
    <t>V447</t>
  </si>
  <si>
    <t>L448</t>
  </si>
  <si>
    <t>D449</t>
  </si>
  <si>
    <t>W450</t>
  </si>
  <si>
    <t>L451</t>
  </si>
  <si>
    <t>E452</t>
  </si>
  <si>
    <t>E453</t>
  </si>
  <si>
    <t>K454</t>
  </si>
  <si>
    <t>F455</t>
  </si>
  <si>
    <t>K456</t>
  </si>
  <si>
    <t>E457</t>
  </si>
  <si>
    <t>G458</t>
  </si>
  <si>
    <t>V459</t>
  </si>
  <si>
    <t>E460</t>
  </si>
  <si>
    <t>F461</t>
  </si>
  <si>
    <t>L462</t>
  </si>
  <si>
    <t>R463</t>
  </si>
  <si>
    <t>D464</t>
  </si>
  <si>
    <t>G465</t>
  </si>
  <si>
    <t>W466</t>
  </si>
  <si>
    <t>E467</t>
  </si>
  <si>
    <t>V469</t>
  </si>
  <si>
    <t>K470</t>
  </si>
  <si>
    <t>S473</t>
  </si>
  <si>
    <t>T474</t>
  </si>
  <si>
    <t>C475</t>
  </si>
  <si>
    <t>A476</t>
  </si>
  <si>
    <t>C477</t>
  </si>
  <si>
    <t>E478</t>
  </si>
  <si>
    <t>I479</t>
  </si>
  <si>
    <t>V480</t>
  </si>
  <si>
    <t>G481</t>
  </si>
  <si>
    <t>Q483</t>
  </si>
  <si>
    <t>I484</t>
  </si>
  <si>
    <t>V485</t>
  </si>
  <si>
    <t>T486</t>
  </si>
  <si>
    <t>A488</t>
  </si>
  <si>
    <t>K489</t>
  </si>
  <si>
    <t>E490</t>
  </si>
  <si>
    <t>I491</t>
  </si>
  <si>
    <t>K492</t>
  </si>
  <si>
    <t>E493</t>
  </si>
  <si>
    <t>Q496</t>
  </si>
  <si>
    <t>T497</t>
  </si>
  <si>
    <t>F498</t>
  </si>
  <si>
    <t>F499</t>
  </si>
  <si>
    <t>L501</t>
  </si>
  <si>
    <t>V502</t>
  </si>
  <si>
    <t>N503</t>
  </si>
  <si>
    <t>K504</t>
  </si>
  <si>
    <t>F505</t>
  </si>
  <si>
    <t>L506</t>
  </si>
  <si>
    <t>A507</t>
  </si>
  <si>
    <t>L508</t>
  </si>
  <si>
    <t>C509</t>
  </si>
  <si>
    <t>A510</t>
  </si>
  <si>
    <t>D511</t>
  </si>
  <si>
    <t>S512</t>
  </si>
  <si>
    <t>I513</t>
  </si>
  <si>
    <t>I514</t>
  </si>
  <si>
    <t>I515</t>
  </si>
  <si>
    <t>G516</t>
  </si>
  <si>
    <t>G517</t>
  </si>
  <si>
    <t>A518</t>
  </si>
  <si>
    <t>K519</t>
  </si>
  <si>
    <t>L520</t>
  </si>
  <si>
    <t>K521</t>
  </si>
  <si>
    <t>L523</t>
  </si>
  <si>
    <t>N524</t>
  </si>
  <si>
    <t>L525</t>
  </si>
  <si>
    <t>E527</t>
  </si>
  <si>
    <t>T528</t>
  </si>
  <si>
    <t>F529</t>
  </si>
  <si>
    <t>V530</t>
  </si>
  <si>
    <t>H532</t>
  </si>
  <si>
    <t>S533</t>
  </si>
  <si>
    <t>K534</t>
  </si>
  <si>
    <t>G535</t>
  </si>
  <si>
    <t>L536</t>
  </si>
  <si>
    <t>Y537</t>
  </si>
  <si>
    <t>R538</t>
  </si>
  <si>
    <t>K539</t>
  </si>
  <si>
    <t>C540</t>
  </si>
  <si>
    <t>V541</t>
  </si>
  <si>
    <t>K542</t>
  </si>
  <si>
    <t>S543</t>
  </si>
  <si>
    <t>R544</t>
  </si>
  <si>
    <t>E545</t>
  </si>
  <si>
    <t>E546</t>
  </si>
  <si>
    <t>L549</t>
  </si>
  <si>
    <t>L550</t>
  </si>
  <si>
    <t>M551</t>
  </si>
  <si>
    <t>P552</t>
  </si>
  <si>
    <t>L553</t>
  </si>
  <si>
    <t>K554</t>
  </si>
  <si>
    <t>A555</t>
  </si>
  <si>
    <t>P556</t>
  </si>
  <si>
    <t>E558</t>
  </si>
  <si>
    <t>I559</t>
  </si>
  <si>
    <t>I560</t>
  </si>
  <si>
    <t>F561</t>
  </si>
  <si>
    <t>L562</t>
  </si>
  <si>
    <t>E563</t>
  </si>
  <si>
    <t>G564</t>
  </si>
  <si>
    <t>E565</t>
  </si>
  <si>
    <t>T566</t>
  </si>
  <si>
    <t>L567</t>
  </si>
  <si>
    <t>P568</t>
  </si>
  <si>
    <t>T569</t>
  </si>
  <si>
    <t>E570</t>
  </si>
  <si>
    <t>V571</t>
  </si>
  <si>
    <t>L572</t>
  </si>
  <si>
    <t>E574</t>
  </si>
  <si>
    <t>E575</t>
  </si>
  <si>
    <t>V577</t>
  </si>
  <si>
    <t>L578</t>
  </si>
  <si>
    <t>K579</t>
  </si>
  <si>
    <t>T580</t>
  </si>
  <si>
    <t>G581</t>
  </si>
  <si>
    <t>D582</t>
  </si>
  <si>
    <t>L583</t>
  </si>
  <si>
    <t>Q584</t>
  </si>
  <si>
    <t>P585</t>
  </si>
  <si>
    <t>L586</t>
  </si>
  <si>
    <t>E587</t>
  </si>
  <si>
    <t>Q588</t>
  </si>
  <si>
    <t>T590</t>
  </si>
  <si>
    <t>E592</t>
  </si>
  <si>
    <t>A593</t>
  </si>
  <si>
    <t>V594</t>
  </si>
  <si>
    <t>E595</t>
  </si>
  <si>
    <t>A596</t>
  </si>
  <si>
    <t>P597</t>
  </si>
  <si>
    <t>L598</t>
  </si>
  <si>
    <t>V599</t>
  </si>
  <si>
    <t>G600</t>
  </si>
  <si>
    <t>T601</t>
  </si>
  <si>
    <t>P602</t>
  </si>
  <si>
    <t>V603</t>
  </si>
  <si>
    <t>C604</t>
  </si>
  <si>
    <t>I605</t>
  </si>
  <si>
    <t>G607</t>
  </si>
  <si>
    <t>L608</t>
  </si>
  <si>
    <t>M609</t>
  </si>
  <si>
    <t>L610</t>
  </si>
  <si>
    <t>E612</t>
  </si>
  <si>
    <t>I613</t>
  </si>
  <si>
    <t>K614</t>
  </si>
  <si>
    <t>D615</t>
  </si>
  <si>
    <t>T616</t>
  </si>
  <si>
    <t>E617</t>
  </si>
  <si>
    <t>K618</t>
  </si>
  <si>
    <t>C620</t>
  </si>
  <si>
    <t>A621</t>
  </si>
  <si>
    <t>L622</t>
  </si>
  <si>
    <t>P624</t>
  </si>
  <si>
    <t>N625</t>
  </si>
  <si>
    <t>M627</t>
  </si>
  <si>
    <t>V628</t>
  </si>
  <si>
    <t>T629</t>
  </si>
  <si>
    <t>N630</t>
  </si>
  <si>
    <t>N631</t>
  </si>
  <si>
    <t>F633</t>
  </si>
  <si>
    <t>T634</t>
  </si>
  <si>
    <t>L635</t>
  </si>
  <si>
    <t>K636</t>
  </si>
  <si>
    <t>G637</t>
  </si>
  <si>
    <t>G638</t>
  </si>
  <si>
    <t>Nsp5</t>
  </si>
  <si>
    <t>Nsp5_G15S</t>
  </si>
  <si>
    <t>G2</t>
  </si>
  <si>
    <t>F3</t>
  </si>
  <si>
    <t>K5</t>
  </si>
  <si>
    <t>M6</t>
  </si>
  <si>
    <t>A7</t>
  </si>
  <si>
    <t>F8</t>
  </si>
  <si>
    <t>S10</t>
  </si>
  <si>
    <t>G11</t>
  </si>
  <si>
    <t>K12</t>
  </si>
  <si>
    <t>V13</t>
  </si>
  <si>
    <t>E14</t>
  </si>
  <si>
    <t>C16</t>
  </si>
  <si>
    <t>M17</t>
  </si>
  <si>
    <t>V18</t>
  </si>
  <si>
    <t>Q19</t>
  </si>
  <si>
    <t>V20</t>
  </si>
  <si>
    <t>T21</t>
  </si>
  <si>
    <t>T25</t>
  </si>
  <si>
    <t>L27</t>
  </si>
  <si>
    <t>N28</t>
  </si>
  <si>
    <t>L30</t>
  </si>
  <si>
    <t>W31</t>
  </si>
  <si>
    <t>L32</t>
  </si>
  <si>
    <t>D33</t>
  </si>
  <si>
    <t>D34</t>
  </si>
  <si>
    <t>V35</t>
  </si>
  <si>
    <t>C38</t>
  </si>
  <si>
    <t>R40</t>
  </si>
  <si>
    <t>H41</t>
  </si>
  <si>
    <t>I43</t>
  </si>
  <si>
    <t>C44</t>
  </si>
  <si>
    <t>T45</t>
  </si>
  <si>
    <t>E47</t>
  </si>
  <si>
    <t>D48</t>
  </si>
  <si>
    <t>M49</t>
  </si>
  <si>
    <t>L50</t>
  </si>
  <si>
    <t>N51</t>
  </si>
  <si>
    <t>P52</t>
  </si>
  <si>
    <t>N53</t>
  </si>
  <si>
    <t>Y54</t>
  </si>
  <si>
    <t>D56</t>
  </si>
  <si>
    <t>L57</t>
  </si>
  <si>
    <t>L58</t>
  </si>
  <si>
    <t>I59</t>
  </si>
  <si>
    <t>R60</t>
  </si>
  <si>
    <t>K61</t>
  </si>
  <si>
    <t>S62</t>
  </si>
  <si>
    <t>N63</t>
  </si>
  <si>
    <t>H64</t>
  </si>
  <si>
    <t>N65</t>
  </si>
  <si>
    <t>F66</t>
  </si>
  <si>
    <t>L67</t>
  </si>
  <si>
    <t>V68</t>
  </si>
  <si>
    <t>Q69</t>
  </si>
  <si>
    <t>A70</t>
  </si>
  <si>
    <t>G71</t>
  </si>
  <si>
    <t>N72</t>
  </si>
  <si>
    <t>V73</t>
  </si>
  <si>
    <t>Q74</t>
  </si>
  <si>
    <t>L75</t>
  </si>
  <si>
    <t>R76</t>
  </si>
  <si>
    <t>V77</t>
  </si>
  <si>
    <t>I78</t>
  </si>
  <si>
    <t>G79</t>
  </si>
  <si>
    <t>H80</t>
  </si>
  <si>
    <t>S81</t>
  </si>
  <si>
    <t>M82</t>
  </si>
  <si>
    <t>Q83</t>
  </si>
  <si>
    <t>N84</t>
  </si>
  <si>
    <t>C85</t>
  </si>
  <si>
    <t>V86</t>
  </si>
  <si>
    <t>L87</t>
  </si>
  <si>
    <t>K88</t>
  </si>
  <si>
    <t>K90</t>
  </si>
  <si>
    <t>V91</t>
  </si>
  <si>
    <t>T93</t>
  </si>
  <si>
    <t>A94</t>
  </si>
  <si>
    <t>N95</t>
  </si>
  <si>
    <t>T98</t>
  </si>
  <si>
    <t>P99</t>
  </si>
  <si>
    <t>K100</t>
  </si>
  <si>
    <t>Y101</t>
  </si>
  <si>
    <t>F103</t>
  </si>
  <si>
    <t>V104</t>
  </si>
  <si>
    <t>Q107</t>
  </si>
  <si>
    <t>P108</t>
  </si>
  <si>
    <t>G109</t>
  </si>
  <si>
    <t>Q110</t>
  </si>
  <si>
    <t>T111</t>
  </si>
  <si>
    <t>F112</t>
  </si>
  <si>
    <t>S113</t>
  </si>
  <si>
    <t>V114</t>
  </si>
  <si>
    <t>L115</t>
  </si>
  <si>
    <t>A116</t>
  </si>
  <si>
    <t>C117</t>
  </si>
  <si>
    <t>Y118</t>
  </si>
  <si>
    <t>N119</t>
  </si>
  <si>
    <t>G120</t>
  </si>
  <si>
    <t>S121</t>
  </si>
  <si>
    <t>P122</t>
  </si>
  <si>
    <t>S123</t>
  </si>
  <si>
    <t>G124</t>
  </si>
  <si>
    <t>V125</t>
  </si>
  <si>
    <t>Y126</t>
  </si>
  <si>
    <t>Q127</t>
  </si>
  <si>
    <t>C128</t>
  </si>
  <si>
    <t>A129</t>
  </si>
  <si>
    <t>M130</t>
  </si>
  <si>
    <t>R131</t>
  </si>
  <si>
    <t>P132</t>
  </si>
  <si>
    <t>T135</t>
  </si>
  <si>
    <t>I136</t>
  </si>
  <si>
    <t>K137</t>
  </si>
  <si>
    <t>G138</t>
  </si>
  <si>
    <t>S139</t>
  </si>
  <si>
    <t>N142</t>
  </si>
  <si>
    <t>G143</t>
  </si>
  <si>
    <t>S144</t>
  </si>
  <si>
    <t>C145</t>
  </si>
  <si>
    <t>G146</t>
  </si>
  <si>
    <t>S147</t>
  </si>
  <si>
    <t>V148</t>
  </si>
  <si>
    <t>G149</t>
  </si>
  <si>
    <t>F150</t>
  </si>
  <si>
    <t>N151</t>
  </si>
  <si>
    <t>I152</t>
  </si>
  <si>
    <t>Y154</t>
  </si>
  <si>
    <t>C156</t>
  </si>
  <si>
    <t>S158</t>
  </si>
  <si>
    <t>F159</t>
  </si>
  <si>
    <t>C160</t>
  </si>
  <si>
    <t>Y161</t>
  </si>
  <si>
    <t>M162</t>
  </si>
  <si>
    <t>H163</t>
  </si>
  <si>
    <t>H164</t>
  </si>
  <si>
    <t>M165</t>
  </si>
  <si>
    <t>E166</t>
  </si>
  <si>
    <t>L167</t>
  </si>
  <si>
    <t>P168</t>
  </si>
  <si>
    <t>T169</t>
  </si>
  <si>
    <t>G170</t>
  </si>
  <si>
    <t>H172</t>
  </si>
  <si>
    <t>A173</t>
  </si>
  <si>
    <t>G174</t>
  </si>
  <si>
    <t>D176</t>
  </si>
  <si>
    <t>L177</t>
  </si>
  <si>
    <t>E178</t>
  </si>
  <si>
    <t>N180</t>
  </si>
  <si>
    <t>F181</t>
  </si>
  <si>
    <t>Y182</t>
  </si>
  <si>
    <t>G183</t>
  </si>
  <si>
    <t>P184</t>
  </si>
  <si>
    <t>F185</t>
  </si>
  <si>
    <t>D187</t>
  </si>
  <si>
    <t>R188</t>
  </si>
  <si>
    <t>Q189</t>
  </si>
  <si>
    <t>T190</t>
  </si>
  <si>
    <t>A191</t>
  </si>
  <si>
    <t>Q192</t>
  </si>
  <si>
    <t>A193</t>
  </si>
  <si>
    <t>A194</t>
  </si>
  <si>
    <t>G195</t>
  </si>
  <si>
    <t>T196</t>
  </si>
  <si>
    <t>D197</t>
  </si>
  <si>
    <t>T198</t>
  </si>
  <si>
    <t>T199</t>
  </si>
  <si>
    <t>I200</t>
  </si>
  <si>
    <t>T201</t>
  </si>
  <si>
    <t>N203</t>
  </si>
  <si>
    <t>A206</t>
  </si>
  <si>
    <t>W207</t>
  </si>
  <si>
    <t>L208</t>
  </si>
  <si>
    <t>Y209</t>
  </si>
  <si>
    <t>A210</t>
  </si>
  <si>
    <t>A211</t>
  </si>
  <si>
    <t>V212</t>
  </si>
  <si>
    <t>I213</t>
  </si>
  <si>
    <t>N214</t>
  </si>
  <si>
    <t>G215</t>
  </si>
  <si>
    <t>D216</t>
  </si>
  <si>
    <t>R217</t>
  </si>
  <si>
    <t>W218</t>
  </si>
  <si>
    <t>L220</t>
  </si>
  <si>
    <t>N221</t>
  </si>
  <si>
    <t>F223</t>
  </si>
  <si>
    <t>T224</t>
  </si>
  <si>
    <t>L227</t>
  </si>
  <si>
    <t>N228</t>
  </si>
  <si>
    <t>D229</t>
  </si>
  <si>
    <t>F230</t>
  </si>
  <si>
    <t>N231</t>
  </si>
  <si>
    <t>L232</t>
  </si>
  <si>
    <t>A234</t>
  </si>
  <si>
    <t>M235</t>
  </si>
  <si>
    <t>K236</t>
  </si>
  <si>
    <t>Y239</t>
  </si>
  <si>
    <t>E240</t>
  </si>
  <si>
    <t>P241</t>
  </si>
  <si>
    <t>T243</t>
  </si>
  <si>
    <t>Q244</t>
  </si>
  <si>
    <t>D245</t>
  </si>
  <si>
    <t>H246</t>
  </si>
  <si>
    <t>V247</t>
  </si>
  <si>
    <t>D248</t>
  </si>
  <si>
    <t>I249</t>
  </si>
  <si>
    <t>L250</t>
  </si>
  <si>
    <t>G251</t>
  </si>
  <si>
    <t>P252</t>
  </si>
  <si>
    <t>L253</t>
  </si>
  <si>
    <t>A255</t>
  </si>
  <si>
    <t>Q256</t>
  </si>
  <si>
    <t>T257</t>
  </si>
  <si>
    <t>G258</t>
  </si>
  <si>
    <t>I259</t>
  </si>
  <si>
    <t>V261</t>
  </si>
  <si>
    <t>L262</t>
  </si>
  <si>
    <t>D263</t>
  </si>
  <si>
    <t>M264</t>
  </si>
  <si>
    <t>C265</t>
  </si>
  <si>
    <t>A266</t>
  </si>
  <si>
    <t>S267</t>
  </si>
  <si>
    <t>L268</t>
  </si>
  <si>
    <t>K269</t>
  </si>
  <si>
    <t>E270</t>
  </si>
  <si>
    <t>L272</t>
  </si>
  <si>
    <t>Q273</t>
  </si>
  <si>
    <t>N274</t>
  </si>
  <si>
    <t>G275</t>
  </si>
  <si>
    <t>M276</t>
  </si>
  <si>
    <t>N277</t>
  </si>
  <si>
    <t>G278</t>
  </si>
  <si>
    <t>T280</t>
  </si>
  <si>
    <t>S284</t>
  </si>
  <si>
    <t>A285</t>
  </si>
  <si>
    <t>L286</t>
  </si>
  <si>
    <t>L287</t>
  </si>
  <si>
    <t>E288</t>
  </si>
  <si>
    <t>D289</t>
  </si>
  <si>
    <t>E290</t>
  </si>
  <si>
    <t>F291</t>
  </si>
  <si>
    <t>T292</t>
  </si>
  <si>
    <t>P293</t>
  </si>
  <si>
    <t>F294</t>
  </si>
  <si>
    <t>D295</t>
  </si>
  <si>
    <t>V296</t>
  </si>
  <si>
    <t>V297</t>
  </si>
  <si>
    <t>R298</t>
  </si>
  <si>
    <t>Q299</t>
  </si>
  <si>
    <t>C300</t>
  </si>
  <si>
    <t>G302</t>
  </si>
  <si>
    <t>V303</t>
  </si>
  <si>
    <t>F305</t>
  </si>
  <si>
    <t>Q306</t>
  </si>
  <si>
    <t>Nsp6</t>
  </si>
  <si>
    <t>Nsp6_L37F</t>
  </si>
  <si>
    <t>K4</t>
  </si>
  <si>
    <t>R5</t>
  </si>
  <si>
    <t>T6</t>
  </si>
  <si>
    <t>I7</t>
  </si>
  <si>
    <t>K8</t>
  </si>
  <si>
    <t>G9</t>
  </si>
  <si>
    <t>T10</t>
  </si>
  <si>
    <t>H11</t>
  </si>
  <si>
    <t>H12</t>
  </si>
  <si>
    <t>W13</t>
  </si>
  <si>
    <t>L14</t>
  </si>
  <si>
    <t>L15</t>
  </si>
  <si>
    <t>L16</t>
  </si>
  <si>
    <t>T17</t>
  </si>
  <si>
    <t>I18</t>
  </si>
  <si>
    <t>S21</t>
  </si>
  <si>
    <t>L22</t>
  </si>
  <si>
    <t>L23</t>
  </si>
  <si>
    <t>V24</t>
  </si>
  <si>
    <t>V26</t>
  </si>
  <si>
    <t>Q27</t>
  </si>
  <si>
    <t>S28</t>
  </si>
  <si>
    <t>Q30</t>
  </si>
  <si>
    <t>L33</t>
  </si>
  <si>
    <t>F34</t>
  </si>
  <si>
    <t>F36</t>
  </si>
  <si>
    <t>L37</t>
  </si>
  <si>
    <t>E39</t>
  </si>
  <si>
    <t>N40</t>
  </si>
  <si>
    <t>A41</t>
  </si>
  <si>
    <t>F42</t>
  </si>
  <si>
    <t>L43</t>
  </si>
  <si>
    <t>P44</t>
  </si>
  <si>
    <t>M47</t>
  </si>
  <si>
    <t>G48</t>
  </si>
  <si>
    <t>I49</t>
  </si>
  <si>
    <t>I50</t>
  </si>
  <si>
    <t>A51</t>
  </si>
  <si>
    <t>M52</t>
  </si>
  <si>
    <t>S53</t>
  </si>
  <si>
    <t>A54</t>
  </si>
  <si>
    <t>A56</t>
  </si>
  <si>
    <t>M57</t>
  </si>
  <si>
    <t>M58</t>
  </si>
  <si>
    <t>V60</t>
  </si>
  <si>
    <t>H62</t>
  </si>
  <si>
    <t>K63</t>
  </si>
  <si>
    <t>A65</t>
  </si>
  <si>
    <t>C68</t>
  </si>
  <si>
    <t>L69</t>
  </si>
  <si>
    <t>L72</t>
  </si>
  <si>
    <t>P73</t>
  </si>
  <si>
    <t>S74</t>
  </si>
  <si>
    <t>A76</t>
  </si>
  <si>
    <t>T77</t>
  </si>
  <si>
    <t>V78</t>
  </si>
  <si>
    <t>A79</t>
  </si>
  <si>
    <t>F81</t>
  </si>
  <si>
    <t>N82</t>
  </si>
  <si>
    <t>M83</t>
  </si>
  <si>
    <t>V84</t>
  </si>
  <si>
    <t>Y85</t>
  </si>
  <si>
    <t>M86</t>
  </si>
  <si>
    <t>P87</t>
  </si>
  <si>
    <t>A88</t>
  </si>
  <si>
    <t>S89</t>
  </si>
  <si>
    <t>W90</t>
  </si>
  <si>
    <t>M92</t>
  </si>
  <si>
    <t>R93</t>
  </si>
  <si>
    <t>I94</t>
  </si>
  <si>
    <t>M95</t>
  </si>
  <si>
    <t>T96</t>
  </si>
  <si>
    <t>W97</t>
  </si>
  <si>
    <t>L98</t>
  </si>
  <si>
    <t>D99</t>
  </si>
  <si>
    <t>M100</t>
  </si>
  <si>
    <t>V101</t>
  </si>
  <si>
    <t>D102</t>
  </si>
  <si>
    <t>S104</t>
  </si>
  <si>
    <t>L105</t>
  </si>
  <si>
    <t>S106</t>
  </si>
  <si>
    <t>F108</t>
  </si>
  <si>
    <t>K109</t>
  </si>
  <si>
    <t>D112</t>
  </si>
  <si>
    <t>C113</t>
  </si>
  <si>
    <t>M115</t>
  </si>
  <si>
    <t>Y116</t>
  </si>
  <si>
    <t>A117</t>
  </si>
  <si>
    <t>S118</t>
  </si>
  <si>
    <t>A119</t>
  </si>
  <si>
    <t>V121</t>
  </si>
  <si>
    <t>L122</t>
  </si>
  <si>
    <t>L123</t>
  </si>
  <si>
    <t>I124</t>
  </si>
  <si>
    <t>L125</t>
  </si>
  <si>
    <t>M126</t>
  </si>
  <si>
    <t>T127</t>
  </si>
  <si>
    <t>A128</t>
  </si>
  <si>
    <t>R129</t>
  </si>
  <si>
    <t>T130</t>
  </si>
  <si>
    <t>V131</t>
  </si>
  <si>
    <t>Y132</t>
  </si>
  <si>
    <t>D133</t>
  </si>
  <si>
    <t>D134</t>
  </si>
  <si>
    <t>G135</t>
  </si>
  <si>
    <t>A136</t>
  </si>
  <si>
    <t>R137</t>
  </si>
  <si>
    <t>R138</t>
  </si>
  <si>
    <t>V139</t>
  </si>
  <si>
    <t>W140</t>
  </si>
  <si>
    <t>M143</t>
  </si>
  <si>
    <t>N144</t>
  </si>
  <si>
    <t>V145</t>
  </si>
  <si>
    <t>T147</t>
  </si>
  <si>
    <t>L148</t>
  </si>
  <si>
    <t>V149</t>
  </si>
  <si>
    <t>Y150</t>
  </si>
  <si>
    <t>K151</t>
  </si>
  <si>
    <t>V152</t>
  </si>
  <si>
    <t>Y153</t>
  </si>
  <si>
    <t>G155</t>
  </si>
  <si>
    <t>N156</t>
  </si>
  <si>
    <t>A157</t>
  </si>
  <si>
    <t>L158</t>
  </si>
  <si>
    <t>D159</t>
  </si>
  <si>
    <t>Q160</t>
  </si>
  <si>
    <t>A161</t>
  </si>
  <si>
    <t>I162</t>
  </si>
  <si>
    <t>S163</t>
  </si>
  <si>
    <t>M164</t>
  </si>
  <si>
    <t>W165</t>
  </si>
  <si>
    <t>A166</t>
  </si>
  <si>
    <t>I168</t>
  </si>
  <si>
    <t>I169</t>
  </si>
  <si>
    <t>S170</t>
  </si>
  <si>
    <t>T172</t>
  </si>
  <si>
    <t>S173</t>
  </si>
  <si>
    <t>N174</t>
  </si>
  <si>
    <t>S176</t>
  </si>
  <si>
    <t>G177</t>
  </si>
  <si>
    <t>V178</t>
  </si>
  <si>
    <t>V179</t>
  </si>
  <si>
    <t>T180</t>
  </si>
  <si>
    <t>T181</t>
  </si>
  <si>
    <t>M183</t>
  </si>
  <si>
    <t>F184</t>
  </si>
  <si>
    <t>L185</t>
  </si>
  <si>
    <t>A186</t>
  </si>
  <si>
    <t>R187</t>
  </si>
  <si>
    <t>G188</t>
  </si>
  <si>
    <t>I189</t>
  </si>
  <si>
    <t>F191</t>
  </si>
  <si>
    <t>M192</t>
  </si>
  <si>
    <t>V194</t>
  </si>
  <si>
    <t>E195</t>
  </si>
  <si>
    <t>Y196</t>
  </si>
  <si>
    <t>C197</t>
  </si>
  <si>
    <t>P198</t>
  </si>
  <si>
    <t>I199</t>
  </si>
  <si>
    <t>F200</t>
  </si>
  <si>
    <t>I202</t>
  </si>
  <si>
    <t>T203</t>
  </si>
  <si>
    <t>G204</t>
  </si>
  <si>
    <t>N205</t>
  </si>
  <si>
    <t>Q208</t>
  </si>
  <si>
    <t>C209</t>
  </si>
  <si>
    <t>M211</t>
  </si>
  <si>
    <t>Y214</t>
  </si>
  <si>
    <t>C215</t>
  </si>
  <si>
    <t>F216</t>
  </si>
  <si>
    <t>G218</t>
  </si>
  <si>
    <t>Y219</t>
  </si>
  <si>
    <t>C221</t>
  </si>
  <si>
    <t>T222</t>
  </si>
  <si>
    <t>C223</t>
  </si>
  <si>
    <t>Y224</t>
  </si>
  <si>
    <t>F225</t>
  </si>
  <si>
    <t>G226</t>
  </si>
  <si>
    <t>F228</t>
  </si>
  <si>
    <t>L230</t>
  </si>
  <si>
    <t>L231</t>
  </si>
  <si>
    <t>N232</t>
  </si>
  <si>
    <t>R233</t>
  </si>
  <si>
    <t>Y234</t>
  </si>
  <si>
    <t>F235</t>
  </si>
  <si>
    <t>R236</t>
  </si>
  <si>
    <t>L237</t>
  </si>
  <si>
    <t>T238</t>
  </si>
  <si>
    <t>L239</t>
  </si>
  <si>
    <t>G240</t>
  </si>
  <si>
    <t>V241</t>
  </si>
  <si>
    <t>D243</t>
  </si>
  <si>
    <t>Y244</t>
  </si>
  <si>
    <t>V246</t>
  </si>
  <si>
    <t>Q249</t>
  </si>
  <si>
    <t>E250</t>
  </si>
  <si>
    <t>F251</t>
  </si>
  <si>
    <t>R252</t>
  </si>
  <si>
    <t>Y253</t>
  </si>
  <si>
    <t>M254</t>
  </si>
  <si>
    <t>N255</t>
  </si>
  <si>
    <t>Q257</t>
  </si>
  <si>
    <t>L259</t>
  </si>
  <si>
    <t>L260</t>
  </si>
  <si>
    <t>P261</t>
  </si>
  <si>
    <t>P262</t>
  </si>
  <si>
    <t>N264</t>
  </si>
  <si>
    <t>S265</t>
  </si>
  <si>
    <t>D267</t>
  </si>
  <si>
    <t>A268</t>
  </si>
  <si>
    <t>F269</t>
  </si>
  <si>
    <t>K270</t>
  </si>
  <si>
    <t>N272</t>
  </si>
  <si>
    <t>K274</t>
  </si>
  <si>
    <t>L275</t>
  </si>
  <si>
    <t>G277</t>
  </si>
  <si>
    <t>V278</t>
  </si>
  <si>
    <t>G279</t>
  </si>
  <si>
    <t>G280</t>
  </si>
  <si>
    <t>P282</t>
  </si>
  <si>
    <t>C283</t>
  </si>
  <si>
    <t>I284</t>
  </si>
  <si>
    <t>K285</t>
  </si>
  <si>
    <t>V286</t>
  </si>
  <si>
    <t>A287</t>
  </si>
  <si>
    <t>T288</t>
  </si>
  <si>
    <t>Q290</t>
  </si>
  <si>
    <t>Orf8</t>
  </si>
  <si>
    <t>Orf8_L84S</t>
  </si>
  <si>
    <t>K2</t>
  </si>
  <si>
    <t>L4</t>
  </si>
  <si>
    <t>V5</t>
  </si>
  <si>
    <t>F6</t>
  </si>
  <si>
    <t>G8</t>
  </si>
  <si>
    <t>I9</t>
  </si>
  <si>
    <t>I10</t>
  </si>
  <si>
    <t>T11</t>
  </si>
  <si>
    <t>T12</t>
  </si>
  <si>
    <t>A14</t>
  </si>
  <si>
    <t>A15</t>
  </si>
  <si>
    <t>F16</t>
  </si>
  <si>
    <t>H17</t>
  </si>
  <si>
    <t>Q18</t>
  </si>
  <si>
    <t>S24</t>
  </si>
  <si>
    <t>C25</t>
  </si>
  <si>
    <t>H28</t>
  </si>
  <si>
    <t>Q29</t>
  </si>
  <si>
    <t>P30</t>
  </si>
  <si>
    <t>Y31</t>
  </si>
  <si>
    <t>V32</t>
  </si>
  <si>
    <t>V33</t>
  </si>
  <si>
    <t>D35</t>
  </si>
  <si>
    <t>P36</t>
  </si>
  <si>
    <t>C37</t>
  </si>
  <si>
    <t>P38</t>
  </si>
  <si>
    <t>I39</t>
  </si>
  <si>
    <t>H40</t>
  </si>
  <si>
    <t>Y42</t>
  </si>
  <si>
    <t>S43</t>
  </si>
  <si>
    <t>K44</t>
  </si>
  <si>
    <t>W45</t>
  </si>
  <si>
    <t>Y46</t>
  </si>
  <si>
    <t>I47</t>
  </si>
  <si>
    <t>R48</t>
  </si>
  <si>
    <t>V49</t>
  </si>
  <si>
    <t>G50</t>
  </si>
  <si>
    <t>K53</t>
  </si>
  <si>
    <t>S54</t>
  </si>
  <si>
    <t>A55</t>
  </si>
  <si>
    <t>P56</t>
  </si>
  <si>
    <t>E59</t>
  </si>
  <si>
    <t>L60</t>
  </si>
  <si>
    <t>C61</t>
  </si>
  <si>
    <t>E64</t>
  </si>
  <si>
    <t>G66</t>
  </si>
  <si>
    <t>S67</t>
  </si>
  <si>
    <t>K68</t>
  </si>
  <si>
    <t>S69</t>
  </si>
  <si>
    <t>P70</t>
  </si>
  <si>
    <t>I71</t>
  </si>
  <si>
    <t>Y73</t>
  </si>
  <si>
    <t>I74</t>
  </si>
  <si>
    <t>D75</t>
  </si>
  <si>
    <t>I76</t>
  </si>
  <si>
    <t>G77</t>
  </si>
  <si>
    <t>N78</t>
  </si>
  <si>
    <t>Y79</t>
  </si>
  <si>
    <t>T80</t>
  </si>
  <si>
    <t>V81</t>
  </si>
  <si>
    <t>S82</t>
  </si>
  <si>
    <t>C83</t>
  </si>
  <si>
    <t>T87</t>
  </si>
  <si>
    <t>I88</t>
  </si>
  <si>
    <t>N89</t>
  </si>
  <si>
    <t>Q91</t>
  </si>
  <si>
    <t>E92</t>
  </si>
  <si>
    <t>P93</t>
  </si>
  <si>
    <t>K94</t>
  </si>
  <si>
    <t>L95</t>
  </si>
  <si>
    <t>G96</t>
  </si>
  <si>
    <t>S97</t>
  </si>
  <si>
    <t>V99</t>
  </si>
  <si>
    <t>V100</t>
  </si>
  <si>
    <t>R101</t>
  </si>
  <si>
    <t>C102</t>
  </si>
  <si>
    <t>S103</t>
  </si>
  <si>
    <t>Y105</t>
  </si>
  <si>
    <t>E106</t>
  </si>
  <si>
    <t>L109</t>
  </si>
  <si>
    <t>E110</t>
  </si>
  <si>
    <t>Y111</t>
  </si>
  <si>
    <t>H112</t>
  </si>
  <si>
    <t>D113</t>
  </si>
  <si>
    <t>R115</t>
  </si>
  <si>
    <t>V116</t>
  </si>
  <si>
    <t>V117</t>
  </si>
  <si>
    <t>D119</t>
  </si>
  <si>
    <t>F120</t>
  </si>
  <si>
    <t>I121</t>
  </si>
  <si>
    <t>N-protein</t>
  </si>
  <si>
    <t>N-protein_R203K_G204R</t>
  </si>
  <si>
    <t>S2</t>
  </si>
  <si>
    <t>N4</t>
  </si>
  <si>
    <t>G5</t>
  </si>
  <si>
    <t>P6</t>
  </si>
  <si>
    <t>Q7</t>
  </si>
  <si>
    <t>Q9</t>
  </si>
  <si>
    <t>N11</t>
  </si>
  <si>
    <t>A12</t>
  </si>
  <si>
    <t>R14</t>
  </si>
  <si>
    <t>I15</t>
  </si>
  <si>
    <t>T16</t>
  </si>
  <si>
    <t>F17</t>
  </si>
  <si>
    <t>G18</t>
  </si>
  <si>
    <t>G19</t>
  </si>
  <si>
    <t>P20</t>
  </si>
  <si>
    <t>D22</t>
  </si>
  <si>
    <t>S23</t>
  </si>
  <si>
    <t>S26</t>
  </si>
  <si>
    <t>N27</t>
  </si>
  <si>
    <t>Q28</t>
  </si>
  <si>
    <t>N29</t>
  </si>
  <si>
    <t>G30</t>
  </si>
  <si>
    <t>E31</t>
  </si>
  <si>
    <t>R32</t>
  </si>
  <si>
    <t>S33</t>
  </si>
  <si>
    <t>G34</t>
  </si>
  <si>
    <t>A35</t>
  </si>
  <si>
    <t>R36</t>
  </si>
  <si>
    <t>S37</t>
  </si>
  <si>
    <t>K38</t>
  </si>
  <si>
    <t>Q39</t>
  </si>
  <si>
    <t>R41</t>
  </si>
  <si>
    <t>P42</t>
  </si>
  <si>
    <t>Q43</t>
  </si>
  <si>
    <t>L45</t>
  </si>
  <si>
    <t>P46</t>
  </si>
  <si>
    <t>N47</t>
  </si>
  <si>
    <t>N48</t>
  </si>
  <si>
    <t>T49</t>
  </si>
  <si>
    <t>A50</t>
  </si>
  <si>
    <t>S51</t>
  </si>
  <si>
    <t>W52</t>
  </si>
  <si>
    <t>F53</t>
  </si>
  <si>
    <t>T54</t>
  </si>
  <si>
    <t>T57</t>
  </si>
  <si>
    <t>Q58</t>
  </si>
  <si>
    <t>H59</t>
  </si>
  <si>
    <t>G60</t>
  </si>
  <si>
    <t>E62</t>
  </si>
  <si>
    <t>L64</t>
  </si>
  <si>
    <t>K65</t>
  </si>
  <si>
    <t>P67</t>
  </si>
  <si>
    <t>R68</t>
  </si>
  <si>
    <t>G69</t>
  </si>
  <si>
    <t>Q70</t>
  </si>
  <si>
    <t>N75</t>
  </si>
  <si>
    <t>N77</t>
  </si>
  <si>
    <t>S79</t>
  </si>
  <si>
    <t>P80</t>
  </si>
  <si>
    <t>D81</t>
  </si>
  <si>
    <t>D82</t>
  </si>
  <si>
    <t>I84</t>
  </si>
  <si>
    <t>G85</t>
  </si>
  <si>
    <t>Y86</t>
  </si>
  <si>
    <t>R88</t>
  </si>
  <si>
    <t>R89</t>
  </si>
  <si>
    <t>A90</t>
  </si>
  <si>
    <t>T91</t>
  </si>
  <si>
    <t>R92</t>
  </si>
  <si>
    <t>R95</t>
  </si>
  <si>
    <t>G97</t>
  </si>
  <si>
    <t>D98</t>
  </si>
  <si>
    <t>G99</t>
  </si>
  <si>
    <t>M101</t>
  </si>
  <si>
    <t>D103</t>
  </si>
  <si>
    <t>L104</t>
  </si>
  <si>
    <t>S105</t>
  </si>
  <si>
    <t>W108</t>
  </si>
  <si>
    <t>Y109</t>
  </si>
  <si>
    <t>F110</t>
  </si>
  <si>
    <t>Y112</t>
  </si>
  <si>
    <t>G114</t>
  </si>
  <si>
    <t>T115</t>
  </si>
  <si>
    <t>G116</t>
  </si>
  <si>
    <t>P117</t>
  </si>
  <si>
    <t>E118</t>
  </si>
  <si>
    <t>L121</t>
  </si>
  <si>
    <t>Y123</t>
  </si>
  <si>
    <t>N126</t>
  </si>
  <si>
    <t>K127</t>
  </si>
  <si>
    <t>D128</t>
  </si>
  <si>
    <t>G129</t>
  </si>
  <si>
    <t>I130</t>
  </si>
  <si>
    <t>I131</t>
  </si>
  <si>
    <t>W132</t>
  </si>
  <si>
    <t>V133</t>
  </si>
  <si>
    <t>A134</t>
  </si>
  <si>
    <t>A138</t>
  </si>
  <si>
    <t>L139</t>
  </si>
  <si>
    <t>N140</t>
  </si>
  <si>
    <t>P142</t>
  </si>
  <si>
    <t>I146</t>
  </si>
  <si>
    <t>R149</t>
  </si>
  <si>
    <t>P151</t>
  </si>
  <si>
    <t>A152</t>
  </si>
  <si>
    <t>N153</t>
  </si>
  <si>
    <t>N154</t>
  </si>
  <si>
    <t>A155</t>
  </si>
  <si>
    <t>A156</t>
  </si>
  <si>
    <t>I157</t>
  </si>
  <si>
    <t>V158</t>
  </si>
  <si>
    <t>L159</t>
  </si>
  <si>
    <t>L161</t>
  </si>
  <si>
    <t>P162</t>
  </si>
  <si>
    <t>Q163</t>
  </si>
  <si>
    <t>G164</t>
  </si>
  <si>
    <t>T165</t>
  </si>
  <si>
    <t>K169</t>
  </si>
  <si>
    <t>F171</t>
  </si>
  <si>
    <t>Y172</t>
  </si>
  <si>
    <t>E174</t>
  </si>
  <si>
    <t>G175</t>
  </si>
  <si>
    <t>R177</t>
  </si>
  <si>
    <t>S180</t>
  </si>
  <si>
    <t>Q181</t>
  </si>
  <si>
    <t>A182</t>
  </si>
  <si>
    <t>S183</t>
  </si>
  <si>
    <t>S184</t>
  </si>
  <si>
    <t>R185</t>
  </si>
  <si>
    <t>S186</t>
  </si>
  <si>
    <t>S187</t>
  </si>
  <si>
    <t>S188</t>
  </si>
  <si>
    <t>R189</t>
  </si>
  <si>
    <t>S190</t>
  </si>
  <si>
    <t>R191</t>
  </si>
  <si>
    <t>N192</t>
  </si>
  <si>
    <t>S193</t>
  </si>
  <si>
    <t>S194</t>
  </si>
  <si>
    <t>R195</t>
  </si>
  <si>
    <t>S197</t>
  </si>
  <si>
    <t>P199</t>
  </si>
  <si>
    <t>S201</t>
  </si>
  <si>
    <t>S202</t>
  </si>
  <si>
    <t>R203</t>
  </si>
  <si>
    <t>T205</t>
  </si>
  <si>
    <t>S206</t>
  </si>
  <si>
    <t>P207</t>
  </si>
  <si>
    <t>A208</t>
  </si>
  <si>
    <t>R209</t>
  </si>
  <si>
    <t>M210</t>
  </si>
  <si>
    <t>A217</t>
  </si>
  <si>
    <t>A218</t>
  </si>
  <si>
    <t>L219</t>
  </si>
  <si>
    <t>A220</t>
  </si>
  <si>
    <t>L221</t>
  </si>
  <si>
    <t>L222</t>
  </si>
  <si>
    <t>L224</t>
  </si>
  <si>
    <t>D225</t>
  </si>
  <si>
    <t>R226</t>
  </si>
  <si>
    <t>Q229</t>
  </si>
  <si>
    <t>E231</t>
  </si>
  <si>
    <t>K233</t>
  </si>
  <si>
    <t>M234</t>
  </si>
  <si>
    <t>S235</t>
  </si>
  <si>
    <t>G236</t>
  </si>
  <si>
    <t>K237</t>
  </si>
  <si>
    <t>G238</t>
  </si>
  <si>
    <t>Q240</t>
  </si>
  <si>
    <t>Q241</t>
  </si>
  <si>
    <t>Q242</t>
  </si>
  <si>
    <t>G243</t>
  </si>
  <si>
    <t>T245</t>
  </si>
  <si>
    <t>T247</t>
  </si>
  <si>
    <t>K248</t>
  </si>
  <si>
    <t>K249</t>
  </si>
  <si>
    <t>S250</t>
  </si>
  <si>
    <t>A251</t>
  </si>
  <si>
    <t>A252</t>
  </si>
  <si>
    <t>E253</t>
  </si>
  <si>
    <t>A254</t>
  </si>
  <si>
    <t>K256</t>
  </si>
  <si>
    <t>K257</t>
  </si>
  <si>
    <t>P258</t>
  </si>
  <si>
    <t>R259</t>
  </si>
  <si>
    <t>Q260</t>
  </si>
  <si>
    <t>K261</t>
  </si>
  <si>
    <t>R262</t>
  </si>
  <si>
    <t>T263</t>
  </si>
  <si>
    <t>T265</t>
  </si>
  <si>
    <t>K266</t>
  </si>
  <si>
    <t>A267</t>
  </si>
  <si>
    <t>Y268</t>
  </si>
  <si>
    <t>V270</t>
  </si>
  <si>
    <t>T271</t>
  </si>
  <si>
    <t>Q272</t>
  </si>
  <si>
    <t>A273</t>
  </si>
  <si>
    <t>F274</t>
  </si>
  <si>
    <t>R276</t>
  </si>
  <si>
    <t>R277</t>
  </si>
  <si>
    <t>P279</t>
  </si>
  <si>
    <t>E280</t>
  </si>
  <si>
    <t>Q281</t>
  </si>
  <si>
    <t>T282</t>
  </si>
  <si>
    <t>Q283</t>
  </si>
  <si>
    <t>G284</t>
  </si>
  <si>
    <t>N285</t>
  </si>
  <si>
    <t>F286</t>
  </si>
  <si>
    <t>G287</t>
  </si>
  <si>
    <t>D288</t>
  </si>
  <si>
    <t>Q289</t>
  </si>
  <si>
    <t>L291</t>
  </si>
  <si>
    <t>I292</t>
  </si>
  <si>
    <t>R293</t>
  </si>
  <si>
    <t>Q294</t>
  </si>
  <si>
    <t>G295</t>
  </si>
  <si>
    <t>T296</t>
  </si>
  <si>
    <t>D297</t>
  </si>
  <si>
    <t>Y298</t>
  </si>
  <si>
    <t>K299</t>
  </si>
  <si>
    <t>H300</t>
  </si>
  <si>
    <t>W301</t>
  </si>
  <si>
    <t>P302</t>
  </si>
  <si>
    <t>Q303</t>
  </si>
  <si>
    <t>I304</t>
  </si>
  <si>
    <t>A305</t>
  </si>
  <si>
    <t>A308</t>
  </si>
  <si>
    <t>P309</t>
  </si>
  <si>
    <t>S310</t>
  </si>
  <si>
    <t>S312</t>
  </si>
  <si>
    <t>A313</t>
  </si>
  <si>
    <t>F314</t>
  </si>
  <si>
    <t>F315</t>
  </si>
  <si>
    <t>G316</t>
  </si>
  <si>
    <t>M317</t>
  </si>
  <si>
    <t>I320</t>
  </si>
  <si>
    <t>G321</t>
  </si>
  <si>
    <t>M322</t>
  </si>
  <si>
    <t>E323</t>
  </si>
  <si>
    <t>V324</t>
  </si>
  <si>
    <t>T325</t>
  </si>
  <si>
    <t>P326</t>
  </si>
  <si>
    <t>S327</t>
  </si>
  <si>
    <t>G328</t>
  </si>
  <si>
    <t>T329</t>
  </si>
  <si>
    <t>W330</t>
  </si>
  <si>
    <t>L331</t>
  </si>
  <si>
    <t>Y333</t>
  </si>
  <si>
    <t>T334</t>
  </si>
  <si>
    <t>G335</t>
  </si>
  <si>
    <t>I337</t>
  </si>
  <si>
    <t>L339</t>
  </si>
  <si>
    <t>D340</t>
  </si>
  <si>
    <t>D341</t>
  </si>
  <si>
    <t>K342</t>
  </si>
  <si>
    <t>D343</t>
  </si>
  <si>
    <t>P344</t>
  </si>
  <si>
    <t>N345</t>
  </si>
  <si>
    <t>F346</t>
  </si>
  <si>
    <t>D348</t>
  </si>
  <si>
    <t>Q349</t>
  </si>
  <si>
    <t>I351</t>
  </si>
  <si>
    <t>L352</t>
  </si>
  <si>
    <t>K355</t>
  </si>
  <si>
    <t>H356</t>
  </si>
  <si>
    <t>I357</t>
  </si>
  <si>
    <t>A359</t>
  </si>
  <si>
    <t>Y360</t>
  </si>
  <si>
    <t>K361</t>
  </si>
  <si>
    <t>T362</t>
  </si>
  <si>
    <t>F363</t>
  </si>
  <si>
    <t>P364</t>
  </si>
  <si>
    <t>P365</t>
  </si>
  <si>
    <t>T366</t>
  </si>
  <si>
    <t>E367</t>
  </si>
  <si>
    <t>P368</t>
  </si>
  <si>
    <t>K370</t>
  </si>
  <si>
    <t>D371</t>
  </si>
  <si>
    <t>K372</t>
  </si>
  <si>
    <t>K373</t>
  </si>
  <si>
    <t>K374</t>
  </si>
  <si>
    <t>K375</t>
  </si>
  <si>
    <t>E378</t>
  </si>
  <si>
    <t>T379</t>
  </si>
  <si>
    <t>Q380</t>
  </si>
  <si>
    <t>A381</t>
  </si>
  <si>
    <t>P383</t>
  </si>
  <si>
    <t>Q384</t>
  </si>
  <si>
    <t>R385</t>
  </si>
  <si>
    <t>Q386</t>
  </si>
  <si>
    <t>K387</t>
  </si>
  <si>
    <t>K388</t>
  </si>
  <si>
    <t>Q389</t>
  </si>
  <si>
    <t>Q390</t>
  </si>
  <si>
    <t>T391</t>
  </si>
  <si>
    <t>V392</t>
  </si>
  <si>
    <t>L394</t>
  </si>
  <si>
    <t>L395</t>
  </si>
  <si>
    <t>P396</t>
  </si>
  <si>
    <t>A398</t>
  </si>
  <si>
    <t>D399</t>
  </si>
  <si>
    <t>D401</t>
  </si>
  <si>
    <t>F403</t>
  </si>
  <si>
    <t>S404</t>
  </si>
  <si>
    <t>K405</t>
  </si>
  <si>
    <t>Q406</t>
  </si>
  <si>
    <t>L407</t>
  </si>
  <si>
    <t>S410</t>
  </si>
  <si>
    <t>M411</t>
  </si>
  <si>
    <t>S412</t>
  </si>
  <si>
    <t>S413</t>
  </si>
  <si>
    <t>A414</t>
  </si>
  <si>
    <t>D415</t>
  </si>
  <si>
    <t>S416</t>
  </si>
  <si>
    <t>T417</t>
  </si>
  <si>
    <t>Q418</t>
  </si>
  <si>
    <t>Backbone changes</t>
  </si>
  <si>
    <t>Point of mutation</t>
  </si>
  <si>
    <t>&gt;0.8= high rigidity (stability)</t>
  </si>
  <si>
    <t>0.6-0.8= moderate rigidity (functionally contexual)</t>
  </si>
  <si>
    <t xml:space="preserve">&lt;0.6= high flexibility </t>
  </si>
  <si>
    <t xml:space="preserve">Average S-score: </t>
  </si>
  <si>
    <t>Catego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Times New Roman"/>
      <family val="2"/>
    </font>
    <font>
      <sz val="12"/>
      <name val="Times New Roman"/>
      <family val="1"/>
    </font>
    <font>
      <sz val="11"/>
      <name val="Times New Roman"/>
      <family val="1"/>
    </font>
    <font>
      <sz val="11"/>
      <color theme="1"/>
      <name val="Times New Roman"/>
      <family val="1"/>
    </font>
    <font>
      <b/>
      <sz val="11"/>
      <name val="Times New Roman"/>
      <family val="1"/>
    </font>
    <font>
      <b/>
      <sz val="11"/>
      <color theme="1"/>
      <name val="Times New Roman"/>
      <family val="1"/>
    </font>
    <font>
      <b/>
      <sz val="12"/>
      <color theme="1"/>
      <name val="Times New Roman"/>
      <family val="1"/>
    </font>
    <font>
      <b/>
      <sz val="12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50"/>
        <bgColor indexed="64"/>
      </patternFill>
    </fill>
  </fills>
  <borders count="5">
    <border>
      <left/>
      <right/>
      <top/>
      <bottom/>
      <diagonal/>
    </border>
    <border>
      <left style="medium">
        <color rgb="FFE7E7E7"/>
      </left>
      <right style="medium">
        <color rgb="FFE7E7E7"/>
      </right>
      <top style="medium">
        <color rgb="FFE7E7E7"/>
      </top>
      <bottom style="medium">
        <color rgb="FFE7E7E7"/>
      </bottom>
      <diagonal/>
    </border>
    <border>
      <left/>
      <right style="medium">
        <color rgb="FFE7E7E7"/>
      </right>
      <top style="medium">
        <color rgb="FFE7E7E7"/>
      </top>
      <bottom style="medium">
        <color rgb="FFE7E7E7"/>
      </bottom>
      <diagonal/>
    </border>
    <border>
      <left style="medium">
        <color rgb="FFE7E7E7"/>
      </left>
      <right style="medium">
        <color rgb="FFE7E7E7"/>
      </right>
      <top style="medium">
        <color rgb="FFE7E7E7"/>
      </top>
      <bottom/>
      <diagonal/>
    </border>
    <border>
      <left style="medium">
        <color rgb="FFE7E7E7"/>
      </left>
      <right style="medium">
        <color rgb="FFE7E7E7"/>
      </right>
      <top/>
      <bottom style="medium">
        <color rgb="FFE7E7E7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0" fillId="4" borderId="0" xfId="0" applyFill="1"/>
    <xf numFmtId="0" fontId="0" fillId="3" borderId="0" xfId="0" applyFill="1"/>
    <xf numFmtId="0" fontId="1" fillId="0" borderId="0" xfId="0" applyFont="1"/>
    <xf numFmtId="0" fontId="2" fillId="2" borderId="1" xfId="0" applyFont="1" applyFill="1" applyBorder="1" applyAlignment="1">
      <alignment horizontal="left" wrapText="1"/>
    </xf>
    <xf numFmtId="0" fontId="2" fillId="3" borderId="1" xfId="0" applyFont="1" applyFill="1" applyBorder="1" applyAlignment="1">
      <alignment horizontal="left" wrapText="1"/>
    </xf>
    <xf numFmtId="0" fontId="0" fillId="4" borderId="0" xfId="0" applyFill="1" applyAlignment="1"/>
    <xf numFmtId="0" fontId="3" fillId="0" borderId="0" xfId="0" applyFont="1"/>
    <xf numFmtId="0" fontId="3" fillId="3" borderId="0" xfId="0" applyFont="1" applyFill="1"/>
    <xf numFmtId="0" fontId="3" fillId="4" borderId="0" xfId="0" applyFont="1" applyFill="1"/>
    <xf numFmtId="0" fontId="2" fillId="0" borderId="0" xfId="0" applyFont="1"/>
    <xf numFmtId="0" fontId="2" fillId="0" borderId="0" xfId="0" applyFont="1" applyFill="1"/>
    <xf numFmtId="0" fontId="4" fillId="0" borderId="0" xfId="0" applyFont="1"/>
    <xf numFmtId="0" fontId="2" fillId="3" borderId="0" xfId="0" applyFont="1" applyFill="1"/>
    <xf numFmtId="0" fontId="5" fillId="0" borderId="0" xfId="0" applyFont="1"/>
    <xf numFmtId="0" fontId="2" fillId="2" borderId="2" xfId="0" applyFont="1" applyFill="1" applyBorder="1" applyAlignment="1">
      <alignment horizontal="left" wrapText="1"/>
    </xf>
    <xf numFmtId="0" fontId="2" fillId="2" borderId="3" xfId="0" applyFont="1" applyFill="1" applyBorder="1" applyAlignment="1">
      <alignment horizontal="left" wrapText="1"/>
    </xf>
    <xf numFmtId="0" fontId="2" fillId="2" borderId="4" xfId="0" applyFont="1" applyFill="1" applyBorder="1" applyAlignment="1">
      <alignment horizontal="left" wrapText="1"/>
    </xf>
    <xf numFmtId="0" fontId="2" fillId="3" borderId="0" xfId="0" applyFont="1" applyFill="1" applyBorder="1" applyAlignment="1">
      <alignment horizontal="left" wrapText="1"/>
    </xf>
    <xf numFmtId="0" fontId="2" fillId="5" borderId="0" xfId="0" applyFont="1" applyFill="1" applyBorder="1" applyAlignment="1">
      <alignment horizontal="left" wrapText="1"/>
    </xf>
    <xf numFmtId="0" fontId="2" fillId="5" borderId="1" xfId="0" applyFont="1" applyFill="1" applyBorder="1" applyAlignment="1">
      <alignment horizontal="left" wrapText="1"/>
    </xf>
    <xf numFmtId="0" fontId="0" fillId="5" borderId="0" xfId="0" applyFill="1"/>
    <xf numFmtId="0" fontId="3" fillId="5" borderId="0" xfId="0" applyFont="1" applyFill="1"/>
    <xf numFmtId="0" fontId="2" fillId="5" borderId="0" xfId="0" applyFont="1" applyFill="1"/>
    <xf numFmtId="0" fontId="3" fillId="0" borderId="0" xfId="0" applyFont="1" applyFill="1"/>
    <xf numFmtId="0" fontId="6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7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  <colors>
    <mruColors>
      <color rgb="FFFF9900"/>
      <color rgb="FF99CC54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orf3a_M_protein S2'!$A$1</c:f>
              <c:strCache>
                <c:ptCount val="1"/>
                <c:pt idx="0">
                  <c:v>Orf3a</c:v>
                </c:pt>
              </c:strCache>
            </c:strRef>
          </c:tx>
          <c:spPr>
            <a:ln w="19050">
              <a:solidFill>
                <a:srgbClr val="00B050"/>
              </a:solidFill>
            </a:ln>
          </c:spPr>
          <c:marker>
            <c:symbol val="none"/>
          </c:marker>
          <c:val>
            <c:numRef>
              <c:f>'orf3a_M_protein S2'!$A$2:$A$276</c:f>
              <c:numCache>
                <c:formatCode>General</c:formatCode>
                <c:ptCount val="275"/>
                <c:pt idx="0">
                  <c:v>0.62</c:v>
                </c:pt>
                <c:pt idx="1">
                  <c:v>0.64</c:v>
                </c:pt>
                <c:pt idx="2">
                  <c:v>0.68</c:v>
                </c:pt>
                <c:pt idx="3">
                  <c:v>0.73</c:v>
                </c:pt>
                <c:pt idx="4">
                  <c:v>0.77</c:v>
                </c:pt>
                <c:pt idx="5">
                  <c:v>0.8</c:v>
                </c:pt>
                <c:pt idx="6">
                  <c:v>0.82</c:v>
                </c:pt>
                <c:pt idx="7">
                  <c:v>0.84</c:v>
                </c:pt>
                <c:pt idx="8">
                  <c:v>0.84</c:v>
                </c:pt>
                <c:pt idx="9">
                  <c:v>0.83</c:v>
                </c:pt>
                <c:pt idx="10">
                  <c:v>0.81</c:v>
                </c:pt>
                <c:pt idx="11">
                  <c:v>0.83</c:v>
                </c:pt>
                <c:pt idx="12">
                  <c:v>0.84</c:v>
                </c:pt>
                <c:pt idx="13">
                  <c:v>0.84</c:v>
                </c:pt>
                <c:pt idx="14">
                  <c:v>0.82</c:v>
                </c:pt>
                <c:pt idx="15">
                  <c:v>0.81</c:v>
                </c:pt>
                <c:pt idx="16">
                  <c:v>0.79</c:v>
                </c:pt>
                <c:pt idx="17">
                  <c:v>0.78</c:v>
                </c:pt>
                <c:pt idx="18">
                  <c:v>0.79</c:v>
                </c:pt>
                <c:pt idx="19">
                  <c:v>0.8</c:v>
                </c:pt>
                <c:pt idx="20">
                  <c:v>0.81</c:v>
                </c:pt>
                <c:pt idx="21">
                  <c:v>0.81</c:v>
                </c:pt>
                <c:pt idx="22">
                  <c:v>0.8</c:v>
                </c:pt>
                <c:pt idx="23">
                  <c:v>0.81</c:v>
                </c:pt>
                <c:pt idx="24">
                  <c:v>0.82</c:v>
                </c:pt>
                <c:pt idx="25">
                  <c:v>0.84</c:v>
                </c:pt>
                <c:pt idx="26">
                  <c:v>0.87</c:v>
                </c:pt>
                <c:pt idx="27">
                  <c:v>0.89</c:v>
                </c:pt>
                <c:pt idx="28">
                  <c:v>0.91</c:v>
                </c:pt>
                <c:pt idx="29">
                  <c:v>0.91</c:v>
                </c:pt>
                <c:pt idx="30">
                  <c:v>0.91</c:v>
                </c:pt>
                <c:pt idx="31">
                  <c:v>0.9</c:v>
                </c:pt>
                <c:pt idx="32">
                  <c:v>0.89</c:v>
                </c:pt>
                <c:pt idx="33">
                  <c:v>0.9</c:v>
                </c:pt>
                <c:pt idx="34">
                  <c:v>0.9</c:v>
                </c:pt>
                <c:pt idx="35">
                  <c:v>0.89</c:v>
                </c:pt>
                <c:pt idx="36">
                  <c:v>0.9</c:v>
                </c:pt>
                <c:pt idx="37">
                  <c:v>0.89</c:v>
                </c:pt>
                <c:pt idx="38">
                  <c:v>0.88</c:v>
                </c:pt>
                <c:pt idx="39">
                  <c:v>0.88</c:v>
                </c:pt>
                <c:pt idx="40">
                  <c:v>0.88</c:v>
                </c:pt>
                <c:pt idx="41">
                  <c:v>0.89</c:v>
                </c:pt>
                <c:pt idx="42">
                  <c:v>0.91</c:v>
                </c:pt>
                <c:pt idx="43">
                  <c:v>0.93</c:v>
                </c:pt>
                <c:pt idx="44">
                  <c:v>0.96</c:v>
                </c:pt>
                <c:pt idx="45">
                  <c:v>0.98</c:v>
                </c:pt>
                <c:pt idx="46">
                  <c:v>1.01</c:v>
                </c:pt>
                <c:pt idx="47">
                  <c:v>1.02</c:v>
                </c:pt>
                <c:pt idx="48">
                  <c:v>1.02</c:v>
                </c:pt>
                <c:pt idx="49">
                  <c:v>1.02</c:v>
                </c:pt>
                <c:pt idx="50">
                  <c:v>1.02</c:v>
                </c:pt>
                <c:pt idx="51">
                  <c:v>1.01</c:v>
                </c:pt>
                <c:pt idx="52">
                  <c:v>1.01</c:v>
                </c:pt>
                <c:pt idx="53">
                  <c:v>1</c:v>
                </c:pt>
                <c:pt idx="54">
                  <c:v>0.98</c:v>
                </c:pt>
                <c:pt idx="55">
                  <c:v>0.97</c:v>
                </c:pt>
                <c:pt idx="56">
                  <c:v>0.96</c:v>
                </c:pt>
                <c:pt idx="57">
                  <c:v>0.94</c:v>
                </c:pt>
                <c:pt idx="58">
                  <c:v>0.92</c:v>
                </c:pt>
                <c:pt idx="59">
                  <c:v>0.92</c:v>
                </c:pt>
                <c:pt idx="60">
                  <c:v>0.93</c:v>
                </c:pt>
                <c:pt idx="61">
                  <c:v>0.96</c:v>
                </c:pt>
                <c:pt idx="62">
                  <c:v>0.98</c:v>
                </c:pt>
                <c:pt idx="63">
                  <c:v>0.99</c:v>
                </c:pt>
                <c:pt idx="64">
                  <c:v>0.98</c:v>
                </c:pt>
                <c:pt idx="65">
                  <c:v>0.98</c:v>
                </c:pt>
                <c:pt idx="66">
                  <c:v>0.99</c:v>
                </c:pt>
                <c:pt idx="67">
                  <c:v>0.99</c:v>
                </c:pt>
                <c:pt idx="68">
                  <c:v>0.98</c:v>
                </c:pt>
                <c:pt idx="69">
                  <c:v>0.97</c:v>
                </c:pt>
                <c:pt idx="70">
                  <c:v>0.96</c:v>
                </c:pt>
                <c:pt idx="71">
                  <c:v>0.94</c:v>
                </c:pt>
                <c:pt idx="72">
                  <c:v>0.92</c:v>
                </c:pt>
                <c:pt idx="73">
                  <c:v>0.89</c:v>
                </c:pt>
                <c:pt idx="74">
                  <c:v>0.88</c:v>
                </c:pt>
                <c:pt idx="75">
                  <c:v>0.89</c:v>
                </c:pt>
                <c:pt idx="76">
                  <c:v>0.94</c:v>
                </c:pt>
                <c:pt idx="77">
                  <c:v>0.99</c:v>
                </c:pt>
                <c:pt idx="78">
                  <c:v>1.02</c:v>
                </c:pt>
                <c:pt idx="79">
                  <c:v>1.05</c:v>
                </c:pt>
                <c:pt idx="80">
                  <c:v>1.05</c:v>
                </c:pt>
                <c:pt idx="81">
                  <c:v>1.03</c:v>
                </c:pt>
                <c:pt idx="82">
                  <c:v>1.03</c:v>
                </c:pt>
                <c:pt idx="83">
                  <c:v>1.03</c:v>
                </c:pt>
                <c:pt idx="84">
                  <c:v>1.04</c:v>
                </c:pt>
                <c:pt idx="85">
                  <c:v>1.05</c:v>
                </c:pt>
                <c:pt idx="86">
                  <c:v>1.07</c:v>
                </c:pt>
                <c:pt idx="87">
                  <c:v>1.08</c:v>
                </c:pt>
                <c:pt idx="88">
                  <c:v>1.08</c:v>
                </c:pt>
                <c:pt idx="89">
                  <c:v>1.07</c:v>
                </c:pt>
                <c:pt idx="90">
                  <c:v>1.06</c:v>
                </c:pt>
                <c:pt idx="91">
                  <c:v>1.06</c:v>
                </c:pt>
                <c:pt idx="92">
                  <c:v>1.05</c:v>
                </c:pt>
                <c:pt idx="93">
                  <c:v>1.05</c:v>
                </c:pt>
                <c:pt idx="94">
                  <c:v>1.05</c:v>
                </c:pt>
                <c:pt idx="95">
                  <c:v>1.05</c:v>
                </c:pt>
                <c:pt idx="96">
                  <c:v>1.03</c:v>
                </c:pt>
                <c:pt idx="97">
                  <c:v>0.99</c:v>
                </c:pt>
                <c:pt idx="98">
                  <c:v>0.96</c:v>
                </c:pt>
                <c:pt idx="99">
                  <c:v>0.95</c:v>
                </c:pt>
                <c:pt idx="100">
                  <c:v>0.96</c:v>
                </c:pt>
                <c:pt idx="101">
                  <c:v>0.98</c:v>
                </c:pt>
                <c:pt idx="102">
                  <c:v>1</c:v>
                </c:pt>
                <c:pt idx="103">
                  <c:v>1.03</c:v>
                </c:pt>
                <c:pt idx="104">
                  <c:v>1.07</c:v>
                </c:pt>
                <c:pt idx="105">
                  <c:v>1.0900000000000001</c:v>
                </c:pt>
                <c:pt idx="106">
                  <c:v>1.1100000000000001</c:v>
                </c:pt>
                <c:pt idx="107">
                  <c:v>1.1399999999999999</c:v>
                </c:pt>
                <c:pt idx="108">
                  <c:v>1.1499999999999999</c:v>
                </c:pt>
                <c:pt idx="109">
                  <c:v>1.1599999999999999</c:v>
                </c:pt>
                <c:pt idx="110">
                  <c:v>1.1599999999999999</c:v>
                </c:pt>
                <c:pt idx="111">
                  <c:v>1.1499999999999999</c:v>
                </c:pt>
                <c:pt idx="112">
                  <c:v>1.1399999999999999</c:v>
                </c:pt>
                <c:pt idx="113">
                  <c:v>1.1200000000000001</c:v>
                </c:pt>
                <c:pt idx="114">
                  <c:v>1.0900000000000001</c:v>
                </c:pt>
                <c:pt idx="115">
                  <c:v>1.07</c:v>
                </c:pt>
                <c:pt idx="116">
                  <c:v>1.05</c:v>
                </c:pt>
                <c:pt idx="117">
                  <c:v>1.04</c:v>
                </c:pt>
                <c:pt idx="118">
                  <c:v>1.05</c:v>
                </c:pt>
                <c:pt idx="119">
                  <c:v>1.08</c:v>
                </c:pt>
                <c:pt idx="120">
                  <c:v>1.1000000000000001</c:v>
                </c:pt>
                <c:pt idx="121">
                  <c:v>1.1200000000000001</c:v>
                </c:pt>
                <c:pt idx="122">
                  <c:v>1.1200000000000001</c:v>
                </c:pt>
                <c:pt idx="123">
                  <c:v>1.1299999999999999</c:v>
                </c:pt>
                <c:pt idx="124">
                  <c:v>1.1299999999999999</c:v>
                </c:pt>
                <c:pt idx="125">
                  <c:v>1.1200000000000001</c:v>
                </c:pt>
                <c:pt idx="126">
                  <c:v>1.1100000000000001</c:v>
                </c:pt>
                <c:pt idx="127">
                  <c:v>1.1299999999999999</c:v>
                </c:pt>
                <c:pt idx="128">
                  <c:v>1.1399999999999999</c:v>
                </c:pt>
                <c:pt idx="129">
                  <c:v>1.1399999999999999</c:v>
                </c:pt>
                <c:pt idx="130">
                  <c:v>1.1299999999999999</c:v>
                </c:pt>
                <c:pt idx="131">
                  <c:v>1.1000000000000001</c:v>
                </c:pt>
                <c:pt idx="132">
                  <c:v>1.06</c:v>
                </c:pt>
                <c:pt idx="133">
                  <c:v>1.01</c:v>
                </c:pt>
                <c:pt idx="134">
                  <c:v>0.98</c:v>
                </c:pt>
                <c:pt idx="135">
                  <c:v>0.94</c:v>
                </c:pt>
                <c:pt idx="136">
                  <c:v>0.92</c:v>
                </c:pt>
                <c:pt idx="137">
                  <c:v>0.91</c:v>
                </c:pt>
                <c:pt idx="138">
                  <c:v>0.92</c:v>
                </c:pt>
                <c:pt idx="139">
                  <c:v>0.95</c:v>
                </c:pt>
                <c:pt idx="140">
                  <c:v>0.96</c:v>
                </c:pt>
                <c:pt idx="141">
                  <c:v>0.98</c:v>
                </c:pt>
                <c:pt idx="142">
                  <c:v>0.99</c:v>
                </c:pt>
                <c:pt idx="143">
                  <c:v>0.99</c:v>
                </c:pt>
                <c:pt idx="144">
                  <c:v>1</c:v>
                </c:pt>
                <c:pt idx="145">
                  <c:v>1.02</c:v>
                </c:pt>
                <c:pt idx="146">
                  <c:v>1.03</c:v>
                </c:pt>
                <c:pt idx="147">
                  <c:v>1.05</c:v>
                </c:pt>
                <c:pt idx="148">
                  <c:v>1.05</c:v>
                </c:pt>
                <c:pt idx="149">
                  <c:v>1.03</c:v>
                </c:pt>
                <c:pt idx="150">
                  <c:v>1.01</c:v>
                </c:pt>
                <c:pt idx="151">
                  <c:v>1</c:v>
                </c:pt>
                <c:pt idx="152">
                  <c:v>1</c:v>
                </c:pt>
                <c:pt idx="153">
                  <c:v>1.01</c:v>
                </c:pt>
                <c:pt idx="154">
                  <c:v>1.02</c:v>
                </c:pt>
                <c:pt idx="155">
                  <c:v>0.99</c:v>
                </c:pt>
                <c:pt idx="156">
                  <c:v>0.97</c:v>
                </c:pt>
                <c:pt idx="157">
                  <c:v>0.94</c:v>
                </c:pt>
                <c:pt idx="158">
                  <c:v>0.92</c:v>
                </c:pt>
                <c:pt idx="159">
                  <c:v>0.89</c:v>
                </c:pt>
                <c:pt idx="160">
                  <c:v>0.86</c:v>
                </c:pt>
                <c:pt idx="161">
                  <c:v>0.86</c:v>
                </c:pt>
                <c:pt idx="162">
                  <c:v>0.87</c:v>
                </c:pt>
                <c:pt idx="163">
                  <c:v>0.89</c:v>
                </c:pt>
                <c:pt idx="164">
                  <c:v>0.88</c:v>
                </c:pt>
                <c:pt idx="165">
                  <c:v>0.86</c:v>
                </c:pt>
                <c:pt idx="166">
                  <c:v>0.85</c:v>
                </c:pt>
                <c:pt idx="167">
                  <c:v>0.86</c:v>
                </c:pt>
                <c:pt idx="168">
                  <c:v>0.83</c:v>
                </c:pt>
                <c:pt idx="169">
                  <c:v>0.79</c:v>
                </c:pt>
                <c:pt idx="170">
                  <c:v>0.73</c:v>
                </c:pt>
                <c:pt idx="171">
                  <c:v>0.69</c:v>
                </c:pt>
                <c:pt idx="172">
                  <c:v>0.67</c:v>
                </c:pt>
                <c:pt idx="173">
                  <c:v>0.66</c:v>
                </c:pt>
                <c:pt idx="174">
                  <c:v>0.69</c:v>
                </c:pt>
                <c:pt idx="175">
                  <c:v>0.7</c:v>
                </c:pt>
                <c:pt idx="176">
                  <c:v>0.73</c:v>
                </c:pt>
                <c:pt idx="177">
                  <c:v>0.73</c:v>
                </c:pt>
                <c:pt idx="178">
                  <c:v>0.76</c:v>
                </c:pt>
                <c:pt idx="179">
                  <c:v>0.77</c:v>
                </c:pt>
                <c:pt idx="180">
                  <c:v>0.8</c:v>
                </c:pt>
                <c:pt idx="181">
                  <c:v>0.83</c:v>
                </c:pt>
                <c:pt idx="182">
                  <c:v>0.84</c:v>
                </c:pt>
                <c:pt idx="183">
                  <c:v>0.83</c:v>
                </c:pt>
                <c:pt idx="184">
                  <c:v>0.79</c:v>
                </c:pt>
                <c:pt idx="185">
                  <c:v>0.76</c:v>
                </c:pt>
                <c:pt idx="186">
                  <c:v>0.75</c:v>
                </c:pt>
                <c:pt idx="187">
                  <c:v>0.75</c:v>
                </c:pt>
                <c:pt idx="188">
                  <c:v>0.77</c:v>
                </c:pt>
                <c:pt idx="189">
                  <c:v>0.81</c:v>
                </c:pt>
                <c:pt idx="190">
                  <c:v>0.83</c:v>
                </c:pt>
                <c:pt idx="191">
                  <c:v>0.84</c:v>
                </c:pt>
                <c:pt idx="192">
                  <c:v>0.84</c:v>
                </c:pt>
                <c:pt idx="193">
                  <c:v>0.83</c:v>
                </c:pt>
                <c:pt idx="194">
                  <c:v>0.81</c:v>
                </c:pt>
                <c:pt idx="195">
                  <c:v>0.8</c:v>
                </c:pt>
                <c:pt idx="196">
                  <c:v>0.83</c:v>
                </c:pt>
                <c:pt idx="197">
                  <c:v>0.87</c:v>
                </c:pt>
                <c:pt idx="198">
                  <c:v>0.91</c:v>
                </c:pt>
                <c:pt idx="199">
                  <c:v>0.93</c:v>
                </c:pt>
                <c:pt idx="200">
                  <c:v>0.93</c:v>
                </c:pt>
                <c:pt idx="201">
                  <c:v>0.93</c:v>
                </c:pt>
                <c:pt idx="202">
                  <c:v>0.93</c:v>
                </c:pt>
                <c:pt idx="203">
                  <c:v>0.93</c:v>
                </c:pt>
                <c:pt idx="204">
                  <c:v>0.93</c:v>
                </c:pt>
                <c:pt idx="205">
                  <c:v>0.93</c:v>
                </c:pt>
                <c:pt idx="206">
                  <c:v>0.92</c:v>
                </c:pt>
                <c:pt idx="207">
                  <c:v>0.94</c:v>
                </c:pt>
                <c:pt idx="208">
                  <c:v>0.94</c:v>
                </c:pt>
                <c:pt idx="209">
                  <c:v>0.93</c:v>
                </c:pt>
                <c:pt idx="210">
                  <c:v>0.94</c:v>
                </c:pt>
                <c:pt idx="211">
                  <c:v>0.94</c:v>
                </c:pt>
                <c:pt idx="212">
                  <c:v>0.93</c:v>
                </c:pt>
                <c:pt idx="213">
                  <c:v>0.92</c:v>
                </c:pt>
                <c:pt idx="214">
                  <c:v>0.9</c:v>
                </c:pt>
                <c:pt idx="215">
                  <c:v>0.88</c:v>
                </c:pt>
                <c:pt idx="216">
                  <c:v>0.85</c:v>
                </c:pt>
                <c:pt idx="217">
                  <c:v>0.82</c:v>
                </c:pt>
                <c:pt idx="218">
                  <c:v>0.81</c:v>
                </c:pt>
                <c:pt idx="219">
                  <c:v>0.8</c:v>
                </c:pt>
                <c:pt idx="220">
                  <c:v>0.79</c:v>
                </c:pt>
                <c:pt idx="221">
                  <c:v>0.8</c:v>
                </c:pt>
                <c:pt idx="222">
                  <c:v>0.78</c:v>
                </c:pt>
                <c:pt idx="223">
                  <c:v>0.78</c:v>
                </c:pt>
                <c:pt idx="224">
                  <c:v>0.82</c:v>
                </c:pt>
                <c:pt idx="225">
                  <c:v>0.87</c:v>
                </c:pt>
                <c:pt idx="226">
                  <c:v>0.92</c:v>
                </c:pt>
                <c:pt idx="227">
                  <c:v>0.95</c:v>
                </c:pt>
                <c:pt idx="228">
                  <c:v>0.98</c:v>
                </c:pt>
                <c:pt idx="229">
                  <c:v>1</c:v>
                </c:pt>
                <c:pt idx="230">
                  <c:v>1</c:v>
                </c:pt>
                <c:pt idx="231">
                  <c:v>0.98</c:v>
                </c:pt>
                <c:pt idx="232">
                  <c:v>0.96</c:v>
                </c:pt>
                <c:pt idx="233">
                  <c:v>0.93</c:v>
                </c:pt>
                <c:pt idx="234">
                  <c:v>0.9</c:v>
                </c:pt>
                <c:pt idx="235">
                  <c:v>0.88</c:v>
                </c:pt>
                <c:pt idx="236">
                  <c:v>0.86</c:v>
                </c:pt>
                <c:pt idx="237">
                  <c:v>0.83</c:v>
                </c:pt>
                <c:pt idx="238">
                  <c:v>0.81</c:v>
                </c:pt>
                <c:pt idx="239">
                  <c:v>0.78</c:v>
                </c:pt>
                <c:pt idx="240">
                  <c:v>0.77</c:v>
                </c:pt>
                <c:pt idx="241">
                  <c:v>0.78</c:v>
                </c:pt>
                <c:pt idx="242">
                  <c:v>0.8</c:v>
                </c:pt>
                <c:pt idx="243">
                  <c:v>0.83</c:v>
                </c:pt>
                <c:pt idx="244">
                  <c:v>0.84</c:v>
                </c:pt>
                <c:pt idx="245">
                  <c:v>0.84</c:v>
                </c:pt>
                <c:pt idx="246">
                  <c:v>0.82</c:v>
                </c:pt>
                <c:pt idx="247">
                  <c:v>0.81</c:v>
                </c:pt>
                <c:pt idx="248">
                  <c:v>0.78</c:v>
                </c:pt>
                <c:pt idx="249">
                  <c:v>0.75</c:v>
                </c:pt>
                <c:pt idx="250">
                  <c:v>0.7</c:v>
                </c:pt>
                <c:pt idx="251">
                  <c:v>0.67</c:v>
                </c:pt>
                <c:pt idx="252">
                  <c:v>0.65</c:v>
                </c:pt>
                <c:pt idx="253">
                  <c:v>0.66</c:v>
                </c:pt>
                <c:pt idx="254">
                  <c:v>0.69</c:v>
                </c:pt>
                <c:pt idx="255">
                  <c:v>0.73</c:v>
                </c:pt>
                <c:pt idx="256">
                  <c:v>0.74</c:v>
                </c:pt>
                <c:pt idx="257">
                  <c:v>0.74</c:v>
                </c:pt>
                <c:pt idx="258">
                  <c:v>0.75</c:v>
                </c:pt>
                <c:pt idx="259">
                  <c:v>0.76</c:v>
                </c:pt>
                <c:pt idx="260">
                  <c:v>0.76</c:v>
                </c:pt>
                <c:pt idx="261">
                  <c:v>0.73</c:v>
                </c:pt>
                <c:pt idx="262">
                  <c:v>0.72</c:v>
                </c:pt>
                <c:pt idx="263">
                  <c:v>0.73</c:v>
                </c:pt>
                <c:pt idx="264">
                  <c:v>0.73</c:v>
                </c:pt>
                <c:pt idx="265">
                  <c:v>0.7</c:v>
                </c:pt>
                <c:pt idx="266">
                  <c:v>0.66</c:v>
                </c:pt>
                <c:pt idx="267">
                  <c:v>0.64</c:v>
                </c:pt>
                <c:pt idx="268">
                  <c:v>0.64</c:v>
                </c:pt>
                <c:pt idx="269">
                  <c:v>0.63</c:v>
                </c:pt>
                <c:pt idx="270">
                  <c:v>0.62</c:v>
                </c:pt>
                <c:pt idx="271">
                  <c:v>0.59</c:v>
                </c:pt>
                <c:pt idx="272">
                  <c:v>0.54</c:v>
                </c:pt>
                <c:pt idx="273">
                  <c:v>0.49</c:v>
                </c:pt>
                <c:pt idx="274">
                  <c:v>0.4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4018-4507-A3B9-8EBB60DECC57}"/>
            </c:ext>
          </c:extLst>
        </c:ser>
        <c:ser>
          <c:idx val="1"/>
          <c:order val="1"/>
          <c:tx>
            <c:strRef>
              <c:f>'orf3a_M_protein S2'!$B$1</c:f>
              <c:strCache>
                <c:ptCount val="1"/>
                <c:pt idx="0">
                  <c:v>M_protein</c:v>
                </c:pt>
              </c:strCache>
            </c:strRef>
          </c:tx>
          <c:spPr>
            <a:ln w="19050">
              <a:solidFill>
                <a:srgbClr val="C00000"/>
              </a:solidFill>
            </a:ln>
          </c:spPr>
          <c:marker>
            <c:symbol val="none"/>
          </c:marker>
          <c:val>
            <c:numRef>
              <c:f>'orf3a_M_protein S2'!$B$2:$B$276</c:f>
              <c:numCache>
                <c:formatCode>General</c:formatCode>
                <c:ptCount val="275"/>
                <c:pt idx="0">
                  <c:v>0.49</c:v>
                </c:pt>
                <c:pt idx="1">
                  <c:v>0.48</c:v>
                </c:pt>
                <c:pt idx="2">
                  <c:v>0.5</c:v>
                </c:pt>
                <c:pt idx="3">
                  <c:v>0.52</c:v>
                </c:pt>
                <c:pt idx="4">
                  <c:v>0.55000000000000004</c:v>
                </c:pt>
                <c:pt idx="5">
                  <c:v>0.59</c:v>
                </c:pt>
                <c:pt idx="6">
                  <c:v>0.65</c:v>
                </c:pt>
                <c:pt idx="7">
                  <c:v>0.73</c:v>
                </c:pt>
                <c:pt idx="8">
                  <c:v>0.81</c:v>
                </c:pt>
                <c:pt idx="9">
                  <c:v>0.86</c:v>
                </c:pt>
                <c:pt idx="10">
                  <c:v>0.9</c:v>
                </c:pt>
                <c:pt idx="11">
                  <c:v>0.92</c:v>
                </c:pt>
                <c:pt idx="12">
                  <c:v>0.94</c:v>
                </c:pt>
                <c:pt idx="13">
                  <c:v>0.95</c:v>
                </c:pt>
                <c:pt idx="14">
                  <c:v>0.96</c:v>
                </c:pt>
                <c:pt idx="15">
                  <c:v>0.97</c:v>
                </c:pt>
                <c:pt idx="16">
                  <c:v>0.98</c:v>
                </c:pt>
                <c:pt idx="17">
                  <c:v>0.98</c:v>
                </c:pt>
                <c:pt idx="18">
                  <c:v>0.99</c:v>
                </c:pt>
                <c:pt idx="19">
                  <c:v>1.01</c:v>
                </c:pt>
                <c:pt idx="20">
                  <c:v>1.02</c:v>
                </c:pt>
                <c:pt idx="21">
                  <c:v>1.03</c:v>
                </c:pt>
                <c:pt idx="22">
                  <c:v>1.05</c:v>
                </c:pt>
                <c:pt idx="23">
                  <c:v>1.07</c:v>
                </c:pt>
                <c:pt idx="24">
                  <c:v>1.08</c:v>
                </c:pt>
                <c:pt idx="25">
                  <c:v>1.1000000000000001</c:v>
                </c:pt>
                <c:pt idx="26">
                  <c:v>1.1100000000000001</c:v>
                </c:pt>
                <c:pt idx="27">
                  <c:v>1.1499999999999999</c:v>
                </c:pt>
                <c:pt idx="28">
                  <c:v>1.1599999999999999</c:v>
                </c:pt>
                <c:pt idx="29">
                  <c:v>1.18</c:v>
                </c:pt>
                <c:pt idx="30">
                  <c:v>1.2</c:v>
                </c:pt>
                <c:pt idx="31">
                  <c:v>1.22</c:v>
                </c:pt>
                <c:pt idx="32">
                  <c:v>1.21</c:v>
                </c:pt>
                <c:pt idx="33">
                  <c:v>1.18</c:v>
                </c:pt>
                <c:pt idx="34">
                  <c:v>1.1599999999999999</c:v>
                </c:pt>
                <c:pt idx="35">
                  <c:v>1.1299999999999999</c:v>
                </c:pt>
                <c:pt idx="36">
                  <c:v>1.1200000000000001</c:v>
                </c:pt>
                <c:pt idx="37">
                  <c:v>1.1100000000000001</c:v>
                </c:pt>
                <c:pt idx="38">
                  <c:v>1.0900000000000001</c:v>
                </c:pt>
                <c:pt idx="39">
                  <c:v>1.07</c:v>
                </c:pt>
                <c:pt idx="40">
                  <c:v>1.06</c:v>
                </c:pt>
                <c:pt idx="41">
                  <c:v>1.05</c:v>
                </c:pt>
                <c:pt idx="42">
                  <c:v>1.06</c:v>
                </c:pt>
                <c:pt idx="43">
                  <c:v>1.1000000000000001</c:v>
                </c:pt>
                <c:pt idx="44">
                  <c:v>1.1299999999999999</c:v>
                </c:pt>
                <c:pt idx="45">
                  <c:v>1.17</c:v>
                </c:pt>
                <c:pt idx="46">
                  <c:v>1.19</c:v>
                </c:pt>
                <c:pt idx="47">
                  <c:v>1.2</c:v>
                </c:pt>
                <c:pt idx="48">
                  <c:v>1.21</c:v>
                </c:pt>
                <c:pt idx="49">
                  <c:v>1.22</c:v>
                </c:pt>
                <c:pt idx="50">
                  <c:v>1.22</c:v>
                </c:pt>
                <c:pt idx="51">
                  <c:v>1.22</c:v>
                </c:pt>
                <c:pt idx="52">
                  <c:v>1.22</c:v>
                </c:pt>
                <c:pt idx="53">
                  <c:v>1.21</c:v>
                </c:pt>
                <c:pt idx="54">
                  <c:v>1.2</c:v>
                </c:pt>
                <c:pt idx="55">
                  <c:v>1.19</c:v>
                </c:pt>
                <c:pt idx="56">
                  <c:v>1.18</c:v>
                </c:pt>
                <c:pt idx="57">
                  <c:v>1.18</c:v>
                </c:pt>
                <c:pt idx="58">
                  <c:v>1.17</c:v>
                </c:pt>
                <c:pt idx="59">
                  <c:v>1.1599999999999999</c:v>
                </c:pt>
                <c:pt idx="60">
                  <c:v>1.1599999999999999</c:v>
                </c:pt>
                <c:pt idx="61">
                  <c:v>1.1499999999999999</c:v>
                </c:pt>
                <c:pt idx="62">
                  <c:v>1.1599999999999999</c:v>
                </c:pt>
                <c:pt idx="63">
                  <c:v>1.18</c:v>
                </c:pt>
                <c:pt idx="64">
                  <c:v>1.1599999999999999</c:v>
                </c:pt>
                <c:pt idx="65">
                  <c:v>1.1499999999999999</c:v>
                </c:pt>
                <c:pt idx="66">
                  <c:v>1.1399999999999999</c:v>
                </c:pt>
                <c:pt idx="67">
                  <c:v>1.1200000000000001</c:v>
                </c:pt>
                <c:pt idx="68">
                  <c:v>1.1100000000000001</c:v>
                </c:pt>
                <c:pt idx="69">
                  <c:v>1.1200000000000001</c:v>
                </c:pt>
                <c:pt idx="70">
                  <c:v>1.1299999999999999</c:v>
                </c:pt>
                <c:pt idx="71">
                  <c:v>1.1100000000000001</c:v>
                </c:pt>
                <c:pt idx="72">
                  <c:v>1.1100000000000001</c:v>
                </c:pt>
                <c:pt idx="73">
                  <c:v>1.0900000000000001</c:v>
                </c:pt>
                <c:pt idx="74">
                  <c:v>1.0900000000000001</c:v>
                </c:pt>
                <c:pt idx="75">
                  <c:v>1.08</c:v>
                </c:pt>
                <c:pt idx="76">
                  <c:v>1.05</c:v>
                </c:pt>
                <c:pt idx="77">
                  <c:v>1.02</c:v>
                </c:pt>
                <c:pt idx="78">
                  <c:v>1</c:v>
                </c:pt>
                <c:pt idx="79">
                  <c:v>1.02</c:v>
                </c:pt>
                <c:pt idx="80">
                  <c:v>1.05</c:v>
                </c:pt>
                <c:pt idx="81">
                  <c:v>1.05</c:v>
                </c:pt>
                <c:pt idx="82">
                  <c:v>1.07</c:v>
                </c:pt>
                <c:pt idx="83">
                  <c:v>1.08</c:v>
                </c:pt>
                <c:pt idx="84">
                  <c:v>1.08</c:v>
                </c:pt>
                <c:pt idx="85">
                  <c:v>1.0900000000000001</c:v>
                </c:pt>
                <c:pt idx="86">
                  <c:v>1.08</c:v>
                </c:pt>
                <c:pt idx="87">
                  <c:v>1.07</c:v>
                </c:pt>
                <c:pt idx="88">
                  <c:v>1.05</c:v>
                </c:pt>
                <c:pt idx="89">
                  <c:v>1.05</c:v>
                </c:pt>
                <c:pt idx="90">
                  <c:v>1.05</c:v>
                </c:pt>
                <c:pt idx="91">
                  <c:v>1.06</c:v>
                </c:pt>
                <c:pt idx="92">
                  <c:v>1.07</c:v>
                </c:pt>
                <c:pt idx="93">
                  <c:v>1.08</c:v>
                </c:pt>
                <c:pt idx="94">
                  <c:v>1.0900000000000001</c:v>
                </c:pt>
                <c:pt idx="95">
                  <c:v>1.08</c:v>
                </c:pt>
                <c:pt idx="96">
                  <c:v>1.07</c:v>
                </c:pt>
                <c:pt idx="97">
                  <c:v>1.04</c:v>
                </c:pt>
                <c:pt idx="98">
                  <c:v>1.01</c:v>
                </c:pt>
                <c:pt idx="99">
                  <c:v>1</c:v>
                </c:pt>
                <c:pt idx="100">
                  <c:v>0.98</c:v>
                </c:pt>
                <c:pt idx="101">
                  <c:v>0.97</c:v>
                </c:pt>
                <c:pt idx="102">
                  <c:v>0.94</c:v>
                </c:pt>
                <c:pt idx="103">
                  <c:v>0.93</c:v>
                </c:pt>
                <c:pt idx="104">
                  <c:v>0.92</c:v>
                </c:pt>
                <c:pt idx="105">
                  <c:v>0.89</c:v>
                </c:pt>
                <c:pt idx="106">
                  <c:v>0.87</c:v>
                </c:pt>
                <c:pt idx="107">
                  <c:v>0.84</c:v>
                </c:pt>
                <c:pt idx="108">
                  <c:v>0.84</c:v>
                </c:pt>
                <c:pt idx="109">
                  <c:v>0.82</c:v>
                </c:pt>
                <c:pt idx="110">
                  <c:v>0.84</c:v>
                </c:pt>
                <c:pt idx="111">
                  <c:v>0.82</c:v>
                </c:pt>
                <c:pt idx="112">
                  <c:v>0.82</c:v>
                </c:pt>
                <c:pt idx="113">
                  <c:v>0.83</c:v>
                </c:pt>
                <c:pt idx="114">
                  <c:v>0.85</c:v>
                </c:pt>
                <c:pt idx="115">
                  <c:v>0.87</c:v>
                </c:pt>
                <c:pt idx="116">
                  <c:v>0.88</c:v>
                </c:pt>
                <c:pt idx="117">
                  <c:v>0.89</c:v>
                </c:pt>
                <c:pt idx="118">
                  <c:v>0.88</c:v>
                </c:pt>
                <c:pt idx="119">
                  <c:v>0.88</c:v>
                </c:pt>
                <c:pt idx="120">
                  <c:v>0.87</c:v>
                </c:pt>
                <c:pt idx="121">
                  <c:v>0.87</c:v>
                </c:pt>
                <c:pt idx="122">
                  <c:v>0.85</c:v>
                </c:pt>
                <c:pt idx="123">
                  <c:v>0.84</c:v>
                </c:pt>
                <c:pt idx="124">
                  <c:v>0.84</c:v>
                </c:pt>
                <c:pt idx="125">
                  <c:v>0.84</c:v>
                </c:pt>
                <c:pt idx="126">
                  <c:v>0.86</c:v>
                </c:pt>
                <c:pt idx="127">
                  <c:v>0.88</c:v>
                </c:pt>
                <c:pt idx="128">
                  <c:v>0.9</c:v>
                </c:pt>
                <c:pt idx="129">
                  <c:v>0.9</c:v>
                </c:pt>
                <c:pt idx="130">
                  <c:v>0.9</c:v>
                </c:pt>
                <c:pt idx="131">
                  <c:v>0.88</c:v>
                </c:pt>
                <c:pt idx="132">
                  <c:v>0.88</c:v>
                </c:pt>
                <c:pt idx="133">
                  <c:v>0.89</c:v>
                </c:pt>
                <c:pt idx="134">
                  <c:v>0.89</c:v>
                </c:pt>
                <c:pt idx="135">
                  <c:v>0.88</c:v>
                </c:pt>
                <c:pt idx="136">
                  <c:v>0.89</c:v>
                </c:pt>
                <c:pt idx="137">
                  <c:v>0.9</c:v>
                </c:pt>
                <c:pt idx="138">
                  <c:v>0.92</c:v>
                </c:pt>
                <c:pt idx="139">
                  <c:v>0.91</c:v>
                </c:pt>
                <c:pt idx="140">
                  <c:v>0.91</c:v>
                </c:pt>
                <c:pt idx="141">
                  <c:v>0.91</c:v>
                </c:pt>
                <c:pt idx="142">
                  <c:v>0.91</c:v>
                </c:pt>
                <c:pt idx="143">
                  <c:v>0.89</c:v>
                </c:pt>
                <c:pt idx="144">
                  <c:v>0.88</c:v>
                </c:pt>
                <c:pt idx="145">
                  <c:v>0.86</c:v>
                </c:pt>
                <c:pt idx="146">
                  <c:v>0.84</c:v>
                </c:pt>
                <c:pt idx="147">
                  <c:v>0.83</c:v>
                </c:pt>
                <c:pt idx="148">
                  <c:v>0.82</c:v>
                </c:pt>
                <c:pt idx="149">
                  <c:v>0.81</c:v>
                </c:pt>
                <c:pt idx="150">
                  <c:v>0.79</c:v>
                </c:pt>
                <c:pt idx="151">
                  <c:v>0.77</c:v>
                </c:pt>
                <c:pt idx="152">
                  <c:v>0.77</c:v>
                </c:pt>
                <c:pt idx="153">
                  <c:v>0.78</c:v>
                </c:pt>
                <c:pt idx="154">
                  <c:v>0.78</c:v>
                </c:pt>
                <c:pt idx="155">
                  <c:v>0.78</c:v>
                </c:pt>
                <c:pt idx="156">
                  <c:v>0.79</c:v>
                </c:pt>
                <c:pt idx="157">
                  <c:v>0.82</c:v>
                </c:pt>
                <c:pt idx="158">
                  <c:v>0.85</c:v>
                </c:pt>
                <c:pt idx="159">
                  <c:v>0.85</c:v>
                </c:pt>
                <c:pt idx="160">
                  <c:v>0.84</c:v>
                </c:pt>
                <c:pt idx="161">
                  <c:v>0.84</c:v>
                </c:pt>
                <c:pt idx="162">
                  <c:v>0.84</c:v>
                </c:pt>
                <c:pt idx="163">
                  <c:v>0.85</c:v>
                </c:pt>
                <c:pt idx="164">
                  <c:v>0.83</c:v>
                </c:pt>
                <c:pt idx="165">
                  <c:v>0.83</c:v>
                </c:pt>
                <c:pt idx="166">
                  <c:v>0.84</c:v>
                </c:pt>
                <c:pt idx="167">
                  <c:v>0.86</c:v>
                </c:pt>
                <c:pt idx="168">
                  <c:v>0.88</c:v>
                </c:pt>
                <c:pt idx="169">
                  <c:v>0.88</c:v>
                </c:pt>
                <c:pt idx="170">
                  <c:v>0.87</c:v>
                </c:pt>
                <c:pt idx="171">
                  <c:v>0.86</c:v>
                </c:pt>
                <c:pt idx="172">
                  <c:v>0.84</c:v>
                </c:pt>
                <c:pt idx="173">
                  <c:v>0.84</c:v>
                </c:pt>
                <c:pt idx="174">
                  <c:v>0.84</c:v>
                </c:pt>
                <c:pt idx="175">
                  <c:v>0.86</c:v>
                </c:pt>
                <c:pt idx="176">
                  <c:v>0.87</c:v>
                </c:pt>
                <c:pt idx="177">
                  <c:v>0.88</c:v>
                </c:pt>
                <c:pt idx="178">
                  <c:v>0.87</c:v>
                </c:pt>
                <c:pt idx="179">
                  <c:v>0.86</c:v>
                </c:pt>
                <c:pt idx="180">
                  <c:v>0.84</c:v>
                </c:pt>
                <c:pt idx="181">
                  <c:v>0.8</c:v>
                </c:pt>
                <c:pt idx="182">
                  <c:v>0.78</c:v>
                </c:pt>
                <c:pt idx="183">
                  <c:v>0.77</c:v>
                </c:pt>
                <c:pt idx="184">
                  <c:v>0.77</c:v>
                </c:pt>
                <c:pt idx="185">
                  <c:v>0.77</c:v>
                </c:pt>
                <c:pt idx="186">
                  <c:v>0.76</c:v>
                </c:pt>
                <c:pt idx="187">
                  <c:v>0.75</c:v>
                </c:pt>
                <c:pt idx="188">
                  <c:v>0.75</c:v>
                </c:pt>
                <c:pt idx="189">
                  <c:v>0.74</c:v>
                </c:pt>
                <c:pt idx="190">
                  <c:v>0.73</c:v>
                </c:pt>
                <c:pt idx="191">
                  <c:v>0.74</c:v>
                </c:pt>
                <c:pt idx="192">
                  <c:v>0.77</c:v>
                </c:pt>
                <c:pt idx="193">
                  <c:v>0.8</c:v>
                </c:pt>
                <c:pt idx="194">
                  <c:v>0.82</c:v>
                </c:pt>
                <c:pt idx="195">
                  <c:v>0.84</c:v>
                </c:pt>
                <c:pt idx="196">
                  <c:v>0.86</c:v>
                </c:pt>
                <c:pt idx="197">
                  <c:v>0.86</c:v>
                </c:pt>
                <c:pt idx="198">
                  <c:v>0.86</c:v>
                </c:pt>
                <c:pt idx="199">
                  <c:v>0.84</c:v>
                </c:pt>
                <c:pt idx="200">
                  <c:v>0.82</c:v>
                </c:pt>
                <c:pt idx="201">
                  <c:v>0.79</c:v>
                </c:pt>
                <c:pt idx="202">
                  <c:v>0.77</c:v>
                </c:pt>
                <c:pt idx="203">
                  <c:v>0.76</c:v>
                </c:pt>
                <c:pt idx="204">
                  <c:v>0.73</c:v>
                </c:pt>
                <c:pt idx="205">
                  <c:v>0.72</c:v>
                </c:pt>
                <c:pt idx="206">
                  <c:v>0.71</c:v>
                </c:pt>
                <c:pt idx="207">
                  <c:v>0.71</c:v>
                </c:pt>
                <c:pt idx="208">
                  <c:v>0.71</c:v>
                </c:pt>
                <c:pt idx="209">
                  <c:v>0.69</c:v>
                </c:pt>
                <c:pt idx="210">
                  <c:v>0.67</c:v>
                </c:pt>
                <c:pt idx="211">
                  <c:v>0.65</c:v>
                </c:pt>
                <c:pt idx="212">
                  <c:v>0.64</c:v>
                </c:pt>
                <c:pt idx="213">
                  <c:v>0.64</c:v>
                </c:pt>
                <c:pt idx="214">
                  <c:v>0.65</c:v>
                </c:pt>
                <c:pt idx="215">
                  <c:v>0.66</c:v>
                </c:pt>
                <c:pt idx="216">
                  <c:v>0.67</c:v>
                </c:pt>
                <c:pt idx="217">
                  <c:v>0.67</c:v>
                </c:pt>
                <c:pt idx="218">
                  <c:v>0.65</c:v>
                </c:pt>
                <c:pt idx="219">
                  <c:v>0.6</c:v>
                </c:pt>
                <c:pt idx="220">
                  <c:v>0.56000000000000005</c:v>
                </c:pt>
                <c:pt idx="221">
                  <c:v>0.5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4018-4507-A3B9-8EBB60DECC5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87886848"/>
        <c:axId val="87913216"/>
      </c:lineChart>
      <c:catAx>
        <c:axId val="87886848"/>
        <c:scaling>
          <c:orientation val="minMax"/>
        </c:scaling>
        <c:delete val="0"/>
        <c:axPos val="b"/>
        <c:majorTickMark val="out"/>
        <c:minorTickMark val="none"/>
        <c:tickLblPos val="nextTo"/>
        <c:crossAx val="87913216"/>
        <c:crosses val="autoZero"/>
        <c:auto val="1"/>
        <c:lblAlgn val="ctr"/>
        <c:lblOffset val="100"/>
        <c:noMultiLvlLbl val="0"/>
      </c:catAx>
      <c:valAx>
        <c:axId val="8791321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87886848"/>
        <c:crosses val="autoZero"/>
        <c:crossBetween val="between"/>
      </c:valAx>
    </c:plotArea>
    <c:legend>
      <c:legendPos val="t"/>
      <c:overlay val="0"/>
    </c:legend>
    <c:plotVisOnly val="1"/>
    <c:dispBlanksAs val="gap"/>
    <c:showDLblsOverMax val="0"/>
  </c:chart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69545</xdr:colOff>
      <xdr:row>1</xdr:row>
      <xdr:rowOff>1905</xdr:rowOff>
    </xdr:from>
    <xdr:to>
      <xdr:col>13</xdr:col>
      <xdr:colOff>508634</xdr:colOff>
      <xdr:row>20</xdr:row>
      <xdr:rowOff>9715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276"/>
  <sheetViews>
    <sheetView workbookViewId="0">
      <selection activeCell="K12" sqref="K12"/>
    </sheetView>
  </sheetViews>
  <sheetFormatPr defaultColWidth="9" defaultRowHeight="15.6" x14ac:dyDescent="0.3"/>
  <cols>
    <col min="1" max="1" width="10.19921875" style="3" bestFit="1" customWidth="1"/>
    <col min="2" max="2" width="13.09765625" style="3" bestFit="1" customWidth="1"/>
    <col min="3" max="3" width="12.09765625" style="3" bestFit="1" customWidth="1"/>
    <col min="4" max="5" width="9" style="3"/>
    <col min="6" max="6" width="14.8984375" style="3" bestFit="1" customWidth="1"/>
    <col min="7" max="7" width="38.19921875" style="3" bestFit="1" customWidth="1"/>
    <col min="8" max="16384" width="9" style="3"/>
  </cols>
  <sheetData>
    <row r="1" spans="1:16" ht="16.2" thickBot="1" x14ac:dyDescent="0.35">
      <c r="A1" s="27" t="s">
        <v>2</v>
      </c>
      <c r="B1" s="27" t="s">
        <v>3</v>
      </c>
      <c r="C1" s="27" t="s">
        <v>4</v>
      </c>
      <c r="F1" s="4"/>
      <c r="G1" s="4"/>
      <c r="H1" s="4"/>
      <c r="J1" s="4"/>
      <c r="K1" s="4"/>
      <c r="L1" s="4"/>
      <c r="N1" s="4"/>
      <c r="O1" s="4"/>
      <c r="P1" s="4"/>
    </row>
    <row r="2" spans="1:16" ht="16.2" thickBot="1" x14ac:dyDescent="0.35">
      <c r="A2" s="4">
        <v>0.62</v>
      </c>
      <c r="B2" s="4">
        <v>0.62</v>
      </c>
      <c r="C2" s="4">
        <v>0.62</v>
      </c>
      <c r="E2" s="8"/>
      <c r="F2" s="7" t="s">
        <v>3617</v>
      </c>
      <c r="G2" s="7"/>
      <c r="H2" s="4"/>
      <c r="J2" s="4"/>
      <c r="K2" s="4"/>
      <c r="L2" s="4"/>
      <c r="N2" s="4"/>
      <c r="O2" s="4"/>
      <c r="P2" s="4"/>
    </row>
    <row r="3" spans="1:16" ht="16.2" thickBot="1" x14ac:dyDescent="0.35">
      <c r="A3" s="4">
        <v>0.64</v>
      </c>
      <c r="B3" s="4">
        <v>0.64</v>
      </c>
      <c r="C3" s="4">
        <v>0.64</v>
      </c>
      <c r="E3" s="22"/>
      <c r="F3" s="7" t="s">
        <v>3618</v>
      </c>
      <c r="G3" s="7"/>
      <c r="H3" s="4"/>
      <c r="J3" s="4"/>
      <c r="K3" s="4"/>
      <c r="L3" s="4"/>
      <c r="N3" s="4"/>
      <c r="O3" s="4"/>
      <c r="P3" s="4"/>
    </row>
    <row r="4" spans="1:16" ht="16.2" thickBot="1" x14ac:dyDescent="0.35">
      <c r="A4" s="4">
        <v>0.68</v>
      </c>
      <c r="B4" s="4">
        <v>0.68</v>
      </c>
      <c r="C4" s="4">
        <v>0.68</v>
      </c>
      <c r="E4" s="7"/>
      <c r="F4" s="7"/>
      <c r="G4" s="7"/>
      <c r="H4" s="4"/>
      <c r="J4" s="4"/>
      <c r="K4" s="4"/>
      <c r="L4" s="4"/>
      <c r="N4" s="4"/>
      <c r="O4" s="4"/>
      <c r="P4" s="4"/>
    </row>
    <row r="5" spans="1:16" ht="16.2" thickBot="1" x14ac:dyDescent="0.35">
      <c r="A5" s="4">
        <v>0.73</v>
      </c>
      <c r="B5" s="4">
        <v>0.73</v>
      </c>
      <c r="C5" s="4">
        <v>0.73</v>
      </c>
      <c r="E5" s="7"/>
      <c r="F5" s="7"/>
      <c r="G5" s="7" t="s">
        <v>3619</v>
      </c>
      <c r="H5" s="4"/>
      <c r="J5" s="4"/>
      <c r="K5" s="4"/>
      <c r="L5" s="4"/>
      <c r="N5" s="4"/>
      <c r="O5" s="4"/>
      <c r="P5" s="4"/>
    </row>
    <row r="6" spans="1:16" ht="16.2" thickBot="1" x14ac:dyDescent="0.35">
      <c r="A6" s="4">
        <v>0.77</v>
      </c>
      <c r="B6" s="4">
        <v>0.77</v>
      </c>
      <c r="C6" s="4">
        <v>0.77</v>
      </c>
      <c r="E6" s="7"/>
      <c r="F6" s="7"/>
      <c r="G6" s="7" t="s">
        <v>3620</v>
      </c>
      <c r="H6" s="4"/>
      <c r="J6" s="4"/>
      <c r="K6" s="4"/>
      <c r="L6" s="4"/>
      <c r="N6" s="4"/>
      <c r="O6" s="4"/>
      <c r="P6" s="4"/>
    </row>
    <row r="7" spans="1:16" ht="16.2" thickBot="1" x14ac:dyDescent="0.35">
      <c r="A7" s="4">
        <v>0.8</v>
      </c>
      <c r="B7" s="4">
        <v>0.8</v>
      </c>
      <c r="C7" s="4">
        <v>0.8</v>
      </c>
      <c r="E7" s="7"/>
      <c r="F7" s="7"/>
      <c r="G7" s="7" t="s">
        <v>3621</v>
      </c>
      <c r="H7" s="4"/>
      <c r="J7" s="4"/>
      <c r="K7" s="4"/>
      <c r="L7" s="4"/>
      <c r="N7" s="4"/>
      <c r="O7" s="4"/>
      <c r="P7" s="4"/>
    </row>
    <row r="8" spans="1:16" ht="16.2" thickBot="1" x14ac:dyDescent="0.35">
      <c r="A8" s="4">
        <v>0.82</v>
      </c>
      <c r="B8" s="4">
        <v>0.82</v>
      </c>
      <c r="C8" s="4">
        <v>0.82</v>
      </c>
      <c r="F8" s="4"/>
      <c r="G8" s="4"/>
      <c r="H8" s="4"/>
      <c r="J8" s="4"/>
      <c r="K8" s="4"/>
      <c r="L8" s="4"/>
      <c r="N8" s="4"/>
      <c r="O8" s="4"/>
      <c r="P8" s="4"/>
    </row>
    <row r="9" spans="1:16" ht="16.2" thickBot="1" x14ac:dyDescent="0.35">
      <c r="A9" s="4">
        <v>0.84</v>
      </c>
      <c r="B9" s="4">
        <v>0.84</v>
      </c>
      <c r="C9" s="4">
        <v>0.84</v>
      </c>
      <c r="F9" s="4"/>
      <c r="G9" s="4"/>
      <c r="H9" s="4"/>
      <c r="J9" s="4"/>
      <c r="K9" s="4"/>
      <c r="L9" s="4"/>
      <c r="N9" s="4"/>
      <c r="O9" s="4"/>
      <c r="P9" s="4"/>
    </row>
    <row r="10" spans="1:16" ht="16.2" thickBot="1" x14ac:dyDescent="0.35">
      <c r="A10" s="4">
        <v>0.84</v>
      </c>
      <c r="B10" s="4">
        <v>0.84</v>
      </c>
      <c r="C10" s="4">
        <v>0.84</v>
      </c>
      <c r="F10" s="4"/>
      <c r="G10" s="4"/>
      <c r="H10" s="4"/>
      <c r="J10" s="4"/>
      <c r="K10" s="4"/>
      <c r="L10" s="4"/>
      <c r="N10" s="4"/>
      <c r="O10" s="4"/>
      <c r="P10" s="4"/>
    </row>
    <row r="11" spans="1:16" ht="16.2" thickBot="1" x14ac:dyDescent="0.35">
      <c r="A11" s="4">
        <v>0.83</v>
      </c>
      <c r="B11" s="4">
        <v>0.83</v>
      </c>
      <c r="C11" s="4">
        <v>0.83</v>
      </c>
      <c r="F11" s="4"/>
      <c r="G11" s="4"/>
      <c r="H11" s="4"/>
      <c r="J11" s="4"/>
      <c r="K11" s="4"/>
      <c r="L11" s="4"/>
      <c r="N11" s="4"/>
      <c r="O11" s="4"/>
      <c r="P11" s="4"/>
    </row>
    <row r="12" spans="1:16" ht="16.2" thickBot="1" x14ac:dyDescent="0.35">
      <c r="A12" s="4">
        <v>0.81</v>
      </c>
      <c r="B12" s="4">
        <v>0.81</v>
      </c>
      <c r="C12" s="4">
        <v>0.81</v>
      </c>
      <c r="F12" s="4"/>
      <c r="G12" s="4"/>
      <c r="H12" s="4"/>
      <c r="J12" s="4"/>
      <c r="K12" s="4"/>
      <c r="L12" s="4"/>
      <c r="N12" s="4"/>
      <c r="O12" s="4"/>
      <c r="P12" s="4"/>
    </row>
    <row r="13" spans="1:16" ht="16.2" thickBot="1" x14ac:dyDescent="0.35">
      <c r="A13" s="4">
        <v>0.83</v>
      </c>
      <c r="B13" s="4">
        <v>0.83</v>
      </c>
      <c r="C13" s="4">
        <v>0.83</v>
      </c>
      <c r="F13" s="4"/>
      <c r="G13" s="4"/>
      <c r="H13" s="4"/>
      <c r="J13" s="4"/>
      <c r="K13" s="4"/>
      <c r="L13" s="4"/>
      <c r="N13" s="4"/>
      <c r="O13" s="4"/>
      <c r="P13" s="4"/>
    </row>
    <row r="14" spans="1:16" ht="16.2" thickBot="1" x14ac:dyDescent="0.35">
      <c r="A14" s="4">
        <v>0.84</v>
      </c>
      <c r="B14" s="4">
        <v>0.84</v>
      </c>
      <c r="C14" s="4">
        <v>0.84</v>
      </c>
      <c r="F14" s="4"/>
      <c r="G14" s="4"/>
      <c r="H14" s="4"/>
      <c r="J14" s="4"/>
      <c r="K14" s="4"/>
      <c r="L14" s="4"/>
      <c r="N14" s="4"/>
      <c r="O14" s="4"/>
      <c r="P14" s="4"/>
    </row>
    <row r="15" spans="1:16" ht="16.2" thickBot="1" x14ac:dyDescent="0.35">
      <c r="A15" s="4">
        <v>0.84</v>
      </c>
      <c r="B15" s="4">
        <v>0.84</v>
      </c>
      <c r="C15" s="4">
        <v>0.84</v>
      </c>
      <c r="F15" s="4"/>
      <c r="G15" s="4"/>
      <c r="H15" s="4"/>
      <c r="J15" s="4"/>
      <c r="K15" s="4"/>
      <c r="L15" s="4"/>
      <c r="N15" s="4"/>
      <c r="O15" s="4"/>
      <c r="P15" s="4"/>
    </row>
    <row r="16" spans="1:16" ht="16.2" thickBot="1" x14ac:dyDescent="0.35">
      <c r="A16" s="4">
        <v>0.82</v>
      </c>
      <c r="B16" s="4">
        <v>0.82</v>
      </c>
      <c r="C16" s="4">
        <v>0.82</v>
      </c>
      <c r="F16" s="4"/>
      <c r="G16" s="4"/>
      <c r="H16" s="4"/>
      <c r="J16" s="4"/>
      <c r="K16" s="4"/>
      <c r="L16" s="4"/>
      <c r="N16" s="4"/>
      <c r="O16" s="4"/>
      <c r="P16" s="4"/>
    </row>
    <row r="17" spans="1:16" ht="16.2" thickBot="1" x14ac:dyDescent="0.35">
      <c r="A17" s="4">
        <v>0.81</v>
      </c>
      <c r="B17" s="4">
        <v>0.81</v>
      </c>
      <c r="C17" s="4">
        <v>0.81</v>
      </c>
      <c r="F17" s="4"/>
      <c r="G17" s="4"/>
      <c r="H17" s="4"/>
      <c r="J17" s="4"/>
      <c r="K17" s="4"/>
      <c r="L17" s="4"/>
      <c r="N17" s="4"/>
      <c r="O17" s="4"/>
      <c r="P17" s="4"/>
    </row>
    <row r="18" spans="1:16" ht="16.2" thickBot="1" x14ac:dyDescent="0.35">
      <c r="A18" s="4">
        <v>0.79</v>
      </c>
      <c r="B18" s="4">
        <v>0.79</v>
      </c>
      <c r="C18" s="4">
        <v>0.79</v>
      </c>
      <c r="F18" s="4"/>
      <c r="G18" s="4"/>
      <c r="H18" s="4"/>
      <c r="J18" s="4"/>
      <c r="K18" s="4"/>
      <c r="L18" s="4"/>
      <c r="N18" s="4"/>
      <c r="O18" s="4"/>
      <c r="P18" s="4"/>
    </row>
    <row r="19" spans="1:16" ht="16.2" thickBot="1" x14ac:dyDescent="0.35">
      <c r="A19" s="4">
        <v>0.78</v>
      </c>
      <c r="B19" s="4">
        <v>0.78</v>
      </c>
      <c r="C19" s="4">
        <v>0.78</v>
      </c>
      <c r="F19" s="4"/>
      <c r="G19" s="4"/>
      <c r="H19" s="4"/>
      <c r="J19" s="4"/>
      <c r="K19" s="4"/>
      <c r="L19" s="4"/>
      <c r="N19" s="4"/>
      <c r="O19" s="4"/>
      <c r="P19" s="4"/>
    </row>
    <row r="20" spans="1:16" ht="16.2" thickBot="1" x14ac:dyDescent="0.35">
      <c r="A20" s="4">
        <v>0.79</v>
      </c>
      <c r="B20" s="4">
        <v>0.79</v>
      </c>
      <c r="C20" s="4">
        <v>0.79</v>
      </c>
      <c r="F20" s="4"/>
      <c r="G20" s="4"/>
      <c r="H20" s="4"/>
      <c r="J20" s="4"/>
      <c r="K20" s="4"/>
      <c r="L20" s="4"/>
      <c r="N20" s="4"/>
      <c r="O20" s="4"/>
      <c r="P20" s="4"/>
    </row>
    <row r="21" spans="1:16" ht="16.2" thickBot="1" x14ac:dyDescent="0.35">
      <c r="A21" s="4">
        <v>0.8</v>
      </c>
      <c r="B21" s="4">
        <v>0.8</v>
      </c>
      <c r="C21" s="4">
        <v>0.8</v>
      </c>
      <c r="F21" s="4"/>
      <c r="G21" s="4"/>
      <c r="H21" s="4"/>
      <c r="J21" s="4"/>
      <c r="K21" s="4"/>
      <c r="L21" s="4"/>
      <c r="N21" s="4"/>
      <c r="O21" s="4"/>
      <c r="P21" s="4"/>
    </row>
    <row r="22" spans="1:16" ht="16.2" thickBot="1" x14ac:dyDescent="0.35">
      <c r="A22" s="4">
        <v>0.81</v>
      </c>
      <c r="B22" s="4">
        <v>0.81</v>
      </c>
      <c r="C22" s="4">
        <v>0.81</v>
      </c>
      <c r="F22" s="4"/>
      <c r="G22" s="4"/>
      <c r="H22" s="4"/>
      <c r="J22" s="4"/>
      <c r="K22" s="4"/>
      <c r="L22" s="4"/>
      <c r="N22" s="4"/>
      <c r="O22" s="4"/>
      <c r="P22" s="4"/>
    </row>
    <row r="23" spans="1:16" ht="16.2" thickBot="1" x14ac:dyDescent="0.35">
      <c r="A23" s="4">
        <v>0.81</v>
      </c>
      <c r="B23" s="4">
        <v>0.81</v>
      </c>
      <c r="C23" s="4">
        <v>0.81</v>
      </c>
      <c r="F23" s="4"/>
      <c r="G23" s="4"/>
      <c r="H23" s="4"/>
      <c r="J23" s="4"/>
      <c r="K23" s="4"/>
      <c r="L23" s="4"/>
      <c r="N23" s="4"/>
      <c r="O23" s="4"/>
      <c r="P23" s="4"/>
    </row>
    <row r="24" spans="1:16" ht="16.2" thickBot="1" x14ac:dyDescent="0.35">
      <c r="A24" s="4">
        <v>0.8</v>
      </c>
      <c r="B24" s="4">
        <v>0.8</v>
      </c>
      <c r="C24" s="4">
        <v>0.8</v>
      </c>
      <c r="F24" s="4"/>
      <c r="G24" s="4"/>
      <c r="H24" s="4"/>
      <c r="J24" s="4"/>
      <c r="K24" s="4"/>
      <c r="L24" s="4"/>
      <c r="N24" s="4"/>
      <c r="O24" s="4"/>
      <c r="P24" s="4"/>
    </row>
    <row r="25" spans="1:16" ht="16.2" thickBot="1" x14ac:dyDescent="0.35">
      <c r="A25" s="4">
        <v>0.81</v>
      </c>
      <c r="B25" s="4">
        <v>0.81</v>
      </c>
      <c r="C25" s="4">
        <v>0.81</v>
      </c>
      <c r="F25" s="4"/>
      <c r="G25" s="4"/>
      <c r="H25" s="4"/>
      <c r="J25" s="4"/>
      <c r="K25" s="4"/>
      <c r="L25" s="4"/>
      <c r="N25" s="4"/>
      <c r="O25" s="4"/>
      <c r="P25" s="4"/>
    </row>
    <row r="26" spans="1:16" ht="16.2" thickBot="1" x14ac:dyDescent="0.35">
      <c r="A26" s="4">
        <v>0.82</v>
      </c>
      <c r="B26" s="4">
        <v>0.82</v>
      </c>
      <c r="C26" s="4">
        <v>0.82</v>
      </c>
      <c r="F26" s="4"/>
      <c r="G26" s="4"/>
      <c r="H26" s="4"/>
      <c r="J26" s="4"/>
      <c r="K26" s="4"/>
      <c r="L26" s="4"/>
      <c r="N26" s="4"/>
      <c r="O26" s="4"/>
      <c r="P26" s="4"/>
    </row>
    <row r="27" spans="1:16" ht="16.2" thickBot="1" x14ac:dyDescent="0.35">
      <c r="A27" s="4">
        <v>0.84</v>
      </c>
      <c r="B27" s="4">
        <v>0.84</v>
      </c>
      <c r="C27" s="4">
        <v>0.84</v>
      </c>
      <c r="F27" s="4"/>
      <c r="G27" s="4"/>
      <c r="H27" s="4"/>
      <c r="J27" s="4"/>
      <c r="K27" s="4"/>
      <c r="L27" s="4"/>
      <c r="N27" s="4"/>
      <c r="O27" s="4"/>
      <c r="P27" s="4"/>
    </row>
    <row r="28" spans="1:16" ht="16.2" thickBot="1" x14ac:dyDescent="0.35">
      <c r="A28" s="4">
        <v>0.87</v>
      </c>
      <c r="B28" s="4">
        <v>0.87</v>
      </c>
      <c r="C28" s="4">
        <v>0.87</v>
      </c>
      <c r="F28" s="4"/>
      <c r="G28" s="4"/>
      <c r="H28" s="4"/>
      <c r="J28" s="4"/>
      <c r="K28" s="4"/>
      <c r="L28" s="4"/>
      <c r="N28" s="4"/>
      <c r="O28" s="4"/>
      <c r="P28" s="4"/>
    </row>
    <row r="29" spans="1:16" ht="16.2" thickBot="1" x14ac:dyDescent="0.35">
      <c r="A29" s="4">
        <v>0.89</v>
      </c>
      <c r="B29" s="4">
        <v>0.89</v>
      </c>
      <c r="C29" s="4">
        <v>0.89</v>
      </c>
      <c r="F29" s="4"/>
      <c r="G29" s="4"/>
      <c r="H29" s="4"/>
      <c r="J29" s="4"/>
      <c r="K29" s="4"/>
      <c r="L29" s="4"/>
      <c r="N29" s="4"/>
      <c r="O29" s="4"/>
      <c r="P29" s="4"/>
    </row>
    <row r="30" spans="1:16" ht="16.2" thickBot="1" x14ac:dyDescent="0.35">
      <c r="A30" s="4">
        <v>0.91</v>
      </c>
      <c r="B30" s="4">
        <v>0.91</v>
      </c>
      <c r="C30" s="4">
        <v>0.91</v>
      </c>
      <c r="F30" s="4"/>
      <c r="G30" s="4"/>
      <c r="H30" s="4"/>
      <c r="J30" s="4"/>
      <c r="K30" s="4"/>
      <c r="L30" s="4"/>
      <c r="N30" s="4"/>
      <c r="O30" s="4"/>
      <c r="P30" s="4"/>
    </row>
    <row r="31" spans="1:16" ht="16.2" thickBot="1" x14ac:dyDescent="0.35">
      <c r="A31" s="4">
        <v>0.91</v>
      </c>
      <c r="B31" s="4">
        <v>0.91</v>
      </c>
      <c r="C31" s="4">
        <v>0.91</v>
      </c>
      <c r="F31" s="4"/>
      <c r="G31" s="4"/>
      <c r="H31" s="4"/>
      <c r="J31" s="4"/>
      <c r="K31" s="4"/>
      <c r="L31" s="4"/>
      <c r="N31" s="4"/>
      <c r="O31" s="4"/>
      <c r="P31" s="4"/>
    </row>
    <row r="32" spans="1:16" ht="16.2" thickBot="1" x14ac:dyDescent="0.35">
      <c r="A32" s="4">
        <v>0.91</v>
      </c>
      <c r="B32" s="4">
        <v>0.91</v>
      </c>
      <c r="C32" s="4">
        <v>0.91</v>
      </c>
      <c r="F32" s="4"/>
      <c r="G32" s="4"/>
      <c r="H32" s="4"/>
      <c r="J32" s="4"/>
      <c r="K32" s="4"/>
      <c r="L32" s="4"/>
      <c r="N32" s="4"/>
      <c r="O32" s="4"/>
      <c r="P32" s="4"/>
    </row>
    <row r="33" spans="1:20" ht="16.2" thickBot="1" x14ac:dyDescent="0.35">
      <c r="A33" s="4">
        <v>0.9</v>
      </c>
      <c r="B33" s="4">
        <v>0.9</v>
      </c>
      <c r="C33" s="4">
        <v>0.91</v>
      </c>
      <c r="F33" s="4"/>
      <c r="G33" s="4"/>
      <c r="H33" s="4"/>
      <c r="J33" s="4"/>
      <c r="K33" s="4"/>
      <c r="L33" s="4"/>
      <c r="N33" s="4"/>
      <c r="O33" s="4"/>
      <c r="P33" s="4"/>
    </row>
    <row r="34" spans="1:20" ht="16.2" thickBot="1" x14ac:dyDescent="0.35">
      <c r="A34" s="4">
        <v>0.89</v>
      </c>
      <c r="B34" s="4">
        <v>0.89</v>
      </c>
      <c r="C34" s="4">
        <v>0.9</v>
      </c>
      <c r="F34" s="4"/>
      <c r="G34" s="4"/>
      <c r="H34" s="4"/>
      <c r="J34" s="4"/>
      <c r="K34" s="4"/>
      <c r="L34" s="4"/>
      <c r="N34" s="4"/>
      <c r="O34" s="4"/>
      <c r="P34" s="4"/>
    </row>
    <row r="35" spans="1:20" ht="16.2" thickBot="1" x14ac:dyDescent="0.35">
      <c r="A35" s="4">
        <v>0.9</v>
      </c>
      <c r="B35" s="4">
        <v>0.9</v>
      </c>
      <c r="C35" s="4">
        <v>0.91</v>
      </c>
      <c r="F35" s="4"/>
      <c r="G35" s="4"/>
      <c r="H35" s="4"/>
      <c r="J35" s="4"/>
      <c r="K35" s="4"/>
      <c r="L35" s="4"/>
      <c r="N35" s="4"/>
      <c r="O35" s="4"/>
      <c r="P35" s="4"/>
    </row>
    <row r="36" spans="1:20" ht="16.2" thickBot="1" x14ac:dyDescent="0.35">
      <c r="A36" s="4">
        <v>0.9</v>
      </c>
      <c r="B36" s="4">
        <v>0.9</v>
      </c>
      <c r="C36" s="4">
        <v>0.91</v>
      </c>
      <c r="F36" s="4"/>
      <c r="G36" s="4"/>
      <c r="H36" s="4"/>
      <c r="J36" s="4"/>
      <c r="K36" s="4"/>
      <c r="L36" s="4"/>
      <c r="N36" s="4"/>
      <c r="O36" s="4"/>
      <c r="P36" s="4"/>
    </row>
    <row r="37" spans="1:20" ht="16.2" thickBot="1" x14ac:dyDescent="0.35">
      <c r="A37" s="4">
        <v>0.89</v>
      </c>
      <c r="B37" s="4">
        <v>0.89</v>
      </c>
      <c r="C37" s="4">
        <v>0.9</v>
      </c>
      <c r="F37" s="4"/>
      <c r="G37" s="4"/>
      <c r="H37" s="4"/>
      <c r="J37" s="4"/>
      <c r="K37" s="4"/>
      <c r="L37" s="4"/>
      <c r="N37" s="4"/>
      <c r="O37" s="4"/>
      <c r="P37" s="4"/>
    </row>
    <row r="38" spans="1:20" ht="16.2" thickBot="1" x14ac:dyDescent="0.35">
      <c r="A38" s="4">
        <v>0.9</v>
      </c>
      <c r="B38" s="4">
        <v>0.9</v>
      </c>
      <c r="C38" s="4">
        <v>0.9</v>
      </c>
      <c r="F38" s="4"/>
      <c r="G38" s="4"/>
      <c r="H38" s="4"/>
      <c r="J38" s="4"/>
      <c r="K38" s="4"/>
      <c r="L38" s="4"/>
      <c r="N38" s="4"/>
      <c r="O38" s="4"/>
      <c r="P38" s="4"/>
    </row>
    <row r="39" spans="1:20" ht="16.2" thickBot="1" x14ac:dyDescent="0.35">
      <c r="A39" s="4">
        <v>0.89</v>
      </c>
      <c r="B39" s="4">
        <v>0.89</v>
      </c>
      <c r="C39" s="4">
        <v>0.89</v>
      </c>
      <c r="F39" s="4"/>
      <c r="G39" s="4"/>
      <c r="H39" s="4"/>
      <c r="J39" s="4"/>
      <c r="K39" s="4"/>
      <c r="L39" s="4"/>
      <c r="N39" s="4"/>
      <c r="O39" s="4"/>
      <c r="P39" s="4"/>
    </row>
    <row r="40" spans="1:20" ht="16.2" thickBot="1" x14ac:dyDescent="0.35">
      <c r="A40" s="4">
        <v>0.88</v>
      </c>
      <c r="B40" s="4">
        <v>0.88</v>
      </c>
      <c r="C40" s="4">
        <v>0.88</v>
      </c>
      <c r="F40" s="4"/>
      <c r="G40" s="4"/>
      <c r="H40" s="4"/>
      <c r="J40" s="4"/>
      <c r="K40" s="4"/>
      <c r="L40" s="4"/>
      <c r="N40" s="4"/>
      <c r="O40" s="4"/>
      <c r="P40" s="4"/>
    </row>
    <row r="41" spans="1:20" ht="16.2" thickBot="1" x14ac:dyDescent="0.35">
      <c r="A41" s="4">
        <v>0.88</v>
      </c>
      <c r="B41" s="4">
        <v>0.88</v>
      </c>
      <c r="C41" s="4">
        <v>0.88</v>
      </c>
      <c r="F41" s="4"/>
      <c r="G41" s="4"/>
      <c r="H41" s="4"/>
      <c r="J41" s="4"/>
      <c r="K41" s="4"/>
      <c r="L41" s="4"/>
      <c r="N41" s="4"/>
      <c r="O41" s="4"/>
      <c r="P41" s="4"/>
    </row>
    <row r="42" spans="1:20" ht="16.2" thickBot="1" x14ac:dyDescent="0.35">
      <c r="A42" s="4">
        <v>0.88</v>
      </c>
      <c r="B42" s="4">
        <v>0.88</v>
      </c>
      <c r="C42" s="4">
        <v>0.88</v>
      </c>
      <c r="F42" s="4"/>
      <c r="G42" s="4"/>
      <c r="H42" s="4"/>
      <c r="J42" s="4"/>
      <c r="K42" s="4"/>
      <c r="L42" s="4"/>
      <c r="N42" s="4"/>
      <c r="O42" s="4"/>
      <c r="P42" s="4"/>
    </row>
    <row r="43" spans="1:20" ht="16.2" thickBot="1" x14ac:dyDescent="0.35">
      <c r="A43" s="4">
        <v>0.89</v>
      </c>
      <c r="B43" s="4">
        <v>0.89</v>
      </c>
      <c r="C43" s="4">
        <v>0.89</v>
      </c>
      <c r="F43" s="4"/>
      <c r="G43" s="4"/>
      <c r="H43" s="4"/>
      <c r="J43" s="4"/>
      <c r="K43" s="4"/>
      <c r="L43" s="4"/>
      <c r="N43" s="4"/>
      <c r="O43" s="4"/>
      <c r="P43" s="4"/>
    </row>
    <row r="44" spans="1:20" ht="16.2" thickBot="1" x14ac:dyDescent="0.35">
      <c r="A44" s="4">
        <v>0.91</v>
      </c>
      <c r="B44" s="4">
        <v>0.91</v>
      </c>
      <c r="C44" s="4">
        <v>0.91</v>
      </c>
      <c r="F44" s="4"/>
      <c r="G44" s="4"/>
      <c r="H44" s="4"/>
      <c r="J44" s="4"/>
      <c r="K44" s="4"/>
      <c r="L44" s="4"/>
      <c r="N44" s="4"/>
      <c r="O44" s="4"/>
      <c r="P44" s="4"/>
    </row>
    <row r="45" spans="1:20" ht="16.2" thickBot="1" x14ac:dyDescent="0.35">
      <c r="A45" s="4">
        <v>0.93</v>
      </c>
      <c r="B45" s="4">
        <v>0.93</v>
      </c>
      <c r="C45" s="4">
        <v>0.93</v>
      </c>
      <c r="F45" s="4"/>
      <c r="G45" s="4"/>
      <c r="H45" s="4"/>
      <c r="J45" s="4"/>
      <c r="K45" s="4"/>
      <c r="L45" s="4"/>
      <c r="N45" s="4"/>
      <c r="O45" s="4"/>
      <c r="P45" s="4"/>
    </row>
    <row r="46" spans="1:20" ht="16.2" thickBot="1" x14ac:dyDescent="0.35">
      <c r="A46" s="4">
        <v>0.96</v>
      </c>
      <c r="B46" s="4">
        <v>0.96</v>
      </c>
      <c r="C46" s="4">
        <v>0.96</v>
      </c>
      <c r="F46" s="4"/>
      <c r="G46" s="4"/>
      <c r="H46" s="4"/>
      <c r="J46" s="4"/>
      <c r="K46" s="4"/>
      <c r="L46" s="4"/>
      <c r="N46" s="4"/>
      <c r="O46" s="4"/>
      <c r="P46" s="4"/>
      <c r="R46" s="4"/>
      <c r="T46" s="4"/>
    </row>
    <row r="47" spans="1:20" ht="16.2" thickBot="1" x14ac:dyDescent="0.35">
      <c r="A47" s="4">
        <v>0.98</v>
      </c>
      <c r="B47" s="4">
        <v>0.98</v>
      </c>
      <c r="C47" s="4">
        <v>0.98</v>
      </c>
      <c r="F47" s="4"/>
      <c r="G47" s="4"/>
      <c r="H47" s="4"/>
      <c r="J47" s="4"/>
      <c r="K47" s="4"/>
      <c r="L47" s="4"/>
      <c r="N47" s="4"/>
      <c r="O47" s="4"/>
      <c r="P47" s="4"/>
      <c r="R47" s="4"/>
      <c r="T47" s="4"/>
    </row>
    <row r="48" spans="1:20" ht="16.2" thickBot="1" x14ac:dyDescent="0.35">
      <c r="A48" s="5">
        <v>1.01</v>
      </c>
      <c r="B48" s="4">
        <v>1.01</v>
      </c>
      <c r="C48" s="5">
        <v>1</v>
      </c>
      <c r="F48" s="4"/>
      <c r="G48" s="4"/>
      <c r="H48" s="4"/>
      <c r="J48" s="4"/>
      <c r="K48" s="4"/>
      <c r="L48" s="4"/>
      <c r="N48" s="4"/>
      <c r="O48" s="4"/>
      <c r="P48" s="4"/>
      <c r="R48" s="4"/>
      <c r="T48" s="4"/>
    </row>
    <row r="49" spans="1:20" ht="16.2" thickBot="1" x14ac:dyDescent="0.35">
      <c r="A49" s="5">
        <v>1.02</v>
      </c>
      <c r="B49" s="4">
        <v>1.02</v>
      </c>
      <c r="C49" s="5">
        <v>1.01</v>
      </c>
      <c r="F49" s="4"/>
      <c r="G49" s="4"/>
      <c r="H49" s="4"/>
      <c r="J49" s="4"/>
      <c r="K49" s="4"/>
      <c r="L49" s="4"/>
      <c r="N49" s="4"/>
      <c r="O49" s="4"/>
      <c r="P49" s="4"/>
      <c r="R49" s="4"/>
      <c r="T49" s="4"/>
    </row>
    <row r="50" spans="1:20" ht="16.2" thickBot="1" x14ac:dyDescent="0.35">
      <c r="A50" s="5">
        <v>1.02</v>
      </c>
      <c r="B50" s="4">
        <v>1.02</v>
      </c>
      <c r="C50" s="5">
        <v>1.01</v>
      </c>
      <c r="F50" s="4"/>
      <c r="G50" s="4"/>
      <c r="H50" s="4"/>
      <c r="J50" s="4"/>
      <c r="K50" s="4"/>
      <c r="L50" s="4"/>
      <c r="N50" s="4"/>
      <c r="O50" s="4"/>
      <c r="P50" s="4"/>
      <c r="R50" s="4"/>
      <c r="T50" s="4"/>
    </row>
    <row r="51" spans="1:20" ht="16.2" thickBot="1" x14ac:dyDescent="0.35">
      <c r="A51" s="5">
        <v>1.02</v>
      </c>
      <c r="B51" s="4">
        <v>1.02</v>
      </c>
      <c r="C51" s="5">
        <v>1</v>
      </c>
      <c r="F51" s="4"/>
      <c r="G51" s="4"/>
      <c r="H51" s="4"/>
      <c r="J51" s="4"/>
      <c r="K51" s="4"/>
      <c r="L51" s="4"/>
      <c r="N51" s="4"/>
      <c r="O51" s="4"/>
      <c r="P51" s="4"/>
      <c r="R51" s="4"/>
      <c r="T51" s="4"/>
    </row>
    <row r="52" spans="1:20" ht="16.2" thickBot="1" x14ac:dyDescent="0.35">
      <c r="A52" s="5">
        <v>1.02</v>
      </c>
      <c r="B52" s="4">
        <v>1.02</v>
      </c>
      <c r="C52" s="5">
        <v>0.99</v>
      </c>
      <c r="F52" s="4"/>
      <c r="G52" s="4"/>
      <c r="H52" s="4"/>
      <c r="J52" s="4"/>
      <c r="K52" s="4"/>
      <c r="L52" s="4"/>
      <c r="N52" s="4"/>
      <c r="O52" s="4"/>
      <c r="P52" s="4"/>
      <c r="R52" s="4"/>
      <c r="T52" s="4"/>
    </row>
    <row r="53" spans="1:20" ht="16.2" thickBot="1" x14ac:dyDescent="0.35">
      <c r="A53" s="5">
        <v>1.01</v>
      </c>
      <c r="B53" s="4">
        <v>1.01</v>
      </c>
      <c r="C53" s="5">
        <v>0.98</v>
      </c>
      <c r="F53" s="4"/>
      <c r="G53" s="4"/>
      <c r="H53" s="4"/>
      <c r="J53" s="4"/>
      <c r="K53" s="4"/>
      <c r="L53" s="4"/>
      <c r="N53" s="4"/>
      <c r="O53" s="4"/>
      <c r="P53" s="4"/>
      <c r="R53" s="4"/>
      <c r="T53" s="4"/>
    </row>
    <row r="54" spans="1:20" ht="16.2" thickBot="1" x14ac:dyDescent="0.35">
      <c r="A54" s="5">
        <v>1.01</v>
      </c>
      <c r="B54" s="4">
        <v>1.01</v>
      </c>
      <c r="C54" s="5">
        <v>0.97</v>
      </c>
      <c r="F54" s="4"/>
      <c r="G54" s="4"/>
      <c r="H54" s="4"/>
      <c r="J54" s="4"/>
      <c r="K54" s="4"/>
      <c r="L54" s="4"/>
      <c r="N54" s="4"/>
      <c r="O54" s="4"/>
      <c r="P54" s="4"/>
      <c r="R54" s="4"/>
      <c r="T54" s="4"/>
    </row>
    <row r="55" spans="1:20" ht="16.2" thickBot="1" x14ac:dyDescent="0.35">
      <c r="A55" s="5">
        <v>1</v>
      </c>
      <c r="B55" s="4">
        <v>1</v>
      </c>
      <c r="C55" s="5">
        <v>0.97</v>
      </c>
      <c r="F55" s="4"/>
      <c r="G55" s="4"/>
      <c r="H55" s="4"/>
      <c r="J55" s="4"/>
      <c r="K55" s="4"/>
      <c r="L55" s="4"/>
      <c r="N55" s="4"/>
      <c r="O55" s="4"/>
      <c r="P55" s="4"/>
      <c r="R55" s="4"/>
      <c r="T55" s="4"/>
    </row>
    <row r="56" spans="1:20" ht="16.2" thickBot="1" x14ac:dyDescent="0.35">
      <c r="A56" s="5">
        <v>0.98</v>
      </c>
      <c r="B56" s="4">
        <v>0.98</v>
      </c>
      <c r="C56" s="5">
        <v>0.96</v>
      </c>
      <c r="F56" s="4"/>
      <c r="G56" s="4"/>
      <c r="H56" s="4"/>
      <c r="J56" s="4"/>
      <c r="K56" s="4"/>
      <c r="L56" s="4"/>
      <c r="N56" s="4"/>
      <c r="O56" s="4"/>
      <c r="P56" s="4"/>
    </row>
    <row r="57" spans="1:20" ht="16.2" thickBot="1" x14ac:dyDescent="0.35">
      <c r="A57" s="5">
        <v>0.97</v>
      </c>
      <c r="B57" s="4">
        <v>0.97</v>
      </c>
      <c r="C57" s="5">
        <v>0.96</v>
      </c>
      <c r="F57" s="4"/>
      <c r="G57" s="4"/>
      <c r="H57" s="4"/>
      <c r="J57" s="4"/>
      <c r="K57" s="4"/>
      <c r="L57" s="4"/>
      <c r="N57" s="4"/>
      <c r="O57" s="4"/>
      <c r="P57" s="4"/>
    </row>
    <row r="58" spans="1:20" ht="16.2" thickBot="1" x14ac:dyDescent="0.35">
      <c r="A58" s="20">
        <v>0.96</v>
      </c>
      <c r="B58" s="4">
        <v>0.96</v>
      </c>
      <c r="C58" s="20">
        <v>0.96</v>
      </c>
      <c r="F58" s="4"/>
      <c r="G58" s="4"/>
      <c r="H58" s="4"/>
      <c r="J58" s="4"/>
      <c r="K58" s="4"/>
      <c r="L58" s="4"/>
      <c r="N58" s="4"/>
      <c r="O58" s="4"/>
      <c r="P58" s="4"/>
    </row>
    <row r="59" spans="1:20" ht="16.2" thickBot="1" x14ac:dyDescent="0.35">
      <c r="A59" s="4">
        <v>0.94</v>
      </c>
      <c r="B59" s="4">
        <v>0.94</v>
      </c>
      <c r="C59" s="4">
        <v>0.94</v>
      </c>
      <c r="F59" s="4"/>
      <c r="G59" s="4"/>
      <c r="H59" s="4"/>
      <c r="J59" s="4"/>
      <c r="K59" s="4"/>
      <c r="L59" s="4"/>
      <c r="N59" s="4"/>
      <c r="O59" s="4"/>
      <c r="P59" s="4"/>
    </row>
    <row r="60" spans="1:20" ht="16.2" thickBot="1" x14ac:dyDescent="0.35">
      <c r="A60" s="4">
        <v>0.92</v>
      </c>
      <c r="B60" s="4">
        <v>0.92</v>
      </c>
      <c r="C60" s="4">
        <v>0.92</v>
      </c>
      <c r="F60" s="4"/>
      <c r="G60" s="4"/>
      <c r="H60" s="4"/>
      <c r="J60" s="4"/>
      <c r="K60" s="4"/>
      <c r="L60" s="4"/>
      <c r="N60" s="4"/>
      <c r="O60" s="4"/>
      <c r="P60" s="4"/>
    </row>
    <row r="61" spans="1:20" ht="16.2" thickBot="1" x14ac:dyDescent="0.35">
      <c r="A61" s="4">
        <v>0.92</v>
      </c>
      <c r="B61" s="4">
        <v>0.92</v>
      </c>
      <c r="C61" s="4">
        <v>0.91</v>
      </c>
      <c r="F61" s="4"/>
      <c r="G61" s="4"/>
      <c r="H61" s="4"/>
      <c r="J61" s="4"/>
      <c r="K61" s="4"/>
      <c r="L61" s="4"/>
      <c r="N61" s="4"/>
      <c r="O61" s="4"/>
      <c r="P61" s="4"/>
    </row>
    <row r="62" spans="1:20" ht="16.2" thickBot="1" x14ac:dyDescent="0.35">
      <c r="A62" s="4">
        <v>0.93</v>
      </c>
      <c r="B62" s="4">
        <v>0.93</v>
      </c>
      <c r="C62" s="4">
        <v>0.92</v>
      </c>
      <c r="F62" s="4"/>
      <c r="G62" s="4"/>
      <c r="H62" s="4"/>
      <c r="J62" s="4"/>
      <c r="K62" s="4"/>
      <c r="L62" s="4"/>
      <c r="N62" s="4"/>
      <c r="O62" s="4"/>
      <c r="P62" s="4"/>
    </row>
    <row r="63" spans="1:20" ht="16.2" thickBot="1" x14ac:dyDescent="0.35">
      <c r="A63" s="4">
        <v>0.96</v>
      </c>
      <c r="B63" s="4">
        <v>0.96</v>
      </c>
      <c r="C63" s="4">
        <v>0.95</v>
      </c>
      <c r="F63" s="4"/>
      <c r="G63" s="4"/>
      <c r="H63" s="4"/>
      <c r="J63" s="4"/>
      <c r="K63" s="4"/>
      <c r="L63" s="4"/>
      <c r="N63" s="4"/>
      <c r="O63" s="4"/>
      <c r="P63" s="4"/>
    </row>
    <row r="64" spans="1:20" ht="16.2" thickBot="1" x14ac:dyDescent="0.35">
      <c r="A64" s="4">
        <v>0.98</v>
      </c>
      <c r="B64" s="4">
        <v>0.98</v>
      </c>
      <c r="C64" s="4">
        <v>0.97</v>
      </c>
      <c r="F64" s="4"/>
      <c r="G64" s="4"/>
      <c r="H64" s="4"/>
      <c r="J64" s="4"/>
      <c r="K64" s="4"/>
      <c r="L64" s="4"/>
      <c r="N64" s="4"/>
      <c r="O64" s="4"/>
      <c r="P64" s="4"/>
    </row>
    <row r="65" spans="1:16" ht="16.2" thickBot="1" x14ac:dyDescent="0.35">
      <c r="A65" s="4">
        <v>0.99</v>
      </c>
      <c r="B65" s="4">
        <v>0.99</v>
      </c>
      <c r="C65" s="4">
        <v>0.97</v>
      </c>
      <c r="F65" s="4"/>
      <c r="G65" s="4"/>
      <c r="H65" s="4"/>
      <c r="J65" s="4"/>
      <c r="K65" s="4"/>
      <c r="L65" s="4"/>
      <c r="N65" s="4"/>
      <c r="O65" s="4"/>
      <c r="P65" s="4"/>
    </row>
    <row r="66" spans="1:16" ht="16.2" thickBot="1" x14ac:dyDescent="0.35">
      <c r="A66" s="4">
        <v>0.98</v>
      </c>
      <c r="B66" s="4">
        <v>0.98</v>
      </c>
      <c r="C66" s="4">
        <v>0.97</v>
      </c>
      <c r="F66" s="4"/>
      <c r="G66" s="4"/>
      <c r="H66" s="4"/>
      <c r="J66" s="4"/>
      <c r="K66" s="4"/>
      <c r="L66" s="4"/>
      <c r="N66" s="4"/>
      <c r="O66" s="4"/>
      <c r="P66" s="4"/>
    </row>
    <row r="67" spans="1:16" ht="16.2" thickBot="1" x14ac:dyDescent="0.35">
      <c r="A67" s="4">
        <v>0.98</v>
      </c>
      <c r="B67" s="4">
        <v>0.98</v>
      </c>
      <c r="C67" s="4">
        <v>0.98</v>
      </c>
      <c r="F67" s="4"/>
      <c r="G67" s="4"/>
      <c r="H67" s="4"/>
      <c r="J67" s="4"/>
      <c r="K67" s="4"/>
      <c r="L67" s="4"/>
      <c r="N67" s="4"/>
      <c r="O67" s="4"/>
      <c r="P67" s="4"/>
    </row>
    <row r="68" spans="1:16" ht="16.2" thickBot="1" x14ac:dyDescent="0.35">
      <c r="A68" s="4">
        <v>0.99</v>
      </c>
      <c r="B68" s="4">
        <v>0.99</v>
      </c>
      <c r="C68" s="4">
        <v>0.98</v>
      </c>
      <c r="F68" s="4"/>
      <c r="G68" s="4"/>
      <c r="H68" s="4"/>
      <c r="J68" s="4"/>
      <c r="K68" s="4"/>
      <c r="L68" s="4"/>
      <c r="N68" s="4"/>
      <c r="O68" s="4"/>
      <c r="P68" s="4"/>
    </row>
    <row r="69" spans="1:16" ht="16.2" thickBot="1" x14ac:dyDescent="0.35">
      <c r="A69" s="4">
        <v>0.99</v>
      </c>
      <c r="B69" s="4">
        <v>0.99</v>
      </c>
      <c r="C69" s="4">
        <v>0.99</v>
      </c>
      <c r="F69" s="4"/>
      <c r="G69" s="4"/>
      <c r="H69" s="4"/>
      <c r="J69" s="4"/>
      <c r="K69" s="4"/>
      <c r="L69" s="4"/>
      <c r="N69" s="4"/>
      <c r="O69" s="4"/>
      <c r="P69" s="4"/>
    </row>
    <row r="70" spans="1:16" ht="16.2" thickBot="1" x14ac:dyDescent="0.35">
      <c r="A70" s="4">
        <v>0.98</v>
      </c>
      <c r="B70" s="4">
        <v>0.98</v>
      </c>
      <c r="C70" s="4">
        <v>0.98</v>
      </c>
      <c r="F70" s="4"/>
      <c r="G70" s="4"/>
      <c r="H70" s="4"/>
      <c r="J70" s="4"/>
      <c r="K70" s="4"/>
      <c r="L70" s="4"/>
      <c r="N70" s="4"/>
      <c r="O70" s="4"/>
      <c r="P70" s="4"/>
    </row>
    <row r="71" spans="1:16" ht="16.2" thickBot="1" x14ac:dyDescent="0.35">
      <c r="A71" s="4">
        <v>0.97</v>
      </c>
      <c r="B71" s="4">
        <v>0.97</v>
      </c>
      <c r="C71" s="4">
        <v>0.97</v>
      </c>
      <c r="F71" s="4"/>
      <c r="G71" s="4"/>
      <c r="H71" s="4"/>
      <c r="J71" s="4"/>
      <c r="K71" s="4"/>
      <c r="L71" s="4"/>
      <c r="N71" s="4"/>
      <c r="O71" s="4"/>
      <c r="P71" s="4"/>
    </row>
    <row r="72" spans="1:16" ht="16.2" thickBot="1" x14ac:dyDescent="0.35">
      <c r="A72" s="4">
        <v>0.96</v>
      </c>
      <c r="B72" s="4">
        <v>0.96</v>
      </c>
      <c r="C72" s="4">
        <v>0.96</v>
      </c>
      <c r="F72" s="4"/>
      <c r="G72" s="4"/>
      <c r="H72" s="4"/>
      <c r="J72" s="4"/>
      <c r="K72" s="4"/>
      <c r="L72" s="4"/>
      <c r="N72" s="4"/>
      <c r="O72" s="4"/>
      <c r="P72" s="4"/>
    </row>
    <row r="73" spans="1:16" ht="16.2" thickBot="1" x14ac:dyDescent="0.35">
      <c r="A73" s="4">
        <v>0.94</v>
      </c>
      <c r="B73" s="4">
        <v>0.94</v>
      </c>
      <c r="C73" s="4">
        <v>0.94</v>
      </c>
      <c r="F73" s="4"/>
      <c r="G73" s="4"/>
      <c r="H73" s="4"/>
      <c r="J73" s="4"/>
      <c r="K73" s="4"/>
      <c r="L73" s="4"/>
      <c r="N73" s="4"/>
      <c r="O73" s="4"/>
      <c r="P73" s="4"/>
    </row>
    <row r="74" spans="1:16" ht="16.2" thickBot="1" x14ac:dyDescent="0.35">
      <c r="A74" s="4">
        <v>0.92</v>
      </c>
      <c r="B74" s="4">
        <v>0.92</v>
      </c>
      <c r="C74" s="4">
        <v>0.92</v>
      </c>
      <c r="F74" s="4"/>
      <c r="G74" s="4"/>
      <c r="H74" s="4"/>
      <c r="J74" s="4"/>
      <c r="K74" s="4"/>
      <c r="L74" s="4"/>
      <c r="N74" s="4"/>
      <c r="O74" s="4"/>
      <c r="P74" s="4"/>
    </row>
    <row r="75" spans="1:16" ht="16.2" thickBot="1" x14ac:dyDescent="0.35">
      <c r="A75" s="4">
        <v>0.89</v>
      </c>
      <c r="B75" s="4">
        <v>0.89</v>
      </c>
      <c r="C75" s="4">
        <v>0.89</v>
      </c>
      <c r="F75" s="4"/>
      <c r="G75" s="4"/>
      <c r="H75" s="4"/>
      <c r="J75" s="4"/>
      <c r="K75" s="4"/>
      <c r="L75" s="4"/>
      <c r="N75" s="4"/>
      <c r="O75" s="4"/>
      <c r="P75" s="4"/>
    </row>
    <row r="76" spans="1:16" ht="16.2" thickBot="1" x14ac:dyDescent="0.35">
      <c r="A76" s="4">
        <v>0.88</v>
      </c>
      <c r="B76" s="4">
        <v>0.88</v>
      </c>
      <c r="C76" s="4">
        <v>0.88</v>
      </c>
      <c r="F76" s="4"/>
      <c r="G76" s="4"/>
      <c r="H76" s="4"/>
      <c r="J76" s="4"/>
      <c r="K76" s="4"/>
      <c r="L76" s="4"/>
      <c r="N76" s="4"/>
      <c r="O76" s="4"/>
      <c r="P76" s="4"/>
    </row>
    <row r="77" spans="1:16" ht="16.2" thickBot="1" x14ac:dyDescent="0.35">
      <c r="A77" s="4">
        <v>0.89</v>
      </c>
      <c r="B77" s="4">
        <v>0.89</v>
      </c>
      <c r="C77" s="4">
        <v>0.89</v>
      </c>
      <c r="F77" s="4"/>
      <c r="G77" s="4"/>
      <c r="H77" s="4"/>
      <c r="J77" s="4"/>
      <c r="K77" s="4"/>
      <c r="L77" s="4"/>
      <c r="N77" s="4"/>
      <c r="O77" s="4"/>
      <c r="P77" s="4"/>
    </row>
    <row r="78" spans="1:16" ht="16.2" thickBot="1" x14ac:dyDescent="0.35">
      <c r="A78" s="4">
        <v>0.94</v>
      </c>
      <c r="B78" s="4">
        <v>0.94</v>
      </c>
      <c r="C78" s="4">
        <v>0.94</v>
      </c>
      <c r="F78" s="4"/>
      <c r="G78" s="4"/>
      <c r="H78" s="4"/>
      <c r="J78" s="4"/>
      <c r="K78" s="4"/>
      <c r="L78" s="4"/>
      <c r="N78" s="4"/>
      <c r="O78" s="4"/>
      <c r="P78" s="4"/>
    </row>
    <row r="79" spans="1:16" ht="16.2" thickBot="1" x14ac:dyDescent="0.35">
      <c r="A79" s="4">
        <v>0.99</v>
      </c>
      <c r="B79" s="4">
        <v>0.99</v>
      </c>
      <c r="C79" s="4">
        <v>0.99</v>
      </c>
      <c r="F79" s="4"/>
      <c r="G79" s="4"/>
      <c r="H79" s="4"/>
      <c r="J79" s="4"/>
      <c r="K79" s="4"/>
      <c r="L79" s="4"/>
      <c r="N79" s="4"/>
      <c r="O79" s="4"/>
      <c r="P79" s="4"/>
    </row>
    <row r="80" spans="1:16" ht="16.2" thickBot="1" x14ac:dyDescent="0.35">
      <c r="A80" s="4">
        <v>1.02</v>
      </c>
      <c r="B80" s="4">
        <v>1.02</v>
      </c>
      <c r="C80" s="4">
        <v>1.03</v>
      </c>
      <c r="F80" s="4"/>
      <c r="G80" s="4"/>
      <c r="H80" s="4"/>
      <c r="J80" s="4"/>
      <c r="K80" s="4"/>
      <c r="L80" s="4"/>
      <c r="N80" s="4"/>
      <c r="O80" s="4"/>
      <c r="P80" s="4"/>
    </row>
    <row r="81" spans="1:16" ht="16.2" thickBot="1" x14ac:dyDescent="0.35">
      <c r="A81" s="4">
        <v>1.05</v>
      </c>
      <c r="B81" s="4">
        <v>1.05</v>
      </c>
      <c r="C81" s="4">
        <v>1.06</v>
      </c>
      <c r="F81" s="4"/>
      <c r="G81" s="4"/>
      <c r="H81" s="4"/>
      <c r="J81" s="4"/>
      <c r="K81" s="4"/>
      <c r="L81" s="4"/>
      <c r="N81" s="4"/>
      <c r="O81" s="4"/>
      <c r="P81" s="4"/>
    </row>
    <row r="82" spans="1:16" ht="16.2" thickBot="1" x14ac:dyDescent="0.35">
      <c r="A82" s="4">
        <v>1.05</v>
      </c>
      <c r="B82" s="4">
        <v>1.05</v>
      </c>
      <c r="C82" s="4">
        <v>1.06</v>
      </c>
      <c r="F82" s="4"/>
      <c r="G82" s="4"/>
      <c r="H82" s="4"/>
      <c r="J82" s="4"/>
      <c r="K82" s="4"/>
      <c r="L82" s="4"/>
      <c r="N82" s="4"/>
      <c r="O82" s="4"/>
      <c r="P82" s="4"/>
    </row>
    <row r="83" spans="1:16" ht="16.2" thickBot="1" x14ac:dyDescent="0.35">
      <c r="A83" s="4">
        <v>1.03</v>
      </c>
      <c r="B83" s="4">
        <v>1.03</v>
      </c>
      <c r="C83" s="4">
        <v>1.04</v>
      </c>
      <c r="F83" s="4"/>
      <c r="G83" s="4"/>
      <c r="H83" s="4"/>
      <c r="J83" s="4"/>
      <c r="K83" s="4"/>
      <c r="L83" s="4"/>
      <c r="N83" s="4"/>
      <c r="O83" s="4"/>
      <c r="P83" s="4"/>
    </row>
    <row r="84" spans="1:16" ht="16.2" thickBot="1" x14ac:dyDescent="0.35">
      <c r="A84" s="4">
        <v>1.03</v>
      </c>
      <c r="B84" s="4">
        <v>1.03</v>
      </c>
      <c r="C84" s="4">
        <v>1.03</v>
      </c>
      <c r="F84" s="4"/>
      <c r="G84" s="4"/>
      <c r="H84" s="4"/>
      <c r="J84" s="4"/>
      <c r="K84" s="4"/>
      <c r="L84" s="4"/>
      <c r="N84" s="4"/>
      <c r="O84" s="4"/>
      <c r="P84" s="4"/>
    </row>
    <row r="85" spans="1:16" ht="16.2" thickBot="1" x14ac:dyDescent="0.35">
      <c r="A85" s="4">
        <v>1.03</v>
      </c>
      <c r="B85" s="4">
        <v>1.03</v>
      </c>
      <c r="C85" s="4">
        <v>1.03</v>
      </c>
      <c r="F85" s="4"/>
      <c r="G85" s="4"/>
      <c r="H85" s="4"/>
      <c r="J85" s="4"/>
      <c r="K85" s="4"/>
      <c r="L85" s="4"/>
      <c r="N85" s="4"/>
      <c r="O85" s="4"/>
      <c r="P85" s="4"/>
    </row>
    <row r="86" spans="1:16" ht="16.2" thickBot="1" x14ac:dyDescent="0.35">
      <c r="A86" s="4">
        <v>1.04</v>
      </c>
      <c r="B86" s="4">
        <v>1.04</v>
      </c>
      <c r="C86" s="4">
        <v>1.04</v>
      </c>
      <c r="F86" s="4"/>
      <c r="G86" s="4"/>
      <c r="H86" s="4"/>
      <c r="J86" s="4"/>
      <c r="K86" s="4"/>
      <c r="L86" s="4"/>
      <c r="N86" s="4"/>
      <c r="O86" s="4"/>
      <c r="P86" s="4"/>
    </row>
    <row r="87" spans="1:16" ht="16.2" thickBot="1" x14ac:dyDescent="0.35">
      <c r="A87" s="4">
        <v>1.05</v>
      </c>
      <c r="B87" s="4">
        <v>1.05</v>
      </c>
      <c r="C87" s="4">
        <v>1.05</v>
      </c>
      <c r="F87" s="4"/>
      <c r="G87" s="4"/>
      <c r="H87" s="4"/>
      <c r="J87" s="4"/>
      <c r="K87" s="4"/>
      <c r="L87" s="4"/>
      <c r="N87" s="4"/>
      <c r="O87" s="4"/>
      <c r="P87" s="4"/>
    </row>
    <row r="88" spans="1:16" ht="16.2" thickBot="1" x14ac:dyDescent="0.35">
      <c r="A88" s="4">
        <v>1.07</v>
      </c>
      <c r="B88" s="4">
        <v>1.07</v>
      </c>
      <c r="C88" s="4">
        <v>1.07</v>
      </c>
      <c r="F88" s="4"/>
      <c r="G88" s="4"/>
      <c r="H88" s="4"/>
      <c r="J88" s="4"/>
      <c r="K88" s="4"/>
      <c r="L88" s="4"/>
      <c r="N88" s="4"/>
      <c r="O88" s="4"/>
      <c r="P88" s="4"/>
    </row>
    <row r="89" spans="1:16" ht="16.2" thickBot="1" x14ac:dyDescent="0.35">
      <c r="A89" s="4">
        <v>1.08</v>
      </c>
      <c r="B89" s="4">
        <v>1.08</v>
      </c>
      <c r="C89" s="4">
        <v>1.08</v>
      </c>
      <c r="F89" s="4"/>
      <c r="G89" s="4"/>
      <c r="H89" s="4"/>
      <c r="J89" s="4"/>
      <c r="K89" s="4"/>
      <c r="L89" s="4"/>
      <c r="N89" s="4"/>
      <c r="O89" s="4"/>
      <c r="P89" s="4"/>
    </row>
    <row r="90" spans="1:16" ht="16.2" thickBot="1" x14ac:dyDescent="0.35">
      <c r="A90" s="4">
        <v>1.08</v>
      </c>
      <c r="B90" s="4">
        <v>1.08</v>
      </c>
      <c r="C90" s="4">
        <v>1.08</v>
      </c>
      <c r="F90" s="4"/>
      <c r="G90" s="4"/>
      <c r="H90" s="4"/>
      <c r="J90" s="4"/>
      <c r="K90" s="4"/>
      <c r="L90" s="4"/>
      <c r="N90" s="4"/>
      <c r="O90" s="4"/>
      <c r="P90" s="4"/>
    </row>
    <row r="91" spans="1:16" ht="16.2" thickBot="1" x14ac:dyDescent="0.35">
      <c r="A91" s="4">
        <v>1.07</v>
      </c>
      <c r="B91" s="4">
        <v>1.07</v>
      </c>
      <c r="C91" s="4">
        <v>1.07</v>
      </c>
      <c r="F91" s="4"/>
      <c r="G91" s="4"/>
      <c r="H91" s="4"/>
      <c r="J91" s="4"/>
      <c r="K91" s="4"/>
      <c r="L91" s="4"/>
      <c r="N91" s="4"/>
      <c r="O91" s="4"/>
      <c r="P91" s="4"/>
    </row>
    <row r="92" spans="1:16" ht="16.2" thickBot="1" x14ac:dyDescent="0.35">
      <c r="A92" s="4">
        <v>1.06</v>
      </c>
      <c r="B92" s="4">
        <v>1.06</v>
      </c>
      <c r="C92" s="4">
        <v>1.06</v>
      </c>
      <c r="F92" s="4"/>
      <c r="G92" s="4"/>
      <c r="H92" s="4"/>
      <c r="J92" s="4"/>
      <c r="K92" s="4"/>
      <c r="L92" s="4"/>
      <c r="N92" s="4"/>
      <c r="O92" s="4"/>
      <c r="P92" s="4"/>
    </row>
    <row r="93" spans="1:16" ht="16.2" thickBot="1" x14ac:dyDescent="0.35">
      <c r="A93" s="4">
        <v>1.06</v>
      </c>
      <c r="B93" s="4">
        <v>1.06</v>
      </c>
      <c r="C93" s="4">
        <v>1.06</v>
      </c>
      <c r="F93" s="4"/>
      <c r="G93" s="4"/>
      <c r="H93" s="4"/>
      <c r="J93" s="4"/>
      <c r="K93" s="4"/>
      <c r="L93" s="4"/>
      <c r="N93" s="4"/>
      <c r="O93" s="4"/>
      <c r="P93" s="4"/>
    </row>
    <row r="94" spans="1:16" ht="16.2" thickBot="1" x14ac:dyDescent="0.35">
      <c r="A94" s="4">
        <v>1.05</v>
      </c>
      <c r="B94" s="4">
        <v>1.05</v>
      </c>
      <c r="C94" s="4">
        <v>1.05</v>
      </c>
      <c r="F94" s="4"/>
      <c r="G94" s="4"/>
      <c r="H94" s="4"/>
      <c r="J94" s="4"/>
      <c r="K94" s="4"/>
      <c r="L94" s="4"/>
      <c r="N94" s="4"/>
      <c r="O94" s="4"/>
      <c r="P94" s="4"/>
    </row>
    <row r="95" spans="1:16" ht="16.2" thickBot="1" x14ac:dyDescent="0.35">
      <c r="A95" s="4">
        <v>1.05</v>
      </c>
      <c r="B95" s="4">
        <v>1.05</v>
      </c>
      <c r="C95" s="4">
        <v>1.05</v>
      </c>
      <c r="F95" s="4"/>
      <c r="G95" s="4"/>
      <c r="H95" s="4"/>
      <c r="J95" s="4"/>
      <c r="K95" s="4"/>
      <c r="L95" s="4"/>
      <c r="N95" s="4"/>
      <c r="O95" s="4"/>
      <c r="P95" s="4"/>
    </row>
    <row r="96" spans="1:16" ht="16.2" thickBot="1" x14ac:dyDescent="0.35">
      <c r="A96" s="4">
        <v>1.05</v>
      </c>
      <c r="B96" s="4">
        <v>1.05</v>
      </c>
      <c r="C96" s="4">
        <v>1.05</v>
      </c>
      <c r="F96" s="4"/>
      <c r="G96" s="4"/>
      <c r="H96" s="4"/>
      <c r="J96" s="4"/>
      <c r="K96" s="4"/>
      <c r="L96" s="4"/>
      <c r="N96" s="4"/>
      <c r="O96" s="4"/>
      <c r="P96" s="4"/>
    </row>
    <row r="97" spans="1:16" ht="16.2" thickBot="1" x14ac:dyDescent="0.35">
      <c r="A97" s="4">
        <v>1.05</v>
      </c>
      <c r="B97" s="4">
        <v>1.05</v>
      </c>
      <c r="C97" s="4">
        <v>1.05</v>
      </c>
      <c r="F97" s="4"/>
      <c r="G97" s="4"/>
      <c r="H97" s="4"/>
      <c r="J97" s="4"/>
      <c r="K97" s="4"/>
      <c r="L97" s="4"/>
      <c r="N97" s="4"/>
      <c r="O97" s="4"/>
      <c r="P97" s="4"/>
    </row>
    <row r="98" spans="1:16" ht="16.2" thickBot="1" x14ac:dyDescent="0.35">
      <c r="A98" s="4">
        <v>1.03</v>
      </c>
      <c r="B98" s="4">
        <v>1.03</v>
      </c>
      <c r="C98" s="4">
        <v>1.03</v>
      </c>
      <c r="F98" s="4"/>
      <c r="G98" s="4"/>
      <c r="H98" s="4"/>
      <c r="J98" s="4"/>
      <c r="K98" s="4"/>
      <c r="L98" s="4"/>
      <c r="N98" s="4"/>
      <c r="O98" s="4"/>
      <c r="P98" s="4"/>
    </row>
    <row r="99" spans="1:16" ht="16.2" thickBot="1" x14ac:dyDescent="0.35">
      <c r="A99" s="4">
        <v>0.99</v>
      </c>
      <c r="B99" s="4">
        <v>0.99</v>
      </c>
      <c r="C99" s="4">
        <v>0.99</v>
      </c>
      <c r="F99" s="4"/>
      <c r="G99" s="4"/>
      <c r="H99" s="4"/>
      <c r="J99" s="4"/>
      <c r="K99" s="4"/>
      <c r="L99" s="4"/>
      <c r="N99" s="4"/>
      <c r="O99" s="4"/>
      <c r="P99" s="4"/>
    </row>
    <row r="100" spans="1:16" ht="16.2" thickBot="1" x14ac:dyDescent="0.35">
      <c r="A100" s="4">
        <v>0.96</v>
      </c>
      <c r="B100" s="4">
        <v>0.96</v>
      </c>
      <c r="C100" s="4">
        <v>0.96</v>
      </c>
      <c r="F100" s="4"/>
      <c r="G100" s="4"/>
      <c r="H100" s="4"/>
      <c r="J100" s="4"/>
      <c r="K100" s="4"/>
      <c r="L100" s="4"/>
      <c r="N100" s="4"/>
      <c r="O100" s="4"/>
      <c r="P100" s="4"/>
    </row>
    <row r="101" spans="1:16" ht="16.2" thickBot="1" x14ac:dyDescent="0.35">
      <c r="A101" s="4">
        <v>0.95</v>
      </c>
      <c r="B101" s="4">
        <v>0.95</v>
      </c>
      <c r="C101" s="4">
        <v>0.95</v>
      </c>
      <c r="F101" s="4"/>
      <c r="G101" s="4"/>
      <c r="H101" s="4"/>
      <c r="J101" s="4"/>
      <c r="K101" s="4"/>
      <c r="L101" s="4"/>
      <c r="N101" s="4"/>
      <c r="O101" s="4"/>
      <c r="P101" s="4"/>
    </row>
    <row r="102" spans="1:16" ht="16.2" thickBot="1" x14ac:dyDescent="0.35">
      <c r="A102" s="4">
        <v>0.96</v>
      </c>
      <c r="B102" s="4">
        <v>0.96</v>
      </c>
      <c r="C102" s="4">
        <v>0.96</v>
      </c>
      <c r="F102" s="4"/>
      <c r="G102" s="4"/>
      <c r="H102" s="4"/>
      <c r="J102" s="4"/>
      <c r="K102" s="4"/>
      <c r="L102" s="4"/>
      <c r="N102" s="4"/>
      <c r="O102" s="4"/>
      <c r="P102" s="4"/>
    </row>
    <row r="103" spans="1:16" ht="16.2" thickBot="1" x14ac:dyDescent="0.35">
      <c r="A103" s="4">
        <v>0.98</v>
      </c>
      <c r="B103" s="4">
        <v>0.98</v>
      </c>
      <c r="C103" s="4">
        <v>0.98</v>
      </c>
      <c r="F103" s="4"/>
      <c r="G103" s="4"/>
      <c r="H103" s="4"/>
      <c r="J103" s="4"/>
      <c r="K103" s="4"/>
      <c r="L103" s="4"/>
      <c r="N103" s="4"/>
      <c r="O103" s="4"/>
      <c r="P103" s="4"/>
    </row>
    <row r="104" spans="1:16" ht="16.2" thickBot="1" x14ac:dyDescent="0.35">
      <c r="A104" s="4">
        <v>1</v>
      </c>
      <c r="B104" s="4">
        <v>1</v>
      </c>
      <c r="C104" s="4">
        <v>1</v>
      </c>
      <c r="F104" s="4"/>
      <c r="G104" s="4"/>
      <c r="H104" s="4"/>
      <c r="J104" s="4"/>
      <c r="K104" s="4"/>
      <c r="L104" s="4"/>
      <c r="N104" s="4"/>
      <c r="O104" s="4"/>
      <c r="P104" s="4"/>
    </row>
    <row r="105" spans="1:16" ht="16.2" thickBot="1" x14ac:dyDescent="0.35">
      <c r="A105" s="4">
        <v>1.03</v>
      </c>
      <c r="B105" s="4">
        <v>1.03</v>
      </c>
      <c r="C105" s="4">
        <v>1.03</v>
      </c>
      <c r="F105" s="4"/>
      <c r="G105" s="4"/>
      <c r="H105" s="4"/>
      <c r="J105" s="4"/>
      <c r="K105" s="4"/>
      <c r="L105" s="4"/>
      <c r="N105" s="4"/>
      <c r="O105" s="4"/>
      <c r="P105" s="4"/>
    </row>
    <row r="106" spans="1:16" ht="16.2" thickBot="1" x14ac:dyDescent="0.35">
      <c r="A106" s="4">
        <v>1.07</v>
      </c>
      <c r="B106" s="4">
        <v>1.07</v>
      </c>
      <c r="C106" s="4">
        <v>1.07</v>
      </c>
      <c r="F106" s="4"/>
      <c r="G106" s="4"/>
      <c r="H106" s="4"/>
      <c r="J106" s="4"/>
      <c r="K106" s="4"/>
      <c r="L106" s="4"/>
      <c r="N106" s="4"/>
      <c r="O106" s="4"/>
      <c r="P106" s="4"/>
    </row>
    <row r="107" spans="1:16" ht="16.2" thickBot="1" x14ac:dyDescent="0.35">
      <c r="A107" s="4">
        <v>1.0900000000000001</v>
      </c>
      <c r="B107" s="4">
        <v>1.0900000000000001</v>
      </c>
      <c r="C107" s="4">
        <v>1.0900000000000001</v>
      </c>
      <c r="F107" s="4"/>
      <c r="G107" s="4"/>
      <c r="H107" s="4"/>
      <c r="J107" s="4"/>
      <c r="K107" s="4"/>
      <c r="L107" s="4"/>
      <c r="N107" s="4"/>
      <c r="O107" s="4"/>
      <c r="P107" s="4"/>
    </row>
    <row r="108" spans="1:16" ht="16.2" thickBot="1" x14ac:dyDescent="0.35">
      <c r="A108" s="4">
        <v>1.1100000000000001</v>
      </c>
      <c r="B108" s="4">
        <v>1.1100000000000001</v>
      </c>
      <c r="C108" s="4">
        <v>1.1100000000000001</v>
      </c>
      <c r="F108" s="4"/>
      <c r="G108" s="4"/>
      <c r="H108" s="4"/>
      <c r="J108" s="4"/>
      <c r="K108" s="4"/>
      <c r="L108" s="4"/>
      <c r="N108" s="4"/>
      <c r="O108" s="4"/>
      <c r="P108" s="4"/>
    </row>
    <row r="109" spans="1:16" ht="16.2" thickBot="1" x14ac:dyDescent="0.35">
      <c r="A109" s="4">
        <v>1.1399999999999999</v>
      </c>
      <c r="B109" s="4">
        <v>1.1399999999999999</v>
      </c>
      <c r="C109" s="4">
        <v>1.1399999999999999</v>
      </c>
      <c r="F109" s="4"/>
      <c r="G109" s="4"/>
      <c r="H109" s="4"/>
      <c r="J109" s="4"/>
      <c r="K109" s="4"/>
      <c r="L109" s="4"/>
      <c r="N109" s="4"/>
      <c r="O109" s="4"/>
      <c r="P109" s="4"/>
    </row>
    <row r="110" spans="1:16" ht="16.2" thickBot="1" x14ac:dyDescent="0.35">
      <c r="A110" s="4">
        <v>1.1499999999999999</v>
      </c>
      <c r="B110" s="4">
        <v>1.1499999999999999</v>
      </c>
      <c r="C110" s="4">
        <v>1.1499999999999999</v>
      </c>
      <c r="F110" s="4"/>
      <c r="G110" s="4"/>
      <c r="H110" s="4"/>
      <c r="J110" s="4"/>
      <c r="K110" s="4"/>
      <c r="L110" s="4"/>
      <c r="N110" s="4"/>
      <c r="O110" s="4"/>
      <c r="P110" s="4"/>
    </row>
    <row r="111" spans="1:16" ht="16.2" thickBot="1" x14ac:dyDescent="0.35">
      <c r="A111" s="4">
        <v>1.1599999999999999</v>
      </c>
      <c r="B111" s="4">
        <v>1.1599999999999999</v>
      </c>
      <c r="C111" s="4">
        <v>1.1599999999999999</v>
      </c>
      <c r="F111" s="4"/>
      <c r="G111" s="4"/>
      <c r="H111" s="4"/>
      <c r="J111" s="4"/>
      <c r="K111" s="4"/>
      <c r="L111" s="4"/>
      <c r="N111" s="4"/>
      <c r="O111" s="4"/>
      <c r="P111" s="4"/>
    </row>
    <row r="112" spans="1:16" ht="16.2" thickBot="1" x14ac:dyDescent="0.35">
      <c r="A112" s="4">
        <v>1.1599999999999999</v>
      </c>
      <c r="B112" s="4">
        <v>1.1599999999999999</v>
      </c>
      <c r="C112" s="4">
        <v>1.1599999999999999</v>
      </c>
      <c r="F112" s="4"/>
      <c r="G112" s="4"/>
      <c r="H112" s="4"/>
      <c r="J112" s="4"/>
      <c r="K112" s="4"/>
      <c r="L112" s="4"/>
      <c r="N112" s="4"/>
      <c r="O112" s="4"/>
      <c r="P112" s="4"/>
    </row>
    <row r="113" spans="1:16" ht="16.2" thickBot="1" x14ac:dyDescent="0.35">
      <c r="A113" s="4">
        <v>1.1499999999999999</v>
      </c>
      <c r="B113" s="4">
        <v>1.1499999999999999</v>
      </c>
      <c r="C113" s="4">
        <v>1.1499999999999999</v>
      </c>
      <c r="F113" s="4"/>
      <c r="G113" s="4"/>
      <c r="H113" s="4"/>
      <c r="J113" s="4"/>
      <c r="K113" s="4"/>
      <c r="L113" s="4"/>
      <c r="N113" s="4"/>
      <c r="O113" s="4"/>
      <c r="P113" s="4"/>
    </row>
    <row r="114" spans="1:16" ht="16.2" thickBot="1" x14ac:dyDescent="0.35">
      <c r="A114" s="4">
        <v>1.1399999999999999</v>
      </c>
      <c r="B114" s="4">
        <v>1.1399999999999999</v>
      </c>
      <c r="C114" s="4">
        <v>1.1399999999999999</v>
      </c>
      <c r="F114" s="4"/>
      <c r="G114" s="4"/>
      <c r="H114" s="4"/>
      <c r="J114" s="4"/>
      <c r="K114" s="4"/>
      <c r="L114" s="4"/>
      <c r="N114" s="4"/>
      <c r="O114" s="4"/>
      <c r="P114" s="4"/>
    </row>
    <row r="115" spans="1:16" ht="16.2" thickBot="1" x14ac:dyDescent="0.35">
      <c r="A115" s="4">
        <v>1.1200000000000001</v>
      </c>
      <c r="B115" s="4">
        <v>1.1200000000000001</v>
      </c>
      <c r="C115" s="4">
        <v>1.1200000000000001</v>
      </c>
      <c r="F115" s="4"/>
      <c r="G115" s="4"/>
      <c r="H115" s="4"/>
      <c r="J115" s="4"/>
      <c r="K115" s="4"/>
      <c r="L115" s="4"/>
      <c r="N115" s="4"/>
      <c r="O115" s="4"/>
      <c r="P115" s="4"/>
    </row>
    <row r="116" spans="1:16" ht="16.2" thickBot="1" x14ac:dyDescent="0.35">
      <c r="A116" s="4">
        <v>1.0900000000000001</v>
      </c>
      <c r="B116" s="4">
        <v>1.0900000000000001</v>
      </c>
      <c r="C116" s="4">
        <v>1.0900000000000001</v>
      </c>
      <c r="F116" s="4"/>
      <c r="G116" s="4"/>
      <c r="H116" s="4"/>
      <c r="J116" s="4"/>
      <c r="K116" s="4"/>
      <c r="L116" s="4"/>
      <c r="N116" s="4"/>
      <c r="O116" s="4"/>
      <c r="P116" s="4"/>
    </row>
    <row r="117" spans="1:16" ht="16.2" thickBot="1" x14ac:dyDescent="0.35">
      <c r="A117" s="4">
        <v>1.07</v>
      </c>
      <c r="B117" s="4">
        <v>1.07</v>
      </c>
      <c r="C117" s="4">
        <v>1.07</v>
      </c>
      <c r="F117" s="4"/>
      <c r="G117" s="4"/>
      <c r="H117" s="4"/>
      <c r="J117" s="4"/>
      <c r="K117" s="4"/>
      <c r="L117" s="4"/>
      <c r="N117" s="4"/>
      <c r="O117" s="4"/>
      <c r="P117" s="4"/>
    </row>
    <row r="118" spans="1:16" ht="16.2" thickBot="1" x14ac:dyDescent="0.35">
      <c r="A118" s="4">
        <v>1.05</v>
      </c>
      <c r="B118" s="4">
        <v>1.05</v>
      </c>
      <c r="C118" s="4">
        <v>1.05</v>
      </c>
      <c r="F118" s="4"/>
      <c r="G118" s="4"/>
      <c r="H118" s="4"/>
      <c r="J118" s="4"/>
      <c r="K118" s="4"/>
      <c r="L118" s="4"/>
      <c r="N118" s="4"/>
      <c r="O118" s="4"/>
      <c r="P118" s="4"/>
    </row>
    <row r="119" spans="1:16" ht="16.2" thickBot="1" x14ac:dyDescent="0.35">
      <c r="A119" s="4">
        <v>1.04</v>
      </c>
      <c r="B119" s="4">
        <v>1.04</v>
      </c>
      <c r="C119" s="4">
        <v>1.04</v>
      </c>
      <c r="F119" s="4"/>
      <c r="G119" s="4"/>
      <c r="H119" s="4"/>
      <c r="J119" s="4"/>
      <c r="K119" s="4"/>
      <c r="L119" s="4"/>
      <c r="N119" s="4"/>
      <c r="O119" s="4"/>
      <c r="P119" s="4"/>
    </row>
    <row r="120" spans="1:16" ht="16.2" thickBot="1" x14ac:dyDescent="0.35">
      <c r="A120" s="4">
        <v>1.05</v>
      </c>
      <c r="B120" s="4">
        <v>1.05</v>
      </c>
      <c r="C120" s="4">
        <v>1.05</v>
      </c>
      <c r="F120" s="4"/>
      <c r="G120" s="4"/>
      <c r="H120" s="4"/>
      <c r="J120" s="4"/>
      <c r="K120" s="4"/>
      <c r="L120" s="4"/>
      <c r="N120" s="4"/>
      <c r="O120" s="4"/>
      <c r="P120" s="4"/>
    </row>
    <row r="121" spans="1:16" ht="16.2" thickBot="1" x14ac:dyDescent="0.35">
      <c r="A121" s="4">
        <v>1.08</v>
      </c>
      <c r="B121" s="4">
        <v>1.08</v>
      </c>
      <c r="C121" s="4">
        <v>1.08</v>
      </c>
      <c r="F121" s="4"/>
      <c r="G121" s="4"/>
      <c r="H121" s="4"/>
      <c r="J121" s="4"/>
      <c r="K121" s="4"/>
      <c r="L121" s="4"/>
      <c r="N121" s="4"/>
      <c r="O121" s="4"/>
      <c r="P121" s="4"/>
    </row>
    <row r="122" spans="1:16" ht="16.2" thickBot="1" x14ac:dyDescent="0.35">
      <c r="A122" s="4">
        <v>1.1000000000000001</v>
      </c>
      <c r="B122" s="4">
        <v>1.1000000000000001</v>
      </c>
      <c r="C122" s="4">
        <v>1.1000000000000001</v>
      </c>
      <c r="F122" s="4"/>
      <c r="G122" s="4"/>
      <c r="H122" s="4"/>
      <c r="J122" s="4"/>
      <c r="K122" s="4"/>
      <c r="L122" s="4"/>
      <c r="N122" s="4"/>
      <c r="O122" s="4"/>
      <c r="P122" s="4"/>
    </row>
    <row r="123" spans="1:16" ht="16.2" thickBot="1" x14ac:dyDescent="0.35">
      <c r="A123" s="4">
        <v>1.1200000000000001</v>
      </c>
      <c r="B123" s="4">
        <v>1.1200000000000001</v>
      </c>
      <c r="C123" s="4">
        <v>1.1200000000000001</v>
      </c>
      <c r="F123" s="4"/>
      <c r="G123" s="4"/>
      <c r="H123" s="4"/>
      <c r="J123" s="4"/>
      <c r="K123" s="4"/>
      <c r="L123" s="4"/>
      <c r="N123" s="4"/>
      <c r="O123" s="4"/>
      <c r="P123" s="4"/>
    </row>
    <row r="124" spans="1:16" ht="16.2" thickBot="1" x14ac:dyDescent="0.35">
      <c r="A124" s="4">
        <v>1.1200000000000001</v>
      </c>
      <c r="B124" s="4">
        <v>1.1200000000000001</v>
      </c>
      <c r="C124" s="4">
        <v>1.1200000000000001</v>
      </c>
      <c r="F124" s="4"/>
      <c r="G124" s="4"/>
      <c r="H124" s="4"/>
      <c r="J124" s="4"/>
      <c r="K124" s="4"/>
      <c r="L124" s="4"/>
      <c r="N124" s="4"/>
      <c r="O124" s="4"/>
      <c r="P124" s="4"/>
    </row>
    <row r="125" spans="1:16" ht="16.2" thickBot="1" x14ac:dyDescent="0.35">
      <c r="A125" s="4">
        <v>1.1299999999999999</v>
      </c>
      <c r="B125" s="4">
        <v>1.1299999999999999</v>
      </c>
      <c r="C125" s="4">
        <v>1.1299999999999999</v>
      </c>
      <c r="F125" s="4"/>
      <c r="G125" s="4"/>
      <c r="H125" s="4"/>
      <c r="J125" s="4"/>
      <c r="K125" s="4"/>
      <c r="L125" s="4"/>
      <c r="N125" s="4"/>
      <c r="O125" s="4"/>
      <c r="P125" s="4"/>
    </row>
    <row r="126" spans="1:16" ht="16.2" thickBot="1" x14ac:dyDescent="0.35">
      <c r="A126" s="4">
        <v>1.1299999999999999</v>
      </c>
      <c r="B126" s="4">
        <v>1.1299999999999999</v>
      </c>
      <c r="C126" s="4">
        <v>1.1299999999999999</v>
      </c>
      <c r="F126" s="4"/>
      <c r="G126" s="4"/>
      <c r="H126" s="4"/>
      <c r="J126" s="4"/>
      <c r="K126" s="4"/>
      <c r="L126" s="4"/>
      <c r="N126" s="4"/>
      <c r="O126" s="4"/>
      <c r="P126" s="4"/>
    </row>
    <row r="127" spans="1:16" ht="16.2" thickBot="1" x14ac:dyDescent="0.35">
      <c r="A127" s="4">
        <v>1.1200000000000001</v>
      </c>
      <c r="B127" s="4">
        <v>1.1200000000000001</v>
      </c>
      <c r="C127" s="4">
        <v>1.1200000000000001</v>
      </c>
      <c r="F127" s="4"/>
      <c r="G127" s="4"/>
      <c r="H127" s="4"/>
      <c r="J127" s="4"/>
      <c r="K127" s="4"/>
      <c r="L127" s="4"/>
      <c r="N127" s="4"/>
      <c r="O127" s="4"/>
      <c r="P127" s="4"/>
    </row>
    <row r="128" spans="1:16" ht="16.2" thickBot="1" x14ac:dyDescent="0.35">
      <c r="A128" s="4">
        <v>1.1100000000000001</v>
      </c>
      <c r="B128" s="4">
        <v>1.1100000000000001</v>
      </c>
      <c r="C128" s="4">
        <v>1.1100000000000001</v>
      </c>
      <c r="F128" s="4"/>
      <c r="G128" s="4"/>
      <c r="H128" s="4"/>
      <c r="J128" s="4"/>
      <c r="K128" s="4"/>
      <c r="L128" s="4"/>
      <c r="N128" s="4"/>
      <c r="O128" s="4"/>
      <c r="P128" s="4"/>
    </row>
    <row r="129" spans="1:16" ht="16.2" thickBot="1" x14ac:dyDescent="0.35">
      <c r="A129" s="4">
        <v>1.1299999999999999</v>
      </c>
      <c r="B129" s="4">
        <v>1.1299999999999999</v>
      </c>
      <c r="C129" s="4">
        <v>1.1299999999999999</v>
      </c>
      <c r="F129" s="4"/>
      <c r="G129" s="4"/>
      <c r="H129" s="4"/>
      <c r="J129" s="4"/>
      <c r="K129" s="4"/>
      <c r="L129" s="4"/>
      <c r="N129" s="4"/>
      <c r="O129" s="4"/>
      <c r="P129" s="4"/>
    </row>
    <row r="130" spans="1:16" ht="16.2" thickBot="1" x14ac:dyDescent="0.35">
      <c r="A130" s="4">
        <v>1.1399999999999999</v>
      </c>
      <c r="B130" s="4">
        <v>1.1399999999999999</v>
      </c>
      <c r="C130" s="4">
        <v>1.1399999999999999</v>
      </c>
      <c r="F130" s="4"/>
      <c r="G130" s="4"/>
      <c r="H130" s="4"/>
      <c r="J130" s="4"/>
      <c r="K130" s="4"/>
      <c r="L130" s="4"/>
      <c r="N130" s="4"/>
      <c r="O130" s="4"/>
      <c r="P130" s="4"/>
    </row>
    <row r="131" spans="1:16" ht="16.2" thickBot="1" x14ac:dyDescent="0.35">
      <c r="A131" s="4">
        <v>1.1399999999999999</v>
      </c>
      <c r="B131" s="4">
        <v>1.1399999999999999</v>
      </c>
      <c r="C131" s="4">
        <v>1.1399999999999999</v>
      </c>
      <c r="F131" s="4"/>
      <c r="G131" s="4"/>
      <c r="H131" s="4"/>
      <c r="J131" s="4"/>
      <c r="K131" s="4"/>
      <c r="L131" s="4"/>
      <c r="N131" s="4"/>
      <c r="O131" s="4"/>
      <c r="P131" s="4"/>
    </row>
    <row r="132" spans="1:16" ht="16.2" thickBot="1" x14ac:dyDescent="0.35">
      <c r="A132" s="4">
        <v>1.1299999999999999</v>
      </c>
      <c r="B132" s="4">
        <v>1.1299999999999999</v>
      </c>
      <c r="C132" s="4">
        <v>1.1299999999999999</v>
      </c>
      <c r="F132" s="4"/>
      <c r="G132" s="4"/>
      <c r="H132" s="4"/>
      <c r="J132" s="4"/>
      <c r="K132" s="4"/>
      <c r="L132" s="4"/>
      <c r="N132" s="4"/>
      <c r="O132" s="4"/>
      <c r="P132" s="4"/>
    </row>
    <row r="133" spans="1:16" ht="16.2" thickBot="1" x14ac:dyDescent="0.35">
      <c r="A133" s="4">
        <v>1.1000000000000001</v>
      </c>
      <c r="B133" s="4">
        <v>1.1000000000000001</v>
      </c>
      <c r="C133" s="4">
        <v>1.1000000000000001</v>
      </c>
      <c r="F133" s="4"/>
      <c r="G133" s="4"/>
      <c r="H133" s="4"/>
      <c r="J133" s="4"/>
      <c r="K133" s="4"/>
      <c r="L133" s="4"/>
      <c r="N133" s="4"/>
      <c r="O133" s="4"/>
      <c r="P133" s="4"/>
    </row>
    <row r="134" spans="1:16" ht="16.2" thickBot="1" x14ac:dyDescent="0.35">
      <c r="A134" s="4">
        <v>1.06</v>
      </c>
      <c r="B134" s="4">
        <v>1.06</v>
      </c>
      <c r="C134" s="4">
        <v>1.06</v>
      </c>
      <c r="F134" s="4"/>
      <c r="G134" s="4"/>
      <c r="H134" s="4"/>
      <c r="J134" s="4"/>
      <c r="K134" s="4"/>
      <c r="L134" s="4"/>
      <c r="N134" s="4"/>
      <c r="O134" s="4"/>
      <c r="P134" s="4"/>
    </row>
    <row r="135" spans="1:16" ht="16.2" thickBot="1" x14ac:dyDescent="0.35">
      <c r="A135" s="4">
        <v>1.01</v>
      </c>
      <c r="B135" s="4">
        <v>1.01</v>
      </c>
      <c r="C135" s="4">
        <v>1.01</v>
      </c>
      <c r="F135" s="4"/>
      <c r="G135" s="4"/>
      <c r="H135" s="4"/>
      <c r="J135" s="4"/>
      <c r="K135" s="4"/>
      <c r="L135" s="4"/>
      <c r="N135" s="4"/>
      <c r="O135" s="4"/>
      <c r="P135" s="4"/>
    </row>
    <row r="136" spans="1:16" ht="16.2" thickBot="1" x14ac:dyDescent="0.35">
      <c r="A136" s="4">
        <v>0.98</v>
      </c>
      <c r="B136" s="4">
        <v>0.98</v>
      </c>
      <c r="C136" s="4">
        <v>0.98</v>
      </c>
      <c r="F136" s="4"/>
      <c r="G136" s="4"/>
      <c r="H136" s="4"/>
      <c r="J136" s="4"/>
      <c r="K136" s="4"/>
      <c r="L136" s="4"/>
      <c r="N136" s="4"/>
      <c r="O136" s="4"/>
      <c r="P136" s="4"/>
    </row>
    <row r="137" spans="1:16" ht="16.2" thickBot="1" x14ac:dyDescent="0.35">
      <c r="A137" s="4">
        <v>0.94</v>
      </c>
      <c r="B137" s="4">
        <v>0.94</v>
      </c>
      <c r="C137" s="4">
        <v>0.94</v>
      </c>
      <c r="F137" s="4"/>
      <c r="G137" s="4"/>
      <c r="H137" s="4"/>
      <c r="J137" s="4"/>
      <c r="K137" s="4"/>
      <c r="L137" s="4"/>
      <c r="N137" s="4"/>
      <c r="O137" s="4"/>
      <c r="P137" s="4"/>
    </row>
    <row r="138" spans="1:16" ht="16.2" thickBot="1" x14ac:dyDescent="0.35">
      <c r="A138" s="4">
        <v>0.92</v>
      </c>
      <c r="B138" s="4">
        <v>0.92</v>
      </c>
      <c r="C138" s="4">
        <v>0.92</v>
      </c>
      <c r="F138" s="4"/>
      <c r="G138" s="4"/>
      <c r="H138" s="4"/>
      <c r="J138" s="4"/>
      <c r="K138" s="4"/>
      <c r="L138" s="4"/>
      <c r="N138" s="4"/>
      <c r="O138" s="4"/>
      <c r="P138" s="4"/>
    </row>
    <row r="139" spans="1:16" ht="16.2" thickBot="1" x14ac:dyDescent="0.35">
      <c r="A139" s="4">
        <v>0.91</v>
      </c>
      <c r="B139" s="4">
        <v>0.91</v>
      </c>
      <c r="C139" s="4">
        <v>0.91</v>
      </c>
      <c r="F139" s="4"/>
      <c r="G139" s="4"/>
      <c r="H139" s="4"/>
      <c r="J139" s="4"/>
      <c r="K139" s="4"/>
      <c r="L139" s="4"/>
      <c r="N139" s="4"/>
      <c r="O139" s="4"/>
      <c r="P139" s="4"/>
    </row>
    <row r="140" spans="1:16" ht="16.2" thickBot="1" x14ac:dyDescent="0.35">
      <c r="A140" s="4">
        <v>0.92</v>
      </c>
      <c r="B140" s="4">
        <v>0.92</v>
      </c>
      <c r="C140" s="4">
        <v>0.92</v>
      </c>
      <c r="F140" s="4"/>
      <c r="G140" s="4"/>
      <c r="H140" s="4"/>
      <c r="J140" s="4"/>
      <c r="K140" s="4"/>
      <c r="L140" s="4"/>
      <c r="N140" s="4"/>
      <c r="O140" s="4"/>
      <c r="P140" s="4"/>
    </row>
    <row r="141" spans="1:16" ht="16.2" thickBot="1" x14ac:dyDescent="0.35">
      <c r="A141" s="4">
        <v>0.95</v>
      </c>
      <c r="B141" s="4">
        <v>0.95</v>
      </c>
      <c r="C141" s="4">
        <v>0.95</v>
      </c>
      <c r="F141" s="4"/>
      <c r="G141" s="4"/>
      <c r="H141" s="4"/>
      <c r="J141" s="4"/>
      <c r="K141" s="4"/>
      <c r="L141" s="4"/>
      <c r="N141" s="4"/>
      <c r="O141" s="4"/>
      <c r="P141" s="4"/>
    </row>
    <row r="142" spans="1:16" ht="16.2" thickBot="1" x14ac:dyDescent="0.35">
      <c r="A142" s="4">
        <v>0.96</v>
      </c>
      <c r="B142" s="4">
        <v>0.96</v>
      </c>
      <c r="C142" s="4">
        <v>0.96</v>
      </c>
      <c r="F142" s="4"/>
      <c r="G142" s="4"/>
      <c r="H142" s="4"/>
      <c r="J142" s="4"/>
      <c r="K142" s="4"/>
      <c r="L142" s="4"/>
      <c r="N142" s="4"/>
      <c r="O142" s="4"/>
      <c r="P142" s="4"/>
    </row>
    <row r="143" spans="1:16" ht="16.2" thickBot="1" x14ac:dyDescent="0.35">
      <c r="A143" s="4">
        <v>0.98</v>
      </c>
      <c r="B143" s="4">
        <v>0.98</v>
      </c>
      <c r="C143" s="4">
        <v>0.98</v>
      </c>
      <c r="F143" s="4"/>
      <c r="G143" s="4"/>
      <c r="H143" s="4"/>
      <c r="J143" s="4"/>
      <c r="K143" s="4"/>
      <c r="L143" s="4"/>
      <c r="N143" s="4"/>
      <c r="O143" s="4"/>
      <c r="P143" s="4"/>
    </row>
    <row r="144" spans="1:16" ht="16.2" thickBot="1" x14ac:dyDescent="0.35">
      <c r="A144" s="4">
        <v>0.99</v>
      </c>
      <c r="B144" s="4">
        <v>0.99</v>
      </c>
      <c r="C144" s="4">
        <v>0.99</v>
      </c>
      <c r="F144" s="4"/>
      <c r="G144" s="4"/>
      <c r="H144" s="4"/>
      <c r="J144" s="4"/>
      <c r="K144" s="4"/>
      <c r="L144" s="4"/>
      <c r="N144" s="4"/>
      <c r="O144" s="4"/>
      <c r="P144" s="4"/>
    </row>
    <row r="145" spans="1:16" ht="16.2" thickBot="1" x14ac:dyDescent="0.35">
      <c r="A145" s="4">
        <v>0.99</v>
      </c>
      <c r="B145" s="4">
        <v>0.99</v>
      </c>
      <c r="C145" s="4">
        <v>0.99</v>
      </c>
      <c r="F145" s="4"/>
      <c r="G145" s="4"/>
      <c r="H145" s="4"/>
      <c r="J145" s="4"/>
      <c r="K145" s="4"/>
      <c r="L145" s="4"/>
      <c r="N145" s="4"/>
      <c r="O145" s="4"/>
      <c r="P145" s="4"/>
    </row>
    <row r="146" spans="1:16" ht="16.2" thickBot="1" x14ac:dyDescent="0.35">
      <c r="A146" s="4">
        <v>1</v>
      </c>
      <c r="B146" s="4">
        <v>1</v>
      </c>
      <c r="C146" s="4">
        <v>1</v>
      </c>
      <c r="F146" s="4"/>
      <c r="G146" s="4"/>
      <c r="H146" s="4"/>
      <c r="J146" s="4"/>
      <c r="K146" s="4"/>
      <c r="L146" s="4"/>
      <c r="N146" s="4"/>
      <c r="O146" s="4"/>
      <c r="P146" s="4"/>
    </row>
    <row r="147" spans="1:16" ht="16.2" thickBot="1" x14ac:dyDescent="0.35">
      <c r="A147" s="4">
        <v>1.02</v>
      </c>
      <c r="B147" s="4">
        <v>1.02</v>
      </c>
      <c r="C147" s="4">
        <v>1.02</v>
      </c>
      <c r="F147" s="4"/>
      <c r="G147" s="4"/>
      <c r="H147" s="4"/>
      <c r="J147" s="4"/>
      <c r="K147" s="4"/>
      <c r="L147" s="4"/>
      <c r="N147" s="4"/>
      <c r="O147" s="4"/>
      <c r="P147" s="4"/>
    </row>
    <row r="148" spans="1:16" ht="16.2" thickBot="1" x14ac:dyDescent="0.35">
      <c r="A148" s="4">
        <v>1.03</v>
      </c>
      <c r="B148" s="4">
        <v>1.03</v>
      </c>
      <c r="C148" s="4">
        <v>1.03</v>
      </c>
      <c r="F148" s="4"/>
      <c r="G148" s="4"/>
      <c r="H148" s="4"/>
      <c r="J148" s="4"/>
      <c r="K148" s="4"/>
      <c r="L148" s="4"/>
      <c r="N148" s="4"/>
      <c r="O148" s="4"/>
      <c r="P148" s="4"/>
    </row>
    <row r="149" spans="1:16" ht="16.2" thickBot="1" x14ac:dyDescent="0.35">
      <c r="A149" s="4">
        <v>1.05</v>
      </c>
      <c r="B149" s="4">
        <v>1.05</v>
      </c>
      <c r="C149" s="4">
        <v>1.05</v>
      </c>
      <c r="F149" s="4"/>
      <c r="G149" s="4"/>
      <c r="H149" s="4"/>
      <c r="J149" s="4"/>
      <c r="K149" s="4"/>
      <c r="L149" s="4"/>
      <c r="N149" s="4"/>
      <c r="O149" s="4"/>
      <c r="P149" s="4"/>
    </row>
    <row r="150" spans="1:16" ht="16.2" thickBot="1" x14ac:dyDescent="0.35">
      <c r="A150" s="4">
        <v>1.05</v>
      </c>
      <c r="B150" s="4">
        <v>1.05</v>
      </c>
      <c r="C150" s="4">
        <v>1.05</v>
      </c>
      <c r="F150" s="4"/>
      <c r="G150" s="4"/>
      <c r="H150" s="4"/>
      <c r="J150" s="4"/>
      <c r="K150" s="4"/>
      <c r="L150" s="4"/>
      <c r="N150" s="4"/>
      <c r="O150" s="4"/>
      <c r="P150" s="4"/>
    </row>
    <row r="151" spans="1:16" ht="16.2" thickBot="1" x14ac:dyDescent="0.35">
      <c r="A151" s="4">
        <v>1.03</v>
      </c>
      <c r="B151" s="4">
        <v>1.03</v>
      </c>
      <c r="C151" s="4">
        <v>1.03</v>
      </c>
      <c r="F151" s="4"/>
      <c r="G151" s="4"/>
      <c r="H151" s="4"/>
      <c r="J151" s="4"/>
      <c r="K151" s="4"/>
      <c r="L151" s="4"/>
      <c r="N151" s="4"/>
      <c r="O151" s="4"/>
      <c r="P151" s="4"/>
    </row>
    <row r="152" spans="1:16" ht="16.2" thickBot="1" x14ac:dyDescent="0.35">
      <c r="A152" s="4">
        <v>1.01</v>
      </c>
      <c r="B152" s="4">
        <v>1.01</v>
      </c>
      <c r="C152" s="4">
        <v>1.01</v>
      </c>
      <c r="F152" s="4"/>
      <c r="G152" s="4"/>
      <c r="H152" s="4"/>
      <c r="J152" s="4"/>
      <c r="K152" s="4"/>
      <c r="L152" s="4"/>
      <c r="N152" s="4"/>
      <c r="O152" s="4"/>
      <c r="P152" s="4"/>
    </row>
    <row r="153" spans="1:16" ht="16.2" thickBot="1" x14ac:dyDescent="0.35">
      <c r="A153" s="4">
        <v>1</v>
      </c>
      <c r="B153" s="4">
        <v>1</v>
      </c>
      <c r="C153" s="4">
        <v>1</v>
      </c>
      <c r="F153" s="4"/>
      <c r="G153" s="4"/>
      <c r="H153" s="4"/>
      <c r="J153" s="4"/>
      <c r="K153" s="4"/>
      <c r="L153" s="4"/>
      <c r="N153" s="4"/>
      <c r="O153" s="4"/>
      <c r="P153" s="4"/>
    </row>
    <row r="154" spans="1:16" ht="16.2" thickBot="1" x14ac:dyDescent="0.35">
      <c r="A154" s="4">
        <v>1</v>
      </c>
      <c r="B154" s="4">
        <v>1</v>
      </c>
      <c r="C154" s="4">
        <v>1</v>
      </c>
      <c r="F154" s="4"/>
      <c r="G154" s="4"/>
      <c r="H154" s="4"/>
      <c r="J154" s="4"/>
      <c r="K154" s="4"/>
      <c r="L154" s="4"/>
      <c r="N154" s="4"/>
      <c r="O154" s="4"/>
      <c r="P154" s="4"/>
    </row>
    <row r="155" spans="1:16" ht="16.2" thickBot="1" x14ac:dyDescent="0.35">
      <c r="A155" s="4">
        <v>1.01</v>
      </c>
      <c r="B155" s="4">
        <v>1.01</v>
      </c>
      <c r="C155" s="4">
        <v>1.01</v>
      </c>
      <c r="F155" s="4"/>
      <c r="G155" s="4"/>
      <c r="H155" s="4"/>
      <c r="J155" s="4"/>
      <c r="K155" s="4"/>
      <c r="L155" s="4"/>
      <c r="N155" s="4"/>
      <c r="O155" s="4"/>
      <c r="P155" s="4"/>
    </row>
    <row r="156" spans="1:16" ht="16.2" thickBot="1" x14ac:dyDescent="0.35">
      <c r="A156" s="4">
        <v>1.02</v>
      </c>
      <c r="B156" s="4">
        <v>1.02</v>
      </c>
      <c r="C156" s="4">
        <v>1.02</v>
      </c>
      <c r="F156" s="4"/>
      <c r="G156" s="4"/>
      <c r="H156" s="4"/>
      <c r="J156" s="4"/>
      <c r="K156" s="4"/>
      <c r="L156" s="4"/>
      <c r="N156" s="4"/>
      <c r="O156" s="4"/>
      <c r="P156" s="4"/>
    </row>
    <row r="157" spans="1:16" ht="16.2" thickBot="1" x14ac:dyDescent="0.35">
      <c r="A157" s="4">
        <v>0.99</v>
      </c>
      <c r="B157" s="4">
        <v>0.99</v>
      </c>
      <c r="C157" s="4">
        <v>0.99</v>
      </c>
      <c r="F157" s="4"/>
      <c r="G157" s="4"/>
      <c r="H157" s="4"/>
      <c r="J157" s="4"/>
      <c r="K157" s="4"/>
      <c r="L157" s="4"/>
      <c r="N157" s="4"/>
      <c r="O157" s="4"/>
      <c r="P157" s="4"/>
    </row>
    <row r="158" spans="1:16" ht="16.2" thickBot="1" x14ac:dyDescent="0.35">
      <c r="A158" s="4">
        <v>0.97</v>
      </c>
      <c r="B158" s="4">
        <v>0.97</v>
      </c>
      <c r="C158" s="4">
        <v>0.97</v>
      </c>
      <c r="F158" s="4"/>
      <c r="G158" s="4"/>
      <c r="H158" s="4"/>
      <c r="J158" s="4"/>
      <c r="K158" s="4"/>
      <c r="L158" s="4"/>
      <c r="N158" s="4"/>
      <c r="O158" s="4"/>
      <c r="P158" s="4"/>
    </row>
    <row r="159" spans="1:16" ht="16.2" thickBot="1" x14ac:dyDescent="0.35">
      <c r="A159" s="4">
        <v>0.94</v>
      </c>
      <c r="B159" s="4">
        <v>0.94</v>
      </c>
      <c r="C159" s="4">
        <v>0.94</v>
      </c>
      <c r="F159" s="4"/>
      <c r="G159" s="4"/>
      <c r="H159" s="4"/>
      <c r="J159" s="4"/>
      <c r="K159" s="4"/>
      <c r="L159" s="4"/>
      <c r="N159" s="4"/>
      <c r="O159" s="4"/>
      <c r="P159" s="4"/>
    </row>
    <row r="160" spans="1:16" ht="16.2" thickBot="1" x14ac:dyDescent="0.35">
      <c r="A160" s="4">
        <v>0.92</v>
      </c>
      <c r="B160" s="4">
        <v>0.92</v>
      </c>
      <c r="C160" s="4">
        <v>0.92</v>
      </c>
      <c r="F160" s="4"/>
      <c r="G160" s="4"/>
      <c r="H160" s="4"/>
      <c r="J160" s="4"/>
      <c r="K160" s="4"/>
      <c r="L160" s="4"/>
      <c r="N160" s="4"/>
      <c r="O160" s="4"/>
      <c r="P160" s="4"/>
    </row>
    <row r="161" spans="1:16" ht="16.2" thickBot="1" x14ac:dyDescent="0.35">
      <c r="A161" s="4">
        <v>0.89</v>
      </c>
      <c r="B161" s="4">
        <v>0.89</v>
      </c>
      <c r="C161" s="4">
        <v>0.89</v>
      </c>
      <c r="F161" s="4"/>
      <c r="G161" s="4"/>
      <c r="H161" s="4"/>
      <c r="J161" s="4"/>
      <c r="K161" s="4"/>
      <c r="L161" s="4"/>
      <c r="N161" s="4"/>
      <c r="O161" s="4"/>
      <c r="P161" s="4"/>
    </row>
    <row r="162" spans="1:16" ht="16.2" thickBot="1" x14ac:dyDescent="0.35">
      <c r="A162" s="4">
        <v>0.86</v>
      </c>
      <c r="B162" s="4">
        <v>0.86</v>
      </c>
      <c r="C162" s="4">
        <v>0.86</v>
      </c>
      <c r="F162" s="4"/>
      <c r="G162" s="4"/>
      <c r="H162" s="4"/>
      <c r="J162" s="4"/>
      <c r="K162" s="4"/>
      <c r="L162" s="4"/>
      <c r="N162" s="4"/>
      <c r="O162" s="4"/>
      <c r="P162" s="4"/>
    </row>
    <row r="163" spans="1:16" ht="16.2" thickBot="1" x14ac:dyDescent="0.35">
      <c r="A163" s="4">
        <v>0.86</v>
      </c>
      <c r="B163" s="4">
        <v>0.86</v>
      </c>
      <c r="C163" s="4">
        <v>0.86</v>
      </c>
      <c r="F163" s="4"/>
      <c r="G163" s="4"/>
      <c r="H163" s="4"/>
      <c r="J163" s="4"/>
      <c r="K163" s="4"/>
      <c r="L163" s="4"/>
      <c r="N163" s="4"/>
      <c r="O163" s="4"/>
      <c r="P163" s="4"/>
    </row>
    <row r="164" spans="1:16" ht="16.2" thickBot="1" x14ac:dyDescent="0.35">
      <c r="A164" s="4">
        <v>0.87</v>
      </c>
      <c r="B164" s="4">
        <v>0.87</v>
      </c>
      <c r="C164" s="4">
        <v>0.87</v>
      </c>
      <c r="F164" s="4"/>
      <c r="G164" s="4"/>
      <c r="H164" s="4"/>
      <c r="J164" s="4"/>
      <c r="K164" s="4"/>
      <c r="L164" s="4"/>
      <c r="N164" s="4"/>
      <c r="O164" s="4"/>
      <c r="P164" s="4"/>
    </row>
    <row r="165" spans="1:16" ht="16.2" thickBot="1" x14ac:dyDescent="0.35">
      <c r="A165" s="4">
        <v>0.89</v>
      </c>
      <c r="B165" s="4">
        <v>0.89</v>
      </c>
      <c r="C165" s="4">
        <v>0.89</v>
      </c>
      <c r="F165" s="4"/>
      <c r="G165" s="4"/>
      <c r="H165" s="4"/>
      <c r="J165" s="4"/>
      <c r="K165" s="4"/>
      <c r="L165" s="4"/>
      <c r="N165" s="4"/>
      <c r="O165" s="4"/>
      <c r="P165" s="4"/>
    </row>
    <row r="166" spans="1:16" ht="16.2" thickBot="1" x14ac:dyDescent="0.35">
      <c r="A166" s="4">
        <v>0.88</v>
      </c>
      <c r="B166" s="4">
        <v>0.88</v>
      </c>
      <c r="C166" s="4">
        <v>0.88</v>
      </c>
      <c r="F166" s="4"/>
      <c r="G166" s="4"/>
      <c r="H166" s="4"/>
      <c r="J166" s="4"/>
      <c r="K166" s="4"/>
      <c r="L166" s="4"/>
      <c r="N166" s="4"/>
      <c r="O166" s="4"/>
      <c r="P166" s="4"/>
    </row>
    <row r="167" spans="1:16" ht="16.2" thickBot="1" x14ac:dyDescent="0.35">
      <c r="A167" s="4">
        <v>0.86</v>
      </c>
      <c r="B167" s="4">
        <v>0.86</v>
      </c>
      <c r="C167" s="4">
        <v>0.86</v>
      </c>
      <c r="F167" s="4"/>
      <c r="G167" s="4"/>
      <c r="H167" s="4"/>
      <c r="J167" s="4"/>
      <c r="K167" s="4"/>
      <c r="L167" s="4"/>
      <c r="N167" s="4"/>
      <c r="O167" s="4"/>
      <c r="P167" s="4"/>
    </row>
    <row r="168" spans="1:16" ht="16.2" thickBot="1" x14ac:dyDescent="0.35">
      <c r="A168" s="4">
        <v>0.85</v>
      </c>
      <c r="B168" s="4">
        <v>0.85</v>
      </c>
      <c r="C168" s="4">
        <v>0.85</v>
      </c>
      <c r="F168" s="4"/>
      <c r="G168" s="4"/>
      <c r="H168" s="4"/>
      <c r="J168" s="4"/>
      <c r="K168" s="4"/>
      <c r="L168" s="4"/>
      <c r="N168" s="4"/>
      <c r="O168" s="4"/>
      <c r="P168" s="4"/>
    </row>
    <row r="169" spans="1:16" ht="16.2" thickBot="1" x14ac:dyDescent="0.35">
      <c r="A169" s="4">
        <v>0.86</v>
      </c>
      <c r="B169" s="4">
        <v>0.86</v>
      </c>
      <c r="C169" s="4">
        <v>0.86</v>
      </c>
      <c r="F169" s="4"/>
      <c r="G169" s="4"/>
      <c r="H169" s="4"/>
      <c r="J169" s="4"/>
      <c r="K169" s="4"/>
      <c r="L169" s="4"/>
      <c r="N169" s="4"/>
      <c r="O169" s="4"/>
      <c r="P169" s="4"/>
    </row>
    <row r="170" spans="1:16" ht="16.2" thickBot="1" x14ac:dyDescent="0.35">
      <c r="A170" s="4">
        <v>0.83</v>
      </c>
      <c r="B170" s="4">
        <v>0.83</v>
      </c>
      <c r="C170" s="4">
        <v>0.83</v>
      </c>
      <c r="F170" s="4"/>
      <c r="G170" s="4"/>
      <c r="H170" s="4"/>
      <c r="J170" s="4"/>
      <c r="K170" s="4"/>
      <c r="L170" s="4"/>
      <c r="N170" s="4"/>
      <c r="O170" s="4"/>
      <c r="P170" s="4"/>
    </row>
    <row r="171" spans="1:16" ht="16.2" thickBot="1" x14ac:dyDescent="0.35">
      <c r="A171" s="4">
        <v>0.79</v>
      </c>
      <c r="B171" s="4">
        <v>0.79</v>
      </c>
      <c r="C171" s="4">
        <v>0.79</v>
      </c>
      <c r="F171" s="4"/>
      <c r="G171" s="4"/>
      <c r="H171" s="4"/>
      <c r="J171" s="4"/>
      <c r="K171" s="4"/>
      <c r="L171" s="4"/>
      <c r="N171" s="4"/>
      <c r="O171" s="4"/>
      <c r="P171" s="4"/>
    </row>
    <row r="172" spans="1:16" ht="16.2" thickBot="1" x14ac:dyDescent="0.35">
      <c r="A172" s="4">
        <v>0.73</v>
      </c>
      <c r="B172" s="4">
        <v>0.73</v>
      </c>
      <c r="C172" s="4">
        <v>0.73</v>
      </c>
      <c r="F172" s="4"/>
      <c r="G172" s="4"/>
      <c r="H172" s="4"/>
      <c r="J172" s="4"/>
      <c r="K172" s="4"/>
      <c r="L172" s="4"/>
      <c r="N172" s="4"/>
      <c r="O172" s="4"/>
      <c r="P172" s="4"/>
    </row>
    <row r="173" spans="1:16" ht="16.2" thickBot="1" x14ac:dyDescent="0.35">
      <c r="A173" s="4">
        <v>0.69</v>
      </c>
      <c r="B173" s="4">
        <v>0.69</v>
      </c>
      <c r="C173" s="4">
        <v>0.69</v>
      </c>
      <c r="F173" s="4"/>
      <c r="G173" s="4"/>
      <c r="H173" s="4"/>
      <c r="J173" s="4"/>
      <c r="K173" s="4"/>
      <c r="L173" s="4"/>
      <c r="N173" s="4"/>
      <c r="O173" s="4"/>
      <c r="P173" s="4"/>
    </row>
    <row r="174" spans="1:16" ht="16.2" thickBot="1" x14ac:dyDescent="0.35">
      <c r="A174" s="4">
        <v>0.67</v>
      </c>
      <c r="B174" s="4">
        <v>0.67</v>
      </c>
      <c r="C174" s="4">
        <v>0.67</v>
      </c>
      <c r="F174" s="4"/>
      <c r="G174" s="4"/>
      <c r="H174" s="4"/>
      <c r="J174" s="4"/>
      <c r="K174" s="4"/>
      <c r="L174" s="4"/>
      <c r="N174" s="4"/>
      <c r="O174" s="4"/>
      <c r="P174" s="4"/>
    </row>
    <row r="175" spans="1:16" ht="16.2" thickBot="1" x14ac:dyDescent="0.35">
      <c r="A175" s="4">
        <v>0.66</v>
      </c>
      <c r="B175" s="4">
        <v>0.66</v>
      </c>
      <c r="C175" s="4">
        <v>0.66</v>
      </c>
      <c r="F175" s="4"/>
      <c r="G175" s="4"/>
      <c r="H175" s="4"/>
      <c r="J175" s="4"/>
      <c r="K175" s="4"/>
      <c r="L175" s="4"/>
      <c r="N175" s="4"/>
      <c r="O175" s="4"/>
      <c r="P175" s="4"/>
    </row>
    <row r="176" spans="1:16" ht="16.2" thickBot="1" x14ac:dyDescent="0.35">
      <c r="A176" s="4">
        <v>0.69</v>
      </c>
      <c r="B176" s="4">
        <v>0.69</v>
      </c>
      <c r="C176" s="4">
        <v>0.69</v>
      </c>
      <c r="F176" s="4"/>
      <c r="G176" s="4"/>
      <c r="H176" s="4"/>
      <c r="J176" s="4"/>
      <c r="K176" s="4"/>
      <c r="L176" s="4"/>
      <c r="N176" s="4"/>
      <c r="O176" s="4"/>
      <c r="P176" s="4"/>
    </row>
    <row r="177" spans="1:16" ht="16.2" thickBot="1" x14ac:dyDescent="0.35">
      <c r="A177" s="4">
        <v>0.7</v>
      </c>
      <c r="B177" s="4">
        <v>0.7</v>
      </c>
      <c r="C177" s="4">
        <v>0.7</v>
      </c>
      <c r="F177" s="4"/>
      <c r="G177" s="4"/>
      <c r="H177" s="4"/>
      <c r="J177" s="4"/>
      <c r="K177" s="4"/>
      <c r="L177" s="4"/>
      <c r="N177" s="4"/>
      <c r="O177" s="4"/>
      <c r="P177" s="4"/>
    </row>
    <row r="178" spans="1:16" ht="16.2" thickBot="1" x14ac:dyDescent="0.35">
      <c r="A178" s="4">
        <v>0.73</v>
      </c>
      <c r="B178" s="4">
        <v>0.73</v>
      </c>
      <c r="C178" s="4">
        <v>0.73</v>
      </c>
      <c r="F178" s="4"/>
      <c r="G178" s="4"/>
      <c r="H178" s="4"/>
      <c r="J178" s="4"/>
      <c r="K178" s="4"/>
      <c r="L178" s="4"/>
      <c r="N178" s="4"/>
      <c r="O178" s="4"/>
      <c r="P178" s="4"/>
    </row>
    <row r="179" spans="1:16" ht="16.2" thickBot="1" x14ac:dyDescent="0.35">
      <c r="A179" s="4">
        <v>0.73</v>
      </c>
      <c r="B179" s="4">
        <v>0.73</v>
      </c>
      <c r="C179" s="4">
        <v>0.73</v>
      </c>
      <c r="F179" s="4"/>
      <c r="G179" s="4"/>
      <c r="H179" s="4"/>
      <c r="J179" s="4"/>
      <c r="K179" s="4"/>
      <c r="L179" s="4"/>
      <c r="N179" s="4"/>
      <c r="O179" s="4"/>
      <c r="P179" s="4"/>
    </row>
    <row r="180" spans="1:16" ht="16.2" thickBot="1" x14ac:dyDescent="0.35">
      <c r="A180" s="4">
        <v>0.76</v>
      </c>
      <c r="B180" s="4">
        <v>0.76</v>
      </c>
      <c r="C180" s="4">
        <v>0.76</v>
      </c>
      <c r="F180" s="4"/>
      <c r="G180" s="4"/>
      <c r="H180" s="4"/>
      <c r="J180" s="4"/>
      <c r="K180" s="4"/>
      <c r="L180" s="4"/>
      <c r="N180" s="4"/>
      <c r="O180" s="4"/>
      <c r="P180" s="4"/>
    </row>
    <row r="181" spans="1:16" ht="16.2" thickBot="1" x14ac:dyDescent="0.35">
      <c r="A181" s="4">
        <v>0.77</v>
      </c>
      <c r="B181" s="4">
        <v>0.77</v>
      </c>
      <c r="C181" s="4">
        <v>0.77</v>
      </c>
      <c r="F181" s="4"/>
      <c r="G181" s="4"/>
      <c r="H181" s="4"/>
      <c r="J181" s="4"/>
      <c r="K181" s="4"/>
      <c r="L181" s="4"/>
      <c r="N181" s="4"/>
      <c r="O181" s="4"/>
      <c r="P181" s="4"/>
    </row>
    <row r="182" spans="1:16" ht="16.2" thickBot="1" x14ac:dyDescent="0.35">
      <c r="A182" s="4">
        <v>0.8</v>
      </c>
      <c r="B182" s="4">
        <v>0.8</v>
      </c>
      <c r="C182" s="4">
        <v>0.8</v>
      </c>
      <c r="F182" s="4"/>
      <c r="G182" s="4"/>
      <c r="H182" s="4"/>
      <c r="J182" s="4"/>
      <c r="K182" s="4"/>
      <c r="L182" s="4"/>
      <c r="N182" s="4"/>
      <c r="O182" s="4"/>
      <c r="P182" s="4"/>
    </row>
    <row r="183" spans="1:16" ht="16.2" thickBot="1" x14ac:dyDescent="0.35">
      <c r="A183" s="4">
        <v>0.83</v>
      </c>
      <c r="B183" s="4">
        <v>0.83</v>
      </c>
      <c r="C183" s="4">
        <v>0.83</v>
      </c>
      <c r="F183" s="4"/>
      <c r="G183" s="4"/>
      <c r="H183" s="4"/>
      <c r="J183" s="4"/>
      <c r="K183" s="4"/>
      <c r="L183" s="4"/>
      <c r="N183" s="4"/>
      <c r="O183" s="4"/>
      <c r="P183" s="4"/>
    </row>
    <row r="184" spans="1:16" ht="16.2" thickBot="1" x14ac:dyDescent="0.35">
      <c r="A184" s="4">
        <v>0.84</v>
      </c>
      <c r="B184" s="4">
        <v>0.84</v>
      </c>
      <c r="C184" s="4">
        <v>0.84</v>
      </c>
      <c r="F184" s="4"/>
      <c r="G184" s="4"/>
      <c r="H184" s="4"/>
      <c r="J184" s="4"/>
      <c r="K184" s="4"/>
      <c r="L184" s="4"/>
      <c r="N184" s="4"/>
      <c r="O184" s="4"/>
      <c r="P184" s="4"/>
    </row>
    <row r="185" spans="1:16" ht="16.2" thickBot="1" x14ac:dyDescent="0.35">
      <c r="A185" s="4">
        <v>0.83</v>
      </c>
      <c r="B185" s="4">
        <v>0.83</v>
      </c>
      <c r="C185" s="4">
        <v>0.83</v>
      </c>
      <c r="F185" s="4"/>
      <c r="G185" s="4"/>
      <c r="H185" s="4"/>
      <c r="J185" s="4"/>
      <c r="K185" s="4"/>
      <c r="L185" s="4"/>
      <c r="N185" s="4"/>
      <c r="O185" s="4"/>
      <c r="P185" s="4"/>
    </row>
    <row r="186" spans="1:16" ht="16.2" thickBot="1" x14ac:dyDescent="0.35">
      <c r="A186" s="4">
        <v>0.79</v>
      </c>
      <c r="B186" s="4">
        <v>0.79</v>
      </c>
      <c r="C186" s="4">
        <v>0.79</v>
      </c>
      <c r="F186" s="4"/>
      <c r="G186" s="4"/>
      <c r="H186" s="4"/>
      <c r="J186" s="4"/>
      <c r="K186" s="4"/>
      <c r="L186" s="4"/>
      <c r="N186" s="4"/>
      <c r="O186" s="4"/>
      <c r="P186" s="4"/>
    </row>
    <row r="187" spans="1:16" ht="16.2" thickBot="1" x14ac:dyDescent="0.35">
      <c r="A187" s="4">
        <v>0.76</v>
      </c>
      <c r="B187" s="4">
        <v>0.76</v>
      </c>
      <c r="C187" s="4">
        <v>0.76</v>
      </c>
      <c r="F187" s="4"/>
      <c r="G187" s="4"/>
      <c r="H187" s="4"/>
      <c r="J187" s="4"/>
      <c r="K187" s="4"/>
      <c r="L187" s="4"/>
      <c r="N187" s="4"/>
      <c r="O187" s="4"/>
      <c r="P187" s="4"/>
    </row>
    <row r="188" spans="1:16" ht="16.2" thickBot="1" x14ac:dyDescent="0.35">
      <c r="A188" s="4">
        <v>0.75</v>
      </c>
      <c r="B188" s="4">
        <v>0.75</v>
      </c>
      <c r="C188" s="4">
        <v>0.75</v>
      </c>
      <c r="F188" s="4"/>
      <c r="G188" s="4"/>
      <c r="H188" s="4"/>
      <c r="J188" s="4"/>
      <c r="K188" s="4"/>
      <c r="L188" s="4"/>
      <c r="N188" s="4"/>
      <c r="O188" s="4"/>
      <c r="P188" s="4"/>
    </row>
    <row r="189" spans="1:16" ht="16.2" thickBot="1" x14ac:dyDescent="0.35">
      <c r="A189" s="4">
        <v>0.75</v>
      </c>
      <c r="B189" s="4">
        <v>0.75</v>
      </c>
      <c r="C189" s="4">
        <v>0.75</v>
      </c>
      <c r="F189" s="4"/>
      <c r="G189" s="4"/>
      <c r="H189" s="4"/>
      <c r="J189" s="4"/>
      <c r="K189" s="4"/>
      <c r="L189" s="4"/>
      <c r="N189" s="4"/>
      <c r="O189" s="4"/>
      <c r="P189" s="4"/>
    </row>
    <row r="190" spans="1:16" ht="16.2" thickBot="1" x14ac:dyDescent="0.35">
      <c r="A190" s="4">
        <v>0.77</v>
      </c>
      <c r="B190" s="4">
        <v>0.77</v>
      </c>
      <c r="C190" s="4">
        <v>0.77</v>
      </c>
      <c r="F190" s="4"/>
      <c r="G190" s="4"/>
      <c r="H190" s="4"/>
      <c r="J190" s="4"/>
      <c r="K190" s="4"/>
      <c r="L190" s="4"/>
      <c r="N190" s="4"/>
      <c r="O190" s="4"/>
      <c r="P190" s="4"/>
    </row>
    <row r="191" spans="1:16" ht="16.2" thickBot="1" x14ac:dyDescent="0.35">
      <c r="A191" s="4">
        <v>0.81</v>
      </c>
      <c r="B191" s="4">
        <v>0.81</v>
      </c>
      <c r="C191" s="4">
        <v>0.81</v>
      </c>
      <c r="F191" s="4"/>
      <c r="G191" s="4"/>
      <c r="H191" s="4"/>
      <c r="J191" s="4"/>
      <c r="K191" s="4"/>
      <c r="L191" s="4"/>
      <c r="N191" s="4"/>
      <c r="O191" s="4"/>
      <c r="P191" s="4"/>
    </row>
    <row r="192" spans="1:16" ht="16.2" thickBot="1" x14ac:dyDescent="0.35">
      <c r="A192" s="4">
        <v>0.83</v>
      </c>
      <c r="B192" s="4">
        <v>0.83</v>
      </c>
      <c r="C192" s="4">
        <v>0.83</v>
      </c>
      <c r="F192" s="4"/>
      <c r="G192" s="4"/>
      <c r="H192" s="4"/>
      <c r="J192" s="4"/>
      <c r="K192" s="4"/>
      <c r="L192" s="4"/>
      <c r="N192" s="4"/>
      <c r="O192" s="4"/>
      <c r="P192" s="4"/>
    </row>
    <row r="193" spans="1:16" ht="16.2" thickBot="1" x14ac:dyDescent="0.35">
      <c r="A193" s="4">
        <v>0.84</v>
      </c>
      <c r="B193" s="4">
        <v>0.84</v>
      </c>
      <c r="C193" s="4">
        <v>0.84</v>
      </c>
      <c r="F193" s="4"/>
      <c r="G193" s="4"/>
      <c r="H193" s="4"/>
      <c r="J193" s="4"/>
      <c r="K193" s="4"/>
      <c r="L193" s="4"/>
      <c r="N193" s="4"/>
      <c r="O193" s="4"/>
      <c r="P193" s="4"/>
    </row>
    <row r="194" spans="1:16" ht="16.2" thickBot="1" x14ac:dyDescent="0.35">
      <c r="A194" s="4">
        <v>0.84</v>
      </c>
      <c r="B194" s="4">
        <v>0.84</v>
      </c>
      <c r="C194" s="4">
        <v>0.84</v>
      </c>
      <c r="F194" s="4"/>
      <c r="G194" s="4"/>
      <c r="H194" s="4"/>
      <c r="J194" s="4"/>
      <c r="K194" s="4"/>
      <c r="L194" s="4"/>
      <c r="N194" s="4"/>
      <c r="O194" s="4"/>
      <c r="P194" s="4"/>
    </row>
    <row r="195" spans="1:16" ht="16.2" thickBot="1" x14ac:dyDescent="0.35">
      <c r="A195" s="4">
        <v>0.83</v>
      </c>
      <c r="B195" s="4">
        <v>0.83</v>
      </c>
      <c r="C195" s="4">
        <v>0.83</v>
      </c>
      <c r="F195" s="4"/>
      <c r="G195" s="4"/>
      <c r="H195" s="4"/>
      <c r="J195" s="4"/>
      <c r="K195" s="4"/>
      <c r="L195" s="4"/>
      <c r="N195" s="4"/>
      <c r="O195" s="4"/>
      <c r="P195" s="4"/>
    </row>
    <row r="196" spans="1:16" ht="16.2" thickBot="1" x14ac:dyDescent="0.35">
      <c r="A196" s="4">
        <v>0.81</v>
      </c>
      <c r="B196" s="4">
        <v>0.81</v>
      </c>
      <c r="C196" s="4">
        <v>0.81</v>
      </c>
      <c r="F196" s="4"/>
      <c r="G196" s="4"/>
      <c r="H196" s="4"/>
      <c r="J196" s="4"/>
      <c r="K196" s="4"/>
      <c r="L196" s="4"/>
      <c r="N196" s="4"/>
      <c r="O196" s="4"/>
      <c r="P196" s="4"/>
    </row>
    <row r="197" spans="1:16" ht="16.2" thickBot="1" x14ac:dyDescent="0.35">
      <c r="A197" s="4">
        <v>0.8</v>
      </c>
      <c r="B197" s="4">
        <v>0.8</v>
      </c>
      <c r="C197" s="4">
        <v>0.8</v>
      </c>
      <c r="F197" s="4"/>
      <c r="G197" s="4"/>
      <c r="H197" s="4"/>
      <c r="J197" s="4"/>
      <c r="K197" s="4"/>
      <c r="L197" s="4"/>
      <c r="N197" s="4"/>
      <c r="O197" s="4"/>
      <c r="P197" s="4"/>
    </row>
    <row r="198" spans="1:16" ht="16.2" thickBot="1" x14ac:dyDescent="0.35">
      <c r="A198" s="4">
        <v>0.83</v>
      </c>
      <c r="B198" s="4">
        <v>0.83</v>
      </c>
      <c r="C198" s="4">
        <v>0.83</v>
      </c>
      <c r="F198" s="4"/>
      <c r="G198" s="4"/>
      <c r="H198" s="4"/>
      <c r="J198" s="4"/>
      <c r="K198" s="4"/>
      <c r="L198" s="4"/>
      <c r="N198" s="4"/>
      <c r="O198" s="4"/>
      <c r="P198" s="4"/>
    </row>
    <row r="199" spans="1:16" ht="16.2" thickBot="1" x14ac:dyDescent="0.35">
      <c r="A199" s="4">
        <v>0.87</v>
      </c>
      <c r="B199" s="4">
        <v>0.87</v>
      </c>
      <c r="C199" s="4">
        <v>0.87</v>
      </c>
      <c r="F199" s="4"/>
      <c r="G199" s="4"/>
      <c r="H199" s="4"/>
      <c r="J199" s="4"/>
      <c r="K199" s="4"/>
      <c r="L199" s="4"/>
      <c r="N199" s="4"/>
      <c r="O199" s="4"/>
      <c r="P199" s="4"/>
    </row>
    <row r="200" spans="1:16" ht="16.2" thickBot="1" x14ac:dyDescent="0.35">
      <c r="A200" s="4">
        <v>0.91</v>
      </c>
      <c r="B200" s="4">
        <v>0.91</v>
      </c>
      <c r="C200" s="4">
        <v>0.91</v>
      </c>
      <c r="F200" s="4"/>
      <c r="G200" s="4"/>
      <c r="H200" s="4"/>
      <c r="J200" s="4"/>
      <c r="K200" s="4"/>
      <c r="L200" s="4"/>
      <c r="N200" s="4"/>
      <c r="O200" s="4"/>
      <c r="P200" s="4"/>
    </row>
    <row r="201" spans="1:16" ht="16.2" thickBot="1" x14ac:dyDescent="0.35">
      <c r="A201" s="4">
        <v>0.93</v>
      </c>
      <c r="B201" s="4">
        <v>0.93</v>
      </c>
      <c r="C201" s="4">
        <v>0.93</v>
      </c>
      <c r="F201" s="4"/>
      <c r="G201" s="4"/>
      <c r="H201" s="4"/>
      <c r="J201" s="4"/>
      <c r="K201" s="4"/>
      <c r="L201" s="4"/>
      <c r="N201" s="4"/>
      <c r="O201" s="4"/>
      <c r="P201" s="4"/>
    </row>
    <row r="202" spans="1:16" ht="16.2" thickBot="1" x14ac:dyDescent="0.35">
      <c r="A202" s="4">
        <v>0.93</v>
      </c>
      <c r="B202" s="4">
        <v>0.93</v>
      </c>
      <c r="C202" s="4">
        <v>0.93</v>
      </c>
      <c r="F202" s="4"/>
      <c r="G202" s="4"/>
      <c r="H202" s="4"/>
      <c r="J202" s="4"/>
      <c r="K202" s="4"/>
      <c r="L202" s="4"/>
      <c r="N202" s="4"/>
      <c r="O202" s="4"/>
      <c r="P202" s="4"/>
    </row>
    <row r="203" spans="1:16" ht="16.2" thickBot="1" x14ac:dyDescent="0.35">
      <c r="A203" s="4">
        <v>0.93</v>
      </c>
      <c r="B203" s="4">
        <v>0.93</v>
      </c>
      <c r="C203" s="4">
        <v>0.93</v>
      </c>
      <c r="F203" s="4"/>
      <c r="G203" s="4"/>
      <c r="H203" s="4"/>
      <c r="J203" s="4"/>
      <c r="K203" s="4"/>
      <c r="L203" s="4"/>
      <c r="N203" s="4"/>
      <c r="O203" s="4"/>
      <c r="P203" s="4"/>
    </row>
    <row r="204" spans="1:16" ht="16.2" thickBot="1" x14ac:dyDescent="0.35">
      <c r="A204" s="4">
        <v>0.93</v>
      </c>
      <c r="B204" s="4">
        <v>0.93</v>
      </c>
      <c r="C204" s="4">
        <v>0.93</v>
      </c>
      <c r="F204" s="4"/>
      <c r="G204" s="4"/>
      <c r="H204" s="4"/>
      <c r="J204" s="4"/>
      <c r="K204" s="4"/>
      <c r="L204" s="4"/>
      <c r="N204" s="4"/>
      <c r="O204" s="4"/>
      <c r="P204" s="4"/>
    </row>
    <row r="205" spans="1:16" ht="16.2" thickBot="1" x14ac:dyDescent="0.35">
      <c r="A205" s="4">
        <v>0.93</v>
      </c>
      <c r="B205" s="4">
        <v>0.93</v>
      </c>
      <c r="C205" s="4">
        <v>0.93</v>
      </c>
      <c r="F205" s="4"/>
      <c r="G205" s="4"/>
      <c r="H205" s="4"/>
      <c r="J205" s="4"/>
      <c r="K205" s="4"/>
      <c r="L205" s="4"/>
      <c r="N205" s="4"/>
      <c r="O205" s="4"/>
      <c r="P205" s="4"/>
    </row>
    <row r="206" spans="1:16" ht="16.2" thickBot="1" x14ac:dyDescent="0.35">
      <c r="A206" s="4">
        <v>0.93</v>
      </c>
      <c r="B206" s="4">
        <v>0.93</v>
      </c>
      <c r="C206" s="4">
        <v>0.93</v>
      </c>
      <c r="F206" s="4"/>
      <c r="G206" s="4"/>
      <c r="H206" s="4"/>
      <c r="J206" s="4"/>
      <c r="K206" s="4"/>
      <c r="L206" s="4"/>
      <c r="N206" s="4"/>
      <c r="O206" s="4"/>
      <c r="P206" s="4"/>
    </row>
    <row r="207" spans="1:16" ht="16.2" thickBot="1" x14ac:dyDescent="0.35">
      <c r="A207" s="4">
        <v>0.93</v>
      </c>
      <c r="B207" s="4">
        <v>0.93</v>
      </c>
      <c r="C207" s="4">
        <v>0.93</v>
      </c>
      <c r="F207" s="4"/>
      <c r="G207" s="4"/>
      <c r="H207" s="4"/>
      <c r="J207" s="4"/>
      <c r="K207" s="4"/>
      <c r="L207" s="4"/>
      <c r="N207" s="4"/>
      <c r="O207" s="4"/>
      <c r="P207" s="4"/>
    </row>
    <row r="208" spans="1:16" ht="16.2" thickBot="1" x14ac:dyDescent="0.35">
      <c r="A208" s="4">
        <v>0.92</v>
      </c>
      <c r="B208" s="4">
        <v>0.92</v>
      </c>
      <c r="C208" s="4">
        <v>0.92</v>
      </c>
      <c r="F208" s="4"/>
      <c r="G208" s="4"/>
      <c r="H208" s="4"/>
      <c r="J208" s="4"/>
      <c r="K208" s="4"/>
      <c r="L208" s="4"/>
      <c r="N208" s="4"/>
      <c r="O208" s="4"/>
      <c r="P208" s="4"/>
    </row>
    <row r="209" spans="1:16" ht="16.2" thickBot="1" x14ac:dyDescent="0.35">
      <c r="A209" s="4">
        <v>0.94</v>
      </c>
      <c r="B209" s="4">
        <v>0.94</v>
      </c>
      <c r="C209" s="4">
        <v>0.94</v>
      </c>
      <c r="F209" s="4"/>
      <c r="G209" s="4"/>
      <c r="H209" s="4"/>
      <c r="J209" s="4"/>
      <c r="K209" s="4"/>
      <c r="L209" s="4"/>
      <c r="N209" s="4"/>
      <c r="O209" s="4"/>
      <c r="P209" s="4"/>
    </row>
    <row r="210" spans="1:16" ht="16.2" thickBot="1" x14ac:dyDescent="0.35">
      <c r="A210" s="4">
        <v>0.94</v>
      </c>
      <c r="B210" s="4">
        <v>0.94</v>
      </c>
      <c r="C210" s="4">
        <v>0.94</v>
      </c>
      <c r="F210" s="4"/>
      <c r="G210" s="4"/>
      <c r="H210" s="4"/>
      <c r="J210" s="4"/>
      <c r="K210" s="4"/>
      <c r="L210" s="4"/>
      <c r="N210" s="4"/>
      <c r="O210" s="4"/>
      <c r="P210" s="4"/>
    </row>
    <row r="211" spans="1:16" ht="16.2" thickBot="1" x14ac:dyDescent="0.35">
      <c r="A211" s="4">
        <v>0.93</v>
      </c>
      <c r="B211" s="4">
        <v>0.93</v>
      </c>
      <c r="C211" s="4">
        <v>0.93</v>
      </c>
      <c r="F211" s="4"/>
      <c r="G211" s="4"/>
      <c r="H211" s="4"/>
      <c r="J211" s="4"/>
      <c r="K211" s="4"/>
      <c r="L211" s="4"/>
      <c r="N211" s="4"/>
      <c r="O211" s="4"/>
      <c r="P211" s="4"/>
    </row>
    <row r="212" spans="1:16" ht="16.2" thickBot="1" x14ac:dyDescent="0.35">
      <c r="A212" s="4">
        <v>0.94</v>
      </c>
      <c r="B212" s="4">
        <v>0.94</v>
      </c>
      <c r="C212" s="4">
        <v>0.94</v>
      </c>
      <c r="F212" s="4"/>
      <c r="G212" s="4"/>
      <c r="H212" s="4"/>
      <c r="J212" s="4"/>
      <c r="K212" s="4"/>
      <c r="L212" s="4"/>
      <c r="N212" s="4"/>
      <c r="O212" s="4"/>
      <c r="P212" s="4"/>
    </row>
    <row r="213" spans="1:16" ht="16.2" thickBot="1" x14ac:dyDescent="0.35">
      <c r="A213" s="4">
        <v>0.94</v>
      </c>
      <c r="B213" s="4">
        <v>0.94</v>
      </c>
      <c r="C213" s="4">
        <v>0.94</v>
      </c>
      <c r="F213" s="4"/>
      <c r="G213" s="4"/>
      <c r="H213" s="4"/>
      <c r="J213" s="4"/>
      <c r="K213" s="4"/>
      <c r="L213" s="4"/>
      <c r="N213" s="4"/>
      <c r="O213" s="4"/>
      <c r="P213" s="4"/>
    </row>
    <row r="214" spans="1:16" ht="16.2" thickBot="1" x14ac:dyDescent="0.35">
      <c r="A214" s="4">
        <v>0.93</v>
      </c>
      <c r="B214" s="4">
        <v>0.93</v>
      </c>
      <c r="C214" s="4">
        <v>0.93</v>
      </c>
      <c r="F214" s="4"/>
      <c r="G214" s="4"/>
      <c r="H214" s="4"/>
      <c r="J214" s="4"/>
      <c r="K214" s="4"/>
      <c r="L214" s="4"/>
      <c r="N214" s="4"/>
      <c r="O214" s="4"/>
      <c r="P214" s="4"/>
    </row>
    <row r="215" spans="1:16" ht="16.2" thickBot="1" x14ac:dyDescent="0.35">
      <c r="A215" s="4">
        <v>0.92</v>
      </c>
      <c r="B215" s="4">
        <v>0.92</v>
      </c>
      <c r="C215" s="4">
        <v>0.92</v>
      </c>
      <c r="F215" s="4"/>
      <c r="G215" s="4"/>
      <c r="H215" s="4"/>
      <c r="J215" s="4"/>
      <c r="K215" s="4"/>
      <c r="L215" s="4"/>
      <c r="N215" s="4"/>
      <c r="O215" s="4"/>
      <c r="P215" s="4"/>
    </row>
    <row r="216" spans="1:16" ht="16.2" thickBot="1" x14ac:dyDescent="0.35">
      <c r="A216" s="4">
        <v>0.9</v>
      </c>
      <c r="B216" s="4">
        <v>0.9</v>
      </c>
      <c r="C216" s="4">
        <v>0.9</v>
      </c>
      <c r="F216" s="4"/>
      <c r="G216" s="4"/>
      <c r="H216" s="4"/>
      <c r="J216" s="4"/>
      <c r="K216" s="4"/>
      <c r="L216" s="4"/>
      <c r="N216" s="4"/>
      <c r="O216" s="4"/>
      <c r="P216" s="4"/>
    </row>
    <row r="217" spans="1:16" ht="16.2" thickBot="1" x14ac:dyDescent="0.35">
      <c r="A217" s="4">
        <v>0.88</v>
      </c>
      <c r="B217" s="4">
        <v>0.88</v>
      </c>
      <c r="C217" s="4">
        <v>0.88</v>
      </c>
      <c r="F217" s="4"/>
      <c r="G217" s="4"/>
      <c r="H217" s="4"/>
      <c r="J217" s="4"/>
      <c r="K217" s="4"/>
      <c r="L217" s="4"/>
      <c r="N217" s="4"/>
      <c r="O217" s="4"/>
      <c r="P217" s="4"/>
    </row>
    <row r="218" spans="1:16" ht="16.2" thickBot="1" x14ac:dyDescent="0.35">
      <c r="A218" s="4">
        <v>0.85</v>
      </c>
      <c r="B218" s="4">
        <v>0.85</v>
      </c>
      <c r="C218" s="4">
        <v>0.85</v>
      </c>
      <c r="F218" s="4"/>
      <c r="G218" s="4"/>
      <c r="H218" s="4"/>
      <c r="J218" s="4"/>
      <c r="K218" s="4"/>
      <c r="L218" s="4"/>
      <c r="N218" s="4"/>
      <c r="O218" s="4"/>
      <c r="P218" s="4"/>
    </row>
    <row r="219" spans="1:16" ht="16.2" thickBot="1" x14ac:dyDescent="0.35">
      <c r="A219" s="4">
        <v>0.82</v>
      </c>
      <c r="B219" s="4">
        <v>0.82</v>
      </c>
      <c r="C219" s="4">
        <v>0.82</v>
      </c>
      <c r="F219" s="4"/>
      <c r="G219" s="4"/>
      <c r="H219" s="4"/>
      <c r="J219" s="4"/>
      <c r="K219" s="4"/>
      <c r="L219" s="4"/>
      <c r="N219" s="4"/>
      <c r="O219" s="4"/>
      <c r="P219" s="4"/>
    </row>
    <row r="220" spans="1:16" ht="16.2" thickBot="1" x14ac:dyDescent="0.35">
      <c r="A220" s="4">
        <v>0.81</v>
      </c>
      <c r="B220" s="4">
        <v>0.81</v>
      </c>
      <c r="C220" s="4">
        <v>0.81</v>
      </c>
      <c r="F220" s="4"/>
      <c r="G220" s="4"/>
      <c r="H220" s="4"/>
      <c r="J220" s="4"/>
      <c r="K220" s="4"/>
      <c r="L220" s="4"/>
      <c r="N220" s="4"/>
      <c r="O220" s="4"/>
      <c r="P220" s="4"/>
    </row>
    <row r="221" spans="1:16" ht="16.2" thickBot="1" x14ac:dyDescent="0.35">
      <c r="A221" s="4">
        <v>0.8</v>
      </c>
      <c r="B221" s="4">
        <v>0.8</v>
      </c>
      <c r="C221" s="4">
        <v>0.8</v>
      </c>
      <c r="F221" s="4"/>
      <c r="G221" s="4"/>
      <c r="H221" s="4"/>
      <c r="J221" s="4"/>
      <c r="K221" s="4"/>
      <c r="L221" s="4"/>
      <c r="N221" s="4"/>
      <c r="O221" s="4"/>
      <c r="P221" s="4"/>
    </row>
    <row r="222" spans="1:16" ht="16.2" thickBot="1" x14ac:dyDescent="0.35">
      <c r="A222" s="4">
        <v>0.79</v>
      </c>
      <c r="B222" s="4">
        <v>0.79</v>
      </c>
      <c r="C222" s="4">
        <v>0.79</v>
      </c>
      <c r="F222" s="4"/>
      <c r="G222" s="4"/>
      <c r="H222" s="4"/>
      <c r="J222" s="4"/>
      <c r="K222" s="4"/>
      <c r="L222" s="4"/>
      <c r="N222" s="4"/>
      <c r="O222" s="4"/>
      <c r="P222" s="4"/>
    </row>
    <row r="223" spans="1:16" ht="16.2" thickBot="1" x14ac:dyDescent="0.35">
      <c r="A223" s="4">
        <v>0.8</v>
      </c>
      <c r="B223" s="4">
        <v>0.8</v>
      </c>
      <c r="C223" s="4">
        <v>0.8</v>
      </c>
      <c r="F223" s="4"/>
      <c r="G223" s="4"/>
      <c r="H223" s="4"/>
      <c r="J223" s="4"/>
      <c r="K223" s="4"/>
      <c r="L223" s="4"/>
      <c r="N223" s="4"/>
      <c r="O223" s="4"/>
      <c r="P223" s="4"/>
    </row>
    <row r="224" spans="1:16" ht="16.2" thickBot="1" x14ac:dyDescent="0.35">
      <c r="A224" s="4">
        <v>0.78</v>
      </c>
      <c r="B224" s="4">
        <v>0.78</v>
      </c>
      <c r="C224" s="4">
        <v>0.78</v>
      </c>
      <c r="F224" s="4"/>
      <c r="G224" s="4"/>
      <c r="H224" s="4"/>
      <c r="J224" s="4"/>
      <c r="K224" s="4"/>
      <c r="L224" s="4"/>
      <c r="N224" s="4"/>
      <c r="O224" s="4"/>
      <c r="P224" s="4"/>
    </row>
    <row r="225" spans="1:16" ht="16.2" thickBot="1" x14ac:dyDescent="0.35">
      <c r="A225" s="4">
        <v>0.78</v>
      </c>
      <c r="B225" s="4">
        <v>0.78</v>
      </c>
      <c r="C225" s="4">
        <v>0.78</v>
      </c>
      <c r="F225" s="4"/>
      <c r="G225" s="4"/>
      <c r="H225" s="4"/>
      <c r="J225" s="4"/>
      <c r="K225" s="4"/>
      <c r="L225" s="4"/>
      <c r="N225" s="4"/>
      <c r="O225" s="4"/>
      <c r="P225" s="4"/>
    </row>
    <row r="226" spans="1:16" ht="16.2" thickBot="1" x14ac:dyDescent="0.35">
      <c r="A226" s="4">
        <v>0.82</v>
      </c>
      <c r="B226" s="4">
        <v>0.82</v>
      </c>
      <c r="C226" s="4">
        <v>0.82</v>
      </c>
      <c r="F226" s="4"/>
      <c r="G226" s="4"/>
      <c r="H226" s="4"/>
      <c r="J226" s="4"/>
      <c r="K226" s="4"/>
      <c r="L226" s="4"/>
      <c r="N226" s="4"/>
      <c r="O226" s="4"/>
      <c r="P226" s="4"/>
    </row>
    <row r="227" spans="1:16" ht="16.2" thickBot="1" x14ac:dyDescent="0.35">
      <c r="A227" s="4">
        <v>0.87</v>
      </c>
      <c r="B227" s="4">
        <v>0.87</v>
      </c>
      <c r="C227" s="4">
        <v>0.87</v>
      </c>
      <c r="F227" s="4"/>
      <c r="G227" s="4"/>
      <c r="H227" s="4"/>
      <c r="J227" s="4"/>
      <c r="K227" s="4"/>
      <c r="L227" s="4"/>
      <c r="N227" s="4"/>
      <c r="O227" s="4"/>
      <c r="P227" s="4"/>
    </row>
    <row r="228" spans="1:16" ht="16.2" thickBot="1" x14ac:dyDescent="0.35">
      <c r="A228" s="4">
        <v>0.92</v>
      </c>
      <c r="B228" s="4">
        <v>0.92</v>
      </c>
      <c r="C228" s="4">
        <v>0.92</v>
      </c>
      <c r="F228" s="4"/>
      <c r="G228" s="4"/>
      <c r="H228" s="4"/>
      <c r="J228" s="4"/>
      <c r="K228" s="4"/>
      <c r="L228" s="4"/>
      <c r="N228" s="4"/>
      <c r="O228" s="4"/>
      <c r="P228" s="4"/>
    </row>
    <row r="229" spans="1:16" ht="16.2" thickBot="1" x14ac:dyDescent="0.35">
      <c r="A229" s="4">
        <v>0.95</v>
      </c>
      <c r="B229" s="4">
        <v>0.95</v>
      </c>
      <c r="C229" s="4">
        <v>0.95</v>
      </c>
      <c r="F229" s="4"/>
      <c r="G229" s="4"/>
      <c r="H229" s="4"/>
      <c r="J229" s="4"/>
      <c r="K229" s="4"/>
      <c r="L229" s="4"/>
      <c r="N229" s="4"/>
      <c r="O229" s="4"/>
      <c r="P229" s="4"/>
    </row>
    <row r="230" spans="1:16" ht="16.2" thickBot="1" x14ac:dyDescent="0.35">
      <c r="A230" s="4">
        <v>0.98</v>
      </c>
      <c r="B230" s="4">
        <v>0.98</v>
      </c>
      <c r="C230" s="4">
        <v>0.98</v>
      </c>
      <c r="F230" s="4"/>
      <c r="G230" s="4"/>
      <c r="H230" s="4"/>
      <c r="J230" s="4"/>
      <c r="K230" s="4"/>
      <c r="L230" s="4"/>
      <c r="N230" s="4"/>
      <c r="O230" s="4"/>
      <c r="P230" s="4"/>
    </row>
    <row r="231" spans="1:16" ht="16.2" thickBot="1" x14ac:dyDescent="0.35">
      <c r="A231" s="4">
        <v>1</v>
      </c>
      <c r="B231" s="4">
        <v>1</v>
      </c>
      <c r="C231" s="4">
        <v>1</v>
      </c>
      <c r="F231" s="4"/>
      <c r="G231" s="4"/>
      <c r="H231" s="4"/>
      <c r="J231" s="4"/>
      <c r="K231" s="4"/>
      <c r="L231" s="4"/>
      <c r="N231" s="4"/>
      <c r="O231" s="4"/>
      <c r="P231" s="4"/>
    </row>
    <row r="232" spans="1:16" ht="16.2" thickBot="1" x14ac:dyDescent="0.35">
      <c r="A232" s="4">
        <v>1</v>
      </c>
      <c r="B232" s="4">
        <v>1</v>
      </c>
      <c r="C232" s="4">
        <v>1</v>
      </c>
      <c r="F232" s="4"/>
      <c r="G232" s="4"/>
      <c r="H232" s="4"/>
      <c r="J232" s="4"/>
      <c r="K232" s="4"/>
      <c r="L232" s="4"/>
      <c r="N232" s="4"/>
      <c r="O232" s="4"/>
      <c r="P232" s="4"/>
    </row>
    <row r="233" spans="1:16" ht="16.2" thickBot="1" x14ac:dyDescent="0.35">
      <c r="A233" s="4">
        <v>0.98</v>
      </c>
      <c r="B233" s="4">
        <v>0.99</v>
      </c>
      <c r="C233" s="4">
        <v>0.98</v>
      </c>
      <c r="F233" s="4"/>
      <c r="G233" s="4"/>
      <c r="H233" s="4"/>
      <c r="J233" s="4"/>
      <c r="K233" s="4"/>
      <c r="L233" s="4"/>
      <c r="N233" s="4"/>
      <c r="O233" s="4"/>
      <c r="P233" s="4"/>
    </row>
    <row r="234" spans="1:16" ht="16.2" thickBot="1" x14ac:dyDescent="0.35">
      <c r="A234" s="4">
        <v>0.96</v>
      </c>
      <c r="B234" s="4">
        <v>0.97</v>
      </c>
      <c r="C234" s="4">
        <v>0.96</v>
      </c>
      <c r="F234" s="4"/>
      <c r="G234" s="4"/>
      <c r="H234" s="4"/>
      <c r="J234" s="4"/>
      <c r="K234" s="4"/>
      <c r="L234" s="4"/>
      <c r="N234" s="4"/>
      <c r="O234" s="4"/>
      <c r="P234" s="4"/>
    </row>
    <row r="235" spans="1:16" ht="16.2" thickBot="1" x14ac:dyDescent="0.35">
      <c r="A235" s="4">
        <v>0.93</v>
      </c>
      <c r="B235" s="4">
        <v>0.94</v>
      </c>
      <c r="C235" s="4">
        <v>0.93</v>
      </c>
      <c r="F235" s="4"/>
      <c r="G235" s="4"/>
      <c r="H235" s="4"/>
      <c r="J235" s="4"/>
      <c r="K235" s="4"/>
      <c r="L235" s="4"/>
      <c r="N235" s="4"/>
      <c r="O235" s="4"/>
      <c r="P235" s="4"/>
    </row>
    <row r="236" spans="1:16" ht="16.2" thickBot="1" x14ac:dyDescent="0.35">
      <c r="A236" s="4">
        <v>0.9</v>
      </c>
      <c r="B236" s="4">
        <v>0.91</v>
      </c>
      <c r="C236" s="4">
        <v>0.9</v>
      </c>
      <c r="F236" s="4"/>
      <c r="G236" s="4"/>
      <c r="H236" s="4"/>
      <c r="J236" s="4"/>
      <c r="K236" s="4"/>
      <c r="L236" s="4"/>
      <c r="N236" s="4"/>
      <c r="O236" s="4"/>
      <c r="P236" s="4"/>
    </row>
    <row r="237" spans="1:16" ht="16.2" thickBot="1" x14ac:dyDescent="0.35">
      <c r="A237" s="4">
        <v>0.88</v>
      </c>
      <c r="B237" s="4">
        <v>0.89</v>
      </c>
      <c r="C237" s="4">
        <v>0.88</v>
      </c>
      <c r="F237" s="4"/>
      <c r="G237" s="4"/>
      <c r="H237" s="4"/>
      <c r="J237" s="4"/>
      <c r="K237" s="4"/>
      <c r="L237" s="4"/>
      <c r="N237" s="4"/>
      <c r="O237" s="4"/>
      <c r="P237" s="4"/>
    </row>
    <row r="238" spans="1:16" ht="16.2" thickBot="1" x14ac:dyDescent="0.35">
      <c r="A238" s="4">
        <v>0.86</v>
      </c>
      <c r="B238" s="4">
        <v>0.86</v>
      </c>
      <c r="C238" s="4">
        <v>0.86</v>
      </c>
      <c r="F238" s="4"/>
      <c r="G238" s="4"/>
      <c r="H238" s="4"/>
      <c r="J238" s="4"/>
      <c r="K238" s="4"/>
      <c r="L238" s="4"/>
      <c r="N238" s="4"/>
      <c r="O238" s="4"/>
      <c r="P238" s="4"/>
    </row>
    <row r="239" spans="1:16" ht="16.2" thickBot="1" x14ac:dyDescent="0.35">
      <c r="A239" s="4">
        <v>0.83</v>
      </c>
      <c r="B239" s="4">
        <v>0.83</v>
      </c>
      <c r="C239" s="4">
        <v>0.83</v>
      </c>
      <c r="F239" s="4"/>
      <c r="G239" s="4"/>
      <c r="H239" s="4"/>
      <c r="J239" s="4"/>
      <c r="K239" s="4"/>
      <c r="L239" s="4"/>
      <c r="N239" s="4"/>
      <c r="O239" s="4"/>
      <c r="P239" s="4"/>
    </row>
    <row r="240" spans="1:16" ht="16.2" thickBot="1" x14ac:dyDescent="0.35">
      <c r="A240" s="4">
        <v>0.81</v>
      </c>
      <c r="B240" s="4">
        <v>0.81</v>
      </c>
      <c r="C240" s="4">
        <v>0.81</v>
      </c>
      <c r="F240" s="4"/>
      <c r="G240" s="4"/>
      <c r="H240" s="4"/>
      <c r="J240" s="4"/>
      <c r="K240" s="4"/>
      <c r="L240" s="4"/>
      <c r="N240" s="4"/>
      <c r="O240" s="4"/>
      <c r="P240" s="4"/>
    </row>
    <row r="241" spans="1:19" ht="16.2" thickBot="1" x14ac:dyDescent="0.35">
      <c r="A241" s="4">
        <v>0.78</v>
      </c>
      <c r="B241" s="4">
        <v>0.78</v>
      </c>
      <c r="C241" s="4">
        <v>0.78</v>
      </c>
      <c r="F241" s="4"/>
      <c r="G241" s="4"/>
      <c r="H241" s="4"/>
      <c r="J241" s="4"/>
      <c r="K241" s="4"/>
      <c r="L241" s="4"/>
      <c r="N241" s="4"/>
      <c r="O241" s="4"/>
      <c r="P241" s="4"/>
    </row>
    <row r="242" spans="1:19" ht="16.2" thickBot="1" x14ac:dyDescent="0.35">
      <c r="A242" s="16">
        <v>0.77</v>
      </c>
      <c r="B242" s="16">
        <v>0.77</v>
      </c>
      <c r="C242" s="4">
        <v>0.77</v>
      </c>
      <c r="F242" s="4"/>
      <c r="G242" s="4"/>
      <c r="H242" s="4"/>
      <c r="J242" s="4"/>
      <c r="K242" s="4"/>
      <c r="L242" s="4"/>
      <c r="N242" s="4"/>
      <c r="O242" s="4"/>
      <c r="P242" s="4"/>
      <c r="R242" s="4"/>
      <c r="S242" s="4"/>
    </row>
    <row r="243" spans="1:19" ht="16.2" thickBot="1" x14ac:dyDescent="0.35">
      <c r="A243" s="18">
        <v>0.78</v>
      </c>
      <c r="B243" s="18">
        <v>0.79</v>
      </c>
      <c r="C243" s="15">
        <v>0.78</v>
      </c>
      <c r="F243" s="4"/>
      <c r="G243" s="4"/>
      <c r="H243" s="4"/>
      <c r="J243" s="4"/>
      <c r="K243" s="4"/>
      <c r="L243" s="4"/>
      <c r="N243" s="4"/>
      <c r="O243" s="4"/>
      <c r="P243" s="4"/>
      <c r="R243" s="4"/>
      <c r="S243" s="4"/>
    </row>
    <row r="244" spans="1:19" ht="16.2" thickBot="1" x14ac:dyDescent="0.35">
      <c r="A244" s="18">
        <v>0.8</v>
      </c>
      <c r="B244" s="18">
        <v>0.81</v>
      </c>
      <c r="C244" s="15">
        <v>0.8</v>
      </c>
      <c r="F244" s="4"/>
      <c r="G244" s="4"/>
      <c r="H244" s="4"/>
      <c r="J244" s="4"/>
      <c r="K244" s="4"/>
      <c r="L244" s="4"/>
      <c r="N244" s="4"/>
      <c r="O244" s="4"/>
      <c r="P244" s="4"/>
      <c r="R244" s="4"/>
      <c r="S244" s="4"/>
    </row>
    <row r="245" spans="1:19" ht="16.2" thickBot="1" x14ac:dyDescent="0.35">
      <c r="A245" s="18">
        <v>0.83</v>
      </c>
      <c r="B245" s="18">
        <v>0.84</v>
      </c>
      <c r="C245" s="15">
        <v>0.83</v>
      </c>
      <c r="F245" s="4"/>
      <c r="G245" s="4"/>
      <c r="H245" s="4"/>
      <c r="J245" s="4"/>
      <c r="K245" s="4"/>
      <c r="L245" s="4"/>
      <c r="N245" s="4"/>
      <c r="O245" s="4"/>
      <c r="P245" s="4"/>
      <c r="R245" s="4"/>
      <c r="S245" s="4"/>
    </row>
    <row r="246" spans="1:19" ht="16.2" thickBot="1" x14ac:dyDescent="0.35">
      <c r="A246" s="18">
        <v>0.84</v>
      </c>
      <c r="B246" s="18">
        <v>0.85</v>
      </c>
      <c r="C246" s="15">
        <v>0.84</v>
      </c>
      <c r="F246" s="4"/>
      <c r="G246" s="4"/>
      <c r="H246" s="4"/>
      <c r="J246" s="4"/>
      <c r="K246" s="4"/>
      <c r="L246" s="4"/>
      <c r="N246" s="4"/>
      <c r="O246" s="4"/>
      <c r="P246" s="4"/>
      <c r="R246" s="4"/>
      <c r="S246" s="4"/>
    </row>
    <row r="247" spans="1:19" ht="16.2" thickBot="1" x14ac:dyDescent="0.35">
      <c r="A247" s="18">
        <v>0.84</v>
      </c>
      <c r="B247" s="18">
        <v>0.86</v>
      </c>
      <c r="C247" s="15">
        <v>0.84</v>
      </c>
      <c r="F247" s="4"/>
      <c r="G247" s="4"/>
      <c r="H247" s="4"/>
      <c r="J247" s="4"/>
      <c r="K247" s="4"/>
      <c r="L247" s="4"/>
      <c r="N247" s="4"/>
      <c r="O247" s="4"/>
      <c r="P247" s="4"/>
      <c r="R247" s="4"/>
      <c r="S247" s="4"/>
    </row>
    <row r="248" spans="1:19" ht="16.2" thickBot="1" x14ac:dyDescent="0.35">
      <c r="A248" s="18">
        <v>0.82</v>
      </c>
      <c r="B248" s="18">
        <v>0.86</v>
      </c>
      <c r="C248" s="15">
        <v>0.82</v>
      </c>
      <c r="F248" s="4"/>
      <c r="G248" s="4"/>
      <c r="H248" s="4"/>
      <c r="J248" s="4"/>
      <c r="K248" s="4"/>
      <c r="L248" s="4"/>
      <c r="N248" s="4"/>
      <c r="O248" s="4"/>
      <c r="P248" s="4"/>
      <c r="R248" s="4"/>
      <c r="S248" s="4"/>
    </row>
    <row r="249" spans="1:19" ht="16.2" thickBot="1" x14ac:dyDescent="0.35">
      <c r="A249" s="18">
        <v>0.81</v>
      </c>
      <c r="B249" s="18">
        <v>0.86</v>
      </c>
      <c r="C249" s="15">
        <v>0.81</v>
      </c>
      <c r="F249" s="4"/>
      <c r="G249" s="4"/>
      <c r="H249" s="4"/>
      <c r="J249" s="4"/>
      <c r="K249" s="4"/>
      <c r="L249" s="4"/>
      <c r="N249" s="4"/>
      <c r="O249" s="4"/>
      <c r="P249" s="4"/>
      <c r="R249" s="4"/>
      <c r="S249" s="4"/>
    </row>
    <row r="250" spans="1:19" ht="16.2" thickBot="1" x14ac:dyDescent="0.35">
      <c r="A250" s="18">
        <v>0.78</v>
      </c>
      <c r="B250" s="18">
        <v>0.84</v>
      </c>
      <c r="C250" s="15">
        <v>0.78</v>
      </c>
      <c r="F250" s="4"/>
      <c r="G250" s="4"/>
      <c r="H250" s="4"/>
      <c r="J250" s="4"/>
      <c r="K250" s="4"/>
      <c r="L250" s="4"/>
      <c r="N250" s="4"/>
      <c r="O250" s="4"/>
      <c r="P250" s="4"/>
      <c r="R250" s="4"/>
      <c r="S250" s="4"/>
    </row>
    <row r="251" spans="1:19" ht="16.2" thickBot="1" x14ac:dyDescent="0.35">
      <c r="A251" s="18">
        <v>0.75</v>
      </c>
      <c r="B251" s="18">
        <v>0.84</v>
      </c>
      <c r="C251" s="15">
        <v>0.75</v>
      </c>
      <c r="F251" s="4"/>
      <c r="G251" s="4"/>
      <c r="H251" s="4"/>
      <c r="J251" s="4"/>
      <c r="K251" s="4"/>
      <c r="L251" s="4"/>
      <c r="N251" s="4"/>
      <c r="O251" s="4"/>
      <c r="P251" s="4"/>
      <c r="R251" s="4"/>
      <c r="S251" s="4"/>
    </row>
    <row r="252" spans="1:19" ht="16.2" thickBot="1" x14ac:dyDescent="0.35">
      <c r="A252" s="19">
        <v>0.7</v>
      </c>
      <c r="B252" s="19">
        <v>0.81</v>
      </c>
      <c r="C252" s="15">
        <v>0.7</v>
      </c>
      <c r="F252" s="4"/>
      <c r="G252" s="4"/>
      <c r="H252" s="4"/>
      <c r="J252" s="4"/>
      <c r="K252" s="4"/>
      <c r="L252" s="4"/>
      <c r="N252" s="4"/>
      <c r="O252" s="4"/>
      <c r="P252" s="4"/>
      <c r="R252" s="4"/>
      <c r="S252" s="4"/>
    </row>
    <row r="253" spans="1:19" ht="16.2" thickBot="1" x14ac:dyDescent="0.35">
      <c r="A253" s="18">
        <v>0.67</v>
      </c>
      <c r="B253" s="18">
        <v>0.77</v>
      </c>
      <c r="C253" s="15">
        <v>0.67</v>
      </c>
      <c r="F253" s="4"/>
      <c r="G253" s="4"/>
      <c r="H253" s="4"/>
      <c r="J253" s="4"/>
      <c r="K253" s="4"/>
      <c r="L253" s="4"/>
      <c r="N253" s="4"/>
      <c r="O253" s="4"/>
      <c r="P253" s="4"/>
      <c r="R253" s="4"/>
      <c r="S253" s="4"/>
    </row>
    <row r="254" spans="1:19" ht="16.2" thickBot="1" x14ac:dyDescent="0.35">
      <c r="A254" s="18">
        <v>0.65</v>
      </c>
      <c r="B254" s="18">
        <v>0.72</v>
      </c>
      <c r="C254" s="15">
        <v>0.65</v>
      </c>
      <c r="F254" s="4"/>
      <c r="G254" s="4"/>
      <c r="H254" s="4"/>
      <c r="J254" s="4"/>
      <c r="K254" s="4"/>
      <c r="L254" s="4"/>
      <c r="N254" s="4"/>
      <c r="O254" s="4"/>
      <c r="P254" s="4"/>
      <c r="R254" s="4"/>
      <c r="S254" s="4"/>
    </row>
    <row r="255" spans="1:19" ht="16.2" thickBot="1" x14ac:dyDescent="0.35">
      <c r="A255" s="18">
        <v>0.66</v>
      </c>
      <c r="B255" s="18">
        <v>0.71</v>
      </c>
      <c r="C255" s="15">
        <v>0.66</v>
      </c>
      <c r="F255" s="4"/>
      <c r="G255" s="4"/>
      <c r="H255" s="4"/>
      <c r="J255" s="4"/>
      <c r="K255" s="4"/>
      <c r="L255" s="4"/>
      <c r="N255" s="4"/>
      <c r="O255" s="4"/>
      <c r="P255" s="4"/>
      <c r="R255" s="4"/>
      <c r="S255" s="4"/>
    </row>
    <row r="256" spans="1:19" ht="16.2" thickBot="1" x14ac:dyDescent="0.35">
      <c r="A256" s="18">
        <v>0.69</v>
      </c>
      <c r="B256" s="18">
        <v>0.73</v>
      </c>
      <c r="C256" s="15">
        <v>0.69</v>
      </c>
      <c r="F256" s="4"/>
      <c r="G256" s="4"/>
      <c r="H256" s="4"/>
      <c r="J256" s="4"/>
      <c r="K256" s="4"/>
      <c r="L256" s="4"/>
      <c r="N256" s="4"/>
      <c r="O256" s="4"/>
      <c r="P256" s="4"/>
      <c r="R256" s="4"/>
      <c r="S256" s="4"/>
    </row>
    <row r="257" spans="1:19" ht="16.2" thickBot="1" x14ac:dyDescent="0.35">
      <c r="A257" s="18">
        <v>0.73</v>
      </c>
      <c r="B257" s="18">
        <v>0.75</v>
      </c>
      <c r="C257" s="15">
        <v>0.73</v>
      </c>
      <c r="F257" s="4"/>
      <c r="G257" s="4"/>
      <c r="H257" s="4"/>
      <c r="J257" s="4"/>
      <c r="K257" s="4"/>
      <c r="L257" s="4"/>
      <c r="N257" s="4"/>
      <c r="O257" s="4"/>
      <c r="P257" s="4"/>
      <c r="R257" s="4"/>
      <c r="S257" s="4"/>
    </row>
    <row r="258" spans="1:19" ht="16.2" thickBot="1" x14ac:dyDescent="0.35">
      <c r="A258" s="18">
        <v>0.74</v>
      </c>
      <c r="B258" s="18">
        <v>0.76</v>
      </c>
      <c r="C258" s="15">
        <v>0.74</v>
      </c>
      <c r="F258" s="4"/>
      <c r="G258" s="4"/>
      <c r="H258" s="4"/>
      <c r="J258" s="4"/>
      <c r="K258" s="4"/>
      <c r="L258" s="4"/>
      <c r="N258" s="4"/>
      <c r="O258" s="4"/>
      <c r="P258" s="4"/>
      <c r="R258" s="4"/>
      <c r="S258" s="4"/>
    </row>
    <row r="259" spans="1:19" ht="16.2" thickBot="1" x14ac:dyDescent="0.35">
      <c r="A259" s="18">
        <v>0.74</v>
      </c>
      <c r="B259" s="18">
        <v>0.75</v>
      </c>
      <c r="C259" s="15">
        <v>0.74</v>
      </c>
      <c r="F259" s="4"/>
      <c r="G259" s="4"/>
      <c r="H259" s="4"/>
      <c r="J259" s="4"/>
      <c r="K259" s="4"/>
      <c r="L259" s="4"/>
      <c r="N259" s="4"/>
      <c r="O259" s="4"/>
      <c r="P259" s="4"/>
      <c r="R259" s="4"/>
      <c r="S259" s="4"/>
    </row>
    <row r="260" spans="1:19" ht="16.2" thickBot="1" x14ac:dyDescent="0.35">
      <c r="A260" s="18">
        <v>0.75</v>
      </c>
      <c r="B260" s="18">
        <v>0.76</v>
      </c>
      <c r="C260" s="15">
        <v>0.75</v>
      </c>
      <c r="F260" s="4"/>
      <c r="G260" s="4"/>
      <c r="H260" s="4"/>
      <c r="J260" s="4"/>
      <c r="K260" s="4"/>
      <c r="L260" s="4"/>
      <c r="N260" s="4"/>
      <c r="O260" s="4"/>
      <c r="P260" s="4"/>
    </row>
    <row r="261" spans="1:19" ht="16.2" thickBot="1" x14ac:dyDescent="0.35">
      <c r="A261" s="17">
        <v>0.76</v>
      </c>
      <c r="B261" s="17">
        <v>0.76</v>
      </c>
      <c r="C261" s="4">
        <v>0.76</v>
      </c>
      <c r="F261" s="4"/>
      <c r="G261" s="4"/>
      <c r="H261" s="4"/>
      <c r="J261" s="4"/>
      <c r="K261" s="4"/>
      <c r="L261" s="4"/>
      <c r="N261" s="4"/>
      <c r="O261" s="4"/>
      <c r="P261" s="4"/>
    </row>
    <row r="262" spans="1:19" ht="16.2" thickBot="1" x14ac:dyDescent="0.35">
      <c r="A262" s="4">
        <v>0.76</v>
      </c>
      <c r="B262" s="4">
        <v>0.76</v>
      </c>
      <c r="C262" s="4">
        <v>0.76</v>
      </c>
      <c r="F262" s="4"/>
      <c r="G262" s="4"/>
      <c r="H262" s="4"/>
      <c r="J262" s="4"/>
      <c r="K262" s="4"/>
      <c r="L262" s="4"/>
      <c r="N262" s="4"/>
      <c r="O262" s="4"/>
      <c r="P262" s="4"/>
    </row>
    <row r="263" spans="1:19" ht="16.2" thickBot="1" x14ac:dyDescent="0.35">
      <c r="A263" s="4">
        <v>0.73</v>
      </c>
      <c r="B263" s="4">
        <v>0.74</v>
      </c>
      <c r="C263" s="4">
        <v>0.73</v>
      </c>
      <c r="F263" s="4"/>
      <c r="G263" s="4"/>
      <c r="H263" s="4"/>
      <c r="J263" s="4"/>
      <c r="K263" s="4"/>
      <c r="L263" s="4"/>
      <c r="N263" s="4"/>
      <c r="O263" s="4"/>
      <c r="P263" s="4"/>
    </row>
    <row r="264" spans="1:19" ht="16.2" thickBot="1" x14ac:dyDescent="0.35">
      <c r="A264" s="4">
        <v>0.72</v>
      </c>
      <c r="B264" s="4">
        <v>0.74</v>
      </c>
      <c r="C264" s="4">
        <v>0.72</v>
      </c>
      <c r="F264" s="4"/>
      <c r="G264" s="4"/>
      <c r="H264" s="4"/>
      <c r="J264" s="4"/>
      <c r="K264" s="4"/>
      <c r="L264" s="4"/>
      <c r="N264" s="4"/>
      <c r="O264" s="4"/>
      <c r="P264" s="4"/>
    </row>
    <row r="265" spans="1:19" ht="16.2" thickBot="1" x14ac:dyDescent="0.35">
      <c r="A265" s="4">
        <v>0.73</v>
      </c>
      <c r="B265" s="4">
        <v>0.74</v>
      </c>
      <c r="C265" s="4">
        <v>0.73</v>
      </c>
      <c r="F265" s="4"/>
      <c r="G265" s="4"/>
      <c r="H265" s="4"/>
      <c r="J265" s="4"/>
      <c r="K265" s="4"/>
      <c r="L265" s="4"/>
      <c r="N265" s="4"/>
      <c r="O265" s="4"/>
      <c r="P265" s="4"/>
    </row>
    <row r="266" spans="1:19" ht="16.2" thickBot="1" x14ac:dyDescent="0.35">
      <c r="A266" s="4">
        <v>0.73</v>
      </c>
      <c r="B266" s="4">
        <v>0.73</v>
      </c>
      <c r="C266" s="4">
        <v>0.73</v>
      </c>
      <c r="F266" s="4"/>
      <c r="G266" s="4"/>
      <c r="H266" s="4"/>
      <c r="J266" s="4"/>
      <c r="K266" s="4"/>
      <c r="L266" s="4"/>
      <c r="N266" s="4"/>
      <c r="O266" s="4"/>
      <c r="P266" s="4"/>
    </row>
    <row r="267" spans="1:19" ht="16.2" thickBot="1" x14ac:dyDescent="0.35">
      <c r="A267" s="4">
        <v>0.7</v>
      </c>
      <c r="B267" s="4">
        <v>0.71</v>
      </c>
      <c r="C267" s="4">
        <v>0.7</v>
      </c>
      <c r="F267" s="4"/>
      <c r="G267" s="4"/>
      <c r="H267" s="4"/>
      <c r="J267" s="4"/>
      <c r="K267" s="4"/>
      <c r="L267" s="4"/>
      <c r="N267" s="4"/>
      <c r="O267" s="4"/>
      <c r="P267" s="4"/>
    </row>
    <row r="268" spans="1:19" ht="16.2" thickBot="1" x14ac:dyDescent="0.35">
      <c r="A268" s="4">
        <v>0.66</v>
      </c>
      <c r="B268" s="4">
        <v>0.67</v>
      </c>
      <c r="C268" s="4">
        <v>0.66</v>
      </c>
      <c r="F268" s="4"/>
      <c r="G268" s="4"/>
      <c r="H268" s="4"/>
      <c r="J268" s="4"/>
      <c r="K268" s="4"/>
      <c r="L268" s="4"/>
      <c r="N268" s="4"/>
      <c r="O268" s="4"/>
      <c r="P268" s="4"/>
    </row>
    <row r="269" spans="1:19" ht="16.2" thickBot="1" x14ac:dyDescent="0.35">
      <c r="A269" s="4">
        <v>0.64</v>
      </c>
      <c r="B269" s="4">
        <v>0.65</v>
      </c>
      <c r="C269" s="4">
        <v>0.64</v>
      </c>
      <c r="F269" s="4"/>
      <c r="G269" s="4"/>
      <c r="H269" s="4"/>
      <c r="J269" s="4"/>
      <c r="K269" s="4"/>
      <c r="L269" s="4"/>
      <c r="N269" s="4"/>
      <c r="O269" s="4"/>
      <c r="P269" s="4"/>
    </row>
    <row r="270" spans="1:19" ht="16.2" thickBot="1" x14ac:dyDescent="0.35">
      <c r="A270" s="4">
        <v>0.64</v>
      </c>
      <c r="B270" s="4">
        <v>0.64</v>
      </c>
      <c r="C270" s="4">
        <v>0.64</v>
      </c>
      <c r="F270" s="4"/>
      <c r="G270" s="4"/>
      <c r="H270" s="4"/>
      <c r="J270" s="4"/>
      <c r="K270" s="4"/>
      <c r="L270" s="4"/>
      <c r="N270" s="4"/>
      <c r="O270" s="4"/>
      <c r="P270" s="4"/>
    </row>
    <row r="271" spans="1:19" ht="16.2" thickBot="1" x14ac:dyDescent="0.35">
      <c r="A271" s="4">
        <v>0.63</v>
      </c>
      <c r="B271" s="4">
        <v>0.63</v>
      </c>
      <c r="C271" s="4">
        <v>0.63</v>
      </c>
      <c r="F271" s="4"/>
      <c r="G271" s="4"/>
      <c r="H271" s="4"/>
      <c r="J271" s="4"/>
      <c r="K271" s="4"/>
      <c r="L271" s="4"/>
      <c r="N271" s="4"/>
      <c r="O271" s="4"/>
      <c r="P271" s="4"/>
    </row>
    <row r="272" spans="1:19" ht="16.2" thickBot="1" x14ac:dyDescent="0.35">
      <c r="A272" s="4">
        <v>0.62</v>
      </c>
      <c r="B272" s="4">
        <v>0.63</v>
      </c>
      <c r="C272" s="4">
        <v>0.62</v>
      </c>
      <c r="F272" s="4"/>
      <c r="G272" s="4"/>
      <c r="H272" s="4"/>
      <c r="J272" s="4"/>
      <c r="K272" s="4"/>
      <c r="L272" s="4"/>
      <c r="N272" s="4"/>
      <c r="O272" s="4"/>
      <c r="P272" s="4"/>
    </row>
    <row r="273" spans="1:16" ht="16.2" thickBot="1" x14ac:dyDescent="0.35">
      <c r="A273" s="4">
        <v>0.59</v>
      </c>
      <c r="B273" s="4">
        <v>0.59</v>
      </c>
      <c r="C273" s="4">
        <v>0.59</v>
      </c>
      <c r="F273" s="4"/>
      <c r="G273" s="4"/>
      <c r="H273" s="4"/>
      <c r="J273" s="4"/>
      <c r="K273" s="4"/>
      <c r="L273" s="4"/>
      <c r="N273" s="4"/>
      <c r="O273" s="4"/>
      <c r="P273" s="4"/>
    </row>
    <row r="274" spans="1:16" ht="16.2" thickBot="1" x14ac:dyDescent="0.35">
      <c r="A274" s="4">
        <v>0.54</v>
      </c>
      <c r="B274" s="4">
        <v>0.55000000000000004</v>
      </c>
      <c r="C274" s="4">
        <v>0.54</v>
      </c>
      <c r="F274" s="4"/>
      <c r="G274" s="4"/>
      <c r="H274" s="4"/>
      <c r="J274" s="4"/>
      <c r="K274" s="4"/>
      <c r="L274" s="4"/>
      <c r="N274" s="4"/>
      <c r="O274" s="4"/>
      <c r="P274" s="4"/>
    </row>
    <row r="275" spans="1:16" ht="16.2" thickBot="1" x14ac:dyDescent="0.35">
      <c r="A275" s="4">
        <v>0.49</v>
      </c>
      <c r="B275" s="4">
        <v>0.49</v>
      </c>
      <c r="C275" s="4">
        <v>0.49</v>
      </c>
      <c r="F275" s="4"/>
      <c r="G275" s="4"/>
      <c r="H275" s="4"/>
      <c r="J275" s="4"/>
      <c r="K275" s="4"/>
      <c r="L275" s="4"/>
      <c r="N275" s="4"/>
      <c r="O275" s="4"/>
      <c r="P275" s="4"/>
    </row>
    <row r="276" spans="1:16" ht="16.2" thickBot="1" x14ac:dyDescent="0.35">
      <c r="A276" s="4">
        <v>0.47</v>
      </c>
      <c r="B276" s="4">
        <v>0.47</v>
      </c>
      <c r="C276" s="4">
        <v>0.47</v>
      </c>
    </row>
  </sheetData>
  <pageMargins left="0.7" right="0.7" top="0.75" bottom="0.75" header="0.3" footer="0.3"/>
  <pageSetup orientation="portrait" horizontalDpi="4294967292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276"/>
  <sheetViews>
    <sheetView workbookViewId="0">
      <selection activeCell="E12" sqref="E12"/>
    </sheetView>
  </sheetViews>
  <sheetFormatPr defaultColWidth="9" defaultRowHeight="15.6" x14ac:dyDescent="0.3"/>
  <cols>
    <col min="1" max="1" width="6" style="3" bestFit="1" customWidth="1"/>
    <col min="2" max="2" width="9.69921875" style="3" bestFit="1" customWidth="1"/>
    <col min="3" max="3" width="14.69921875" style="3" bestFit="1" customWidth="1"/>
    <col min="4" max="16384" width="9" style="3"/>
  </cols>
  <sheetData>
    <row r="1" spans="1:12" ht="16.2" thickBot="1" x14ac:dyDescent="0.35">
      <c r="A1" s="27" t="s">
        <v>0</v>
      </c>
      <c r="B1" s="27" t="s">
        <v>1</v>
      </c>
    </row>
    <row r="2" spans="1:12" ht="16.2" thickBot="1" x14ac:dyDescent="0.35">
      <c r="A2" s="4">
        <v>0.62</v>
      </c>
      <c r="B2" s="4">
        <v>0.49</v>
      </c>
      <c r="G2" s="4"/>
      <c r="H2" s="4"/>
      <c r="I2" s="4"/>
      <c r="J2" s="4"/>
      <c r="K2" s="4"/>
      <c r="L2" s="4"/>
    </row>
    <row r="3" spans="1:12" ht="16.2" thickBot="1" x14ac:dyDescent="0.35">
      <c r="A3" s="4">
        <v>0.64</v>
      </c>
      <c r="B3" s="4">
        <v>0.48</v>
      </c>
      <c r="D3" s="3" t="s">
        <v>1</v>
      </c>
      <c r="G3" s="4"/>
      <c r="H3" s="4"/>
      <c r="I3" s="4"/>
      <c r="J3" s="4"/>
      <c r="K3" s="4"/>
      <c r="L3" s="4"/>
    </row>
    <row r="4" spans="1:12" ht="16.2" thickBot="1" x14ac:dyDescent="0.35">
      <c r="A4" s="4">
        <v>0.68</v>
      </c>
      <c r="B4" s="4">
        <v>0.5</v>
      </c>
      <c r="C4" s="3" t="s">
        <v>3622</v>
      </c>
      <c r="D4" s="3">
        <f>AVERAGE(A2:A276)</f>
        <v>0.90065454545454526</v>
      </c>
      <c r="E4" s="3">
        <f>AVERAGE(B2:B223)</f>
        <v>0.92175675675675695</v>
      </c>
      <c r="G4" s="4"/>
      <c r="H4" s="4"/>
      <c r="I4" s="4"/>
      <c r="J4" s="4"/>
      <c r="K4" s="4"/>
      <c r="L4" s="4"/>
    </row>
    <row r="5" spans="1:12" ht="16.2" thickBot="1" x14ac:dyDescent="0.35">
      <c r="A5" s="4">
        <v>0.73</v>
      </c>
      <c r="B5" s="4">
        <v>0.52</v>
      </c>
      <c r="G5" s="4"/>
      <c r="H5" s="4"/>
      <c r="I5" s="4"/>
      <c r="J5" s="4"/>
      <c r="K5" s="4"/>
      <c r="L5" s="4"/>
    </row>
    <row r="6" spans="1:12" ht="16.2" thickBot="1" x14ac:dyDescent="0.35">
      <c r="A6" s="4">
        <v>0.77</v>
      </c>
      <c r="B6" s="4">
        <v>0.55000000000000004</v>
      </c>
      <c r="G6" s="4"/>
      <c r="H6" s="4"/>
      <c r="I6" s="4"/>
      <c r="J6" s="4"/>
      <c r="K6" s="4"/>
      <c r="L6" s="4"/>
    </row>
    <row r="7" spans="1:12" ht="16.2" thickBot="1" x14ac:dyDescent="0.35">
      <c r="A7" s="4">
        <v>0.8</v>
      </c>
      <c r="B7" s="4">
        <v>0.59</v>
      </c>
      <c r="G7" s="4"/>
      <c r="H7" s="4"/>
      <c r="I7" s="4"/>
      <c r="J7" s="4"/>
      <c r="K7" s="4"/>
      <c r="L7" s="4"/>
    </row>
    <row r="8" spans="1:12" ht="16.2" thickBot="1" x14ac:dyDescent="0.35">
      <c r="A8" s="4">
        <v>0.82</v>
      </c>
      <c r="B8" s="4">
        <v>0.65</v>
      </c>
      <c r="G8" s="4"/>
      <c r="H8" s="4"/>
      <c r="I8" s="4"/>
      <c r="J8" s="4"/>
      <c r="K8" s="4"/>
      <c r="L8" s="4"/>
    </row>
    <row r="9" spans="1:12" ht="16.2" thickBot="1" x14ac:dyDescent="0.35">
      <c r="A9" s="4">
        <v>0.84</v>
      </c>
      <c r="B9" s="4">
        <v>0.73</v>
      </c>
      <c r="G9" s="4"/>
      <c r="H9" s="4"/>
      <c r="I9" s="4"/>
      <c r="J9" s="4"/>
      <c r="K9" s="4"/>
      <c r="L9" s="4"/>
    </row>
    <row r="10" spans="1:12" ht="16.2" thickBot="1" x14ac:dyDescent="0.35">
      <c r="A10" s="4">
        <v>0.84</v>
      </c>
      <c r="B10" s="4">
        <v>0.81</v>
      </c>
      <c r="G10" s="4"/>
      <c r="H10" s="4"/>
      <c r="I10" s="4"/>
      <c r="J10" s="4"/>
      <c r="K10" s="4"/>
      <c r="L10" s="4"/>
    </row>
    <row r="11" spans="1:12" ht="16.2" thickBot="1" x14ac:dyDescent="0.35">
      <c r="A11" s="4">
        <v>0.83</v>
      </c>
      <c r="B11" s="4">
        <v>0.86</v>
      </c>
      <c r="G11" s="4"/>
      <c r="H11" s="4"/>
      <c r="I11" s="4"/>
      <c r="J11" s="4"/>
      <c r="K11" s="4"/>
      <c r="L11" s="4"/>
    </row>
    <row r="12" spans="1:12" ht="16.2" thickBot="1" x14ac:dyDescent="0.35">
      <c r="A12" s="4">
        <v>0.81</v>
      </c>
      <c r="B12" s="4">
        <v>0.9</v>
      </c>
      <c r="G12" s="4"/>
      <c r="H12" s="4"/>
      <c r="I12" s="4"/>
      <c r="J12" s="4"/>
      <c r="K12" s="4"/>
      <c r="L12" s="4"/>
    </row>
    <row r="13" spans="1:12" ht="16.2" thickBot="1" x14ac:dyDescent="0.35">
      <c r="A13" s="4">
        <v>0.83</v>
      </c>
      <c r="B13" s="4">
        <v>0.92</v>
      </c>
      <c r="G13" s="4"/>
      <c r="H13" s="4"/>
      <c r="I13" s="4"/>
      <c r="J13" s="4"/>
      <c r="K13" s="4"/>
      <c r="L13" s="4"/>
    </row>
    <row r="14" spans="1:12" ht="16.2" thickBot="1" x14ac:dyDescent="0.35">
      <c r="A14" s="4">
        <v>0.84</v>
      </c>
      <c r="B14" s="4">
        <v>0.94</v>
      </c>
      <c r="G14" s="4"/>
      <c r="H14" s="4"/>
      <c r="I14" s="4"/>
      <c r="J14" s="4"/>
      <c r="K14" s="4"/>
      <c r="L14" s="4"/>
    </row>
    <row r="15" spans="1:12" ht="16.2" thickBot="1" x14ac:dyDescent="0.35">
      <c r="A15" s="4">
        <v>0.84</v>
      </c>
      <c r="B15" s="4">
        <v>0.95</v>
      </c>
      <c r="G15" s="4"/>
      <c r="H15" s="4"/>
      <c r="I15" s="4"/>
      <c r="J15" s="4"/>
      <c r="K15" s="4"/>
      <c r="L15" s="4"/>
    </row>
    <row r="16" spans="1:12" ht="16.2" thickBot="1" x14ac:dyDescent="0.35">
      <c r="A16" s="4">
        <v>0.82</v>
      </c>
      <c r="B16" s="4">
        <v>0.96</v>
      </c>
      <c r="G16" s="4"/>
      <c r="H16" s="4"/>
      <c r="I16" s="4"/>
      <c r="J16" s="4"/>
      <c r="K16" s="4"/>
      <c r="L16" s="4"/>
    </row>
    <row r="17" spans="1:12" ht="16.2" thickBot="1" x14ac:dyDescent="0.35">
      <c r="A17" s="4">
        <v>0.81</v>
      </c>
      <c r="B17" s="4">
        <v>0.97</v>
      </c>
      <c r="G17" s="4"/>
      <c r="H17" s="4"/>
      <c r="I17" s="4"/>
      <c r="J17" s="4"/>
      <c r="K17" s="4"/>
      <c r="L17" s="4"/>
    </row>
    <row r="18" spans="1:12" ht="16.2" thickBot="1" x14ac:dyDescent="0.35">
      <c r="A18" s="4">
        <v>0.79</v>
      </c>
      <c r="B18" s="4">
        <v>0.98</v>
      </c>
      <c r="G18" s="4"/>
      <c r="H18" s="4"/>
      <c r="I18" s="4"/>
      <c r="J18" s="4"/>
      <c r="K18" s="4"/>
      <c r="L18" s="4"/>
    </row>
    <row r="19" spans="1:12" ht="16.2" thickBot="1" x14ac:dyDescent="0.35">
      <c r="A19" s="4">
        <v>0.78</v>
      </c>
      <c r="B19" s="4">
        <v>0.98</v>
      </c>
      <c r="G19" s="4"/>
      <c r="H19" s="4"/>
      <c r="I19" s="4"/>
      <c r="J19" s="4"/>
      <c r="K19" s="4"/>
      <c r="L19" s="4"/>
    </row>
    <row r="20" spans="1:12" ht="16.2" thickBot="1" x14ac:dyDescent="0.35">
      <c r="A20" s="4">
        <v>0.79</v>
      </c>
      <c r="B20" s="4">
        <v>0.99</v>
      </c>
      <c r="G20" s="4"/>
      <c r="H20" s="4"/>
      <c r="I20" s="4"/>
      <c r="J20" s="4"/>
      <c r="K20" s="4"/>
      <c r="L20" s="4"/>
    </row>
    <row r="21" spans="1:12" ht="16.2" thickBot="1" x14ac:dyDescent="0.35">
      <c r="A21" s="4">
        <v>0.8</v>
      </c>
      <c r="B21" s="4">
        <v>1.01</v>
      </c>
      <c r="G21" s="4"/>
      <c r="H21" s="4"/>
      <c r="I21" s="4"/>
      <c r="J21" s="4"/>
      <c r="K21" s="4"/>
      <c r="L21" s="4"/>
    </row>
    <row r="22" spans="1:12" ht="16.2" thickBot="1" x14ac:dyDescent="0.35">
      <c r="A22" s="4">
        <v>0.81</v>
      </c>
      <c r="B22" s="4">
        <v>1.02</v>
      </c>
      <c r="G22" s="4"/>
      <c r="H22" s="4"/>
      <c r="I22" s="4"/>
      <c r="J22" s="4"/>
      <c r="K22" s="4"/>
      <c r="L22" s="4"/>
    </row>
    <row r="23" spans="1:12" ht="16.2" thickBot="1" x14ac:dyDescent="0.35">
      <c r="A23" s="4">
        <v>0.81</v>
      </c>
      <c r="B23" s="4">
        <v>1.03</v>
      </c>
      <c r="G23" s="4"/>
      <c r="H23" s="4"/>
      <c r="I23" s="4"/>
      <c r="J23" s="4"/>
      <c r="K23" s="4"/>
      <c r="L23" s="4"/>
    </row>
    <row r="24" spans="1:12" ht="16.2" thickBot="1" x14ac:dyDescent="0.35">
      <c r="A24" s="4">
        <v>0.8</v>
      </c>
      <c r="B24" s="4">
        <v>1.05</v>
      </c>
      <c r="G24" s="4"/>
      <c r="H24" s="4"/>
      <c r="I24" s="4"/>
      <c r="J24" s="4"/>
      <c r="K24" s="4"/>
      <c r="L24" s="4"/>
    </row>
    <row r="25" spans="1:12" ht="16.2" thickBot="1" x14ac:dyDescent="0.35">
      <c r="A25" s="4">
        <v>0.81</v>
      </c>
      <c r="B25" s="4">
        <v>1.07</v>
      </c>
      <c r="G25" s="4"/>
      <c r="H25" s="4"/>
      <c r="I25" s="4"/>
      <c r="J25" s="4"/>
      <c r="K25" s="4"/>
      <c r="L25" s="4"/>
    </row>
    <row r="26" spans="1:12" ht="16.2" thickBot="1" x14ac:dyDescent="0.35">
      <c r="A26" s="4">
        <v>0.82</v>
      </c>
      <c r="B26" s="4">
        <v>1.08</v>
      </c>
      <c r="G26" s="4"/>
      <c r="H26" s="4"/>
      <c r="I26" s="4"/>
      <c r="J26" s="4"/>
      <c r="K26" s="4"/>
      <c r="L26" s="4"/>
    </row>
    <row r="27" spans="1:12" ht="16.2" thickBot="1" x14ac:dyDescent="0.35">
      <c r="A27" s="4">
        <v>0.84</v>
      </c>
      <c r="B27" s="4">
        <v>1.1000000000000001</v>
      </c>
      <c r="G27" s="4"/>
      <c r="H27" s="4"/>
      <c r="I27" s="4"/>
      <c r="J27" s="4"/>
      <c r="K27" s="4"/>
      <c r="L27" s="4"/>
    </row>
    <row r="28" spans="1:12" ht="16.2" thickBot="1" x14ac:dyDescent="0.35">
      <c r="A28" s="4">
        <v>0.87</v>
      </c>
      <c r="B28" s="4">
        <v>1.1100000000000001</v>
      </c>
      <c r="G28" s="4"/>
      <c r="H28" s="4"/>
      <c r="I28" s="4"/>
      <c r="J28" s="4"/>
      <c r="K28" s="4"/>
      <c r="L28" s="4"/>
    </row>
    <row r="29" spans="1:12" ht="16.2" thickBot="1" x14ac:dyDescent="0.35">
      <c r="A29" s="4">
        <v>0.89</v>
      </c>
      <c r="B29" s="4">
        <v>1.1499999999999999</v>
      </c>
      <c r="G29" s="4"/>
      <c r="H29" s="4"/>
      <c r="I29" s="4"/>
      <c r="J29" s="4"/>
      <c r="K29" s="4"/>
      <c r="L29" s="4"/>
    </row>
    <row r="30" spans="1:12" ht="16.2" thickBot="1" x14ac:dyDescent="0.35">
      <c r="A30" s="4">
        <v>0.91</v>
      </c>
      <c r="B30" s="4">
        <v>1.1599999999999999</v>
      </c>
      <c r="G30" s="4"/>
      <c r="H30" s="4"/>
      <c r="I30" s="4"/>
      <c r="J30" s="4"/>
      <c r="K30" s="4"/>
      <c r="L30" s="4"/>
    </row>
    <row r="31" spans="1:12" ht="16.2" thickBot="1" x14ac:dyDescent="0.35">
      <c r="A31" s="4">
        <v>0.91</v>
      </c>
      <c r="B31" s="4">
        <v>1.18</v>
      </c>
      <c r="G31" s="4"/>
      <c r="H31" s="4"/>
      <c r="I31" s="4"/>
      <c r="J31" s="4"/>
      <c r="K31" s="4"/>
      <c r="L31" s="4"/>
    </row>
    <row r="32" spans="1:12" ht="16.2" thickBot="1" x14ac:dyDescent="0.35">
      <c r="A32" s="4">
        <v>0.91</v>
      </c>
      <c r="B32" s="4">
        <v>1.2</v>
      </c>
      <c r="G32" s="4"/>
      <c r="H32" s="4"/>
      <c r="I32" s="4"/>
      <c r="J32" s="4"/>
      <c r="K32" s="4"/>
      <c r="L32" s="4"/>
    </row>
    <row r="33" spans="1:12" ht="16.2" thickBot="1" x14ac:dyDescent="0.35">
      <c r="A33" s="4">
        <v>0.9</v>
      </c>
      <c r="B33" s="4">
        <v>1.22</v>
      </c>
      <c r="G33" s="4"/>
      <c r="H33" s="4"/>
      <c r="I33" s="4"/>
      <c r="J33" s="4"/>
      <c r="K33" s="4"/>
      <c r="L33" s="4"/>
    </row>
    <row r="34" spans="1:12" ht="16.2" thickBot="1" x14ac:dyDescent="0.35">
      <c r="A34" s="4">
        <v>0.89</v>
      </c>
      <c r="B34" s="4">
        <v>1.21</v>
      </c>
      <c r="G34" s="4"/>
      <c r="H34" s="4"/>
      <c r="I34" s="4"/>
      <c r="J34" s="4"/>
      <c r="K34" s="4"/>
      <c r="L34" s="4"/>
    </row>
    <row r="35" spans="1:12" ht="16.2" thickBot="1" x14ac:dyDescent="0.35">
      <c r="A35" s="4">
        <v>0.9</v>
      </c>
      <c r="B35" s="4">
        <v>1.18</v>
      </c>
      <c r="G35" s="4"/>
      <c r="H35" s="4"/>
      <c r="I35" s="4"/>
      <c r="J35" s="4"/>
      <c r="K35" s="4"/>
      <c r="L35" s="4"/>
    </row>
    <row r="36" spans="1:12" ht="16.2" thickBot="1" x14ac:dyDescent="0.35">
      <c r="A36" s="4">
        <v>0.9</v>
      </c>
      <c r="B36" s="4">
        <v>1.1599999999999999</v>
      </c>
      <c r="G36" s="4"/>
      <c r="H36" s="4"/>
      <c r="I36" s="4"/>
      <c r="J36" s="4"/>
      <c r="K36" s="4"/>
      <c r="L36" s="4"/>
    </row>
    <row r="37" spans="1:12" ht="16.2" thickBot="1" x14ac:dyDescent="0.35">
      <c r="A37" s="4">
        <v>0.89</v>
      </c>
      <c r="B37" s="4">
        <v>1.1299999999999999</v>
      </c>
      <c r="G37" s="4"/>
      <c r="H37" s="4"/>
      <c r="I37" s="4"/>
      <c r="J37" s="4"/>
      <c r="K37" s="4"/>
      <c r="L37" s="4"/>
    </row>
    <row r="38" spans="1:12" ht="16.2" thickBot="1" x14ac:dyDescent="0.35">
      <c r="A38" s="4">
        <v>0.9</v>
      </c>
      <c r="B38" s="4">
        <v>1.1200000000000001</v>
      </c>
      <c r="G38" s="4"/>
      <c r="H38" s="4"/>
      <c r="I38" s="4"/>
      <c r="J38" s="4"/>
      <c r="K38" s="4"/>
      <c r="L38" s="4"/>
    </row>
    <row r="39" spans="1:12" ht="16.2" thickBot="1" x14ac:dyDescent="0.35">
      <c r="A39" s="4">
        <v>0.89</v>
      </c>
      <c r="B39" s="4">
        <v>1.1100000000000001</v>
      </c>
      <c r="G39" s="4"/>
      <c r="H39" s="4"/>
      <c r="I39" s="4"/>
      <c r="J39" s="4"/>
      <c r="K39" s="4"/>
      <c r="L39" s="4"/>
    </row>
    <row r="40" spans="1:12" ht="16.2" thickBot="1" x14ac:dyDescent="0.35">
      <c r="A40" s="4">
        <v>0.88</v>
      </c>
      <c r="B40" s="4">
        <v>1.0900000000000001</v>
      </c>
      <c r="G40" s="4"/>
      <c r="H40" s="4"/>
      <c r="I40" s="4"/>
      <c r="J40" s="4"/>
      <c r="K40" s="4"/>
      <c r="L40" s="4"/>
    </row>
    <row r="41" spans="1:12" ht="16.2" thickBot="1" x14ac:dyDescent="0.35">
      <c r="A41" s="4">
        <v>0.88</v>
      </c>
      <c r="B41" s="4">
        <v>1.07</v>
      </c>
      <c r="G41" s="4"/>
      <c r="H41" s="4"/>
      <c r="I41" s="4"/>
      <c r="J41" s="4"/>
      <c r="K41" s="4"/>
      <c r="L41" s="4"/>
    </row>
    <row r="42" spans="1:12" ht="16.2" thickBot="1" x14ac:dyDescent="0.35">
      <c r="A42" s="4">
        <v>0.88</v>
      </c>
      <c r="B42" s="4">
        <v>1.06</v>
      </c>
      <c r="G42" s="4"/>
      <c r="H42" s="4"/>
      <c r="I42" s="4"/>
      <c r="J42" s="4"/>
      <c r="K42" s="4"/>
      <c r="L42" s="4"/>
    </row>
    <row r="43" spans="1:12" ht="16.2" thickBot="1" x14ac:dyDescent="0.35">
      <c r="A43" s="4">
        <v>0.89</v>
      </c>
      <c r="B43" s="4">
        <v>1.05</v>
      </c>
      <c r="G43" s="4"/>
      <c r="H43" s="4"/>
      <c r="I43" s="4"/>
      <c r="J43" s="4"/>
      <c r="K43" s="4"/>
      <c r="L43" s="4"/>
    </row>
    <row r="44" spans="1:12" ht="16.2" thickBot="1" x14ac:dyDescent="0.35">
      <c r="A44" s="4">
        <v>0.91</v>
      </c>
      <c r="B44" s="4">
        <v>1.06</v>
      </c>
      <c r="G44" s="4"/>
      <c r="H44" s="4"/>
      <c r="I44" s="4"/>
      <c r="J44" s="4"/>
      <c r="K44" s="4"/>
      <c r="L44" s="4"/>
    </row>
    <row r="45" spans="1:12" ht="16.2" thickBot="1" x14ac:dyDescent="0.35">
      <c r="A45" s="4">
        <v>0.93</v>
      </c>
      <c r="B45" s="4">
        <v>1.1000000000000001</v>
      </c>
      <c r="G45" s="4"/>
      <c r="H45" s="4"/>
      <c r="I45" s="4"/>
      <c r="J45" s="4"/>
      <c r="K45" s="4"/>
      <c r="L45" s="4"/>
    </row>
    <row r="46" spans="1:12" ht="16.2" thickBot="1" x14ac:dyDescent="0.35">
      <c r="A46" s="4">
        <v>0.96</v>
      </c>
      <c r="B46" s="4">
        <v>1.1299999999999999</v>
      </c>
      <c r="G46" s="4"/>
      <c r="H46" s="4"/>
      <c r="I46" s="4"/>
      <c r="J46" s="4"/>
      <c r="K46" s="4"/>
      <c r="L46" s="4"/>
    </row>
    <row r="47" spans="1:12" ht="16.2" thickBot="1" x14ac:dyDescent="0.35">
      <c r="A47" s="4">
        <v>0.98</v>
      </c>
      <c r="B47" s="4">
        <v>1.17</v>
      </c>
      <c r="G47" s="4"/>
      <c r="H47" s="4"/>
      <c r="I47" s="4"/>
      <c r="J47" s="4"/>
      <c r="K47" s="4"/>
      <c r="L47" s="4"/>
    </row>
    <row r="48" spans="1:12" ht="16.2" thickBot="1" x14ac:dyDescent="0.35">
      <c r="A48" s="4">
        <v>1.01</v>
      </c>
      <c r="B48" s="4">
        <v>1.19</v>
      </c>
      <c r="G48" s="4"/>
      <c r="H48" s="4"/>
      <c r="I48" s="4"/>
      <c r="J48" s="4"/>
      <c r="K48" s="4"/>
      <c r="L48" s="4"/>
    </row>
    <row r="49" spans="1:12" ht="16.2" thickBot="1" x14ac:dyDescent="0.35">
      <c r="A49" s="4">
        <v>1.02</v>
      </c>
      <c r="B49" s="4">
        <v>1.2</v>
      </c>
      <c r="G49" s="4"/>
      <c r="H49" s="4"/>
      <c r="I49" s="4"/>
      <c r="J49" s="4"/>
      <c r="K49" s="4"/>
      <c r="L49" s="4"/>
    </row>
    <row r="50" spans="1:12" ht="16.2" thickBot="1" x14ac:dyDescent="0.35">
      <c r="A50" s="4">
        <v>1.02</v>
      </c>
      <c r="B50" s="4">
        <v>1.21</v>
      </c>
      <c r="G50" s="4"/>
      <c r="H50" s="4"/>
      <c r="I50" s="4"/>
      <c r="J50" s="4"/>
      <c r="K50" s="4"/>
      <c r="L50" s="4"/>
    </row>
    <row r="51" spans="1:12" ht="16.2" thickBot="1" x14ac:dyDescent="0.35">
      <c r="A51" s="4">
        <v>1.02</v>
      </c>
      <c r="B51" s="4">
        <v>1.22</v>
      </c>
      <c r="G51" s="4"/>
      <c r="H51" s="4"/>
      <c r="I51" s="4"/>
      <c r="J51" s="4"/>
      <c r="K51" s="4"/>
      <c r="L51" s="4"/>
    </row>
    <row r="52" spans="1:12" ht="16.2" thickBot="1" x14ac:dyDescent="0.35">
      <c r="A52" s="4">
        <v>1.02</v>
      </c>
      <c r="B52" s="4">
        <v>1.22</v>
      </c>
      <c r="G52" s="4"/>
      <c r="H52" s="4"/>
      <c r="I52" s="4"/>
      <c r="J52" s="4"/>
      <c r="K52" s="4"/>
      <c r="L52" s="4"/>
    </row>
    <row r="53" spans="1:12" ht="16.2" thickBot="1" x14ac:dyDescent="0.35">
      <c r="A53" s="4">
        <v>1.01</v>
      </c>
      <c r="B53" s="4">
        <v>1.22</v>
      </c>
      <c r="G53" s="4"/>
      <c r="H53" s="4"/>
      <c r="I53" s="4"/>
      <c r="J53" s="4"/>
      <c r="K53" s="4"/>
      <c r="L53" s="4"/>
    </row>
    <row r="54" spans="1:12" ht="16.2" thickBot="1" x14ac:dyDescent="0.35">
      <c r="A54" s="4">
        <v>1.01</v>
      </c>
      <c r="B54" s="4">
        <v>1.22</v>
      </c>
      <c r="G54" s="4"/>
      <c r="H54" s="4"/>
      <c r="I54" s="4"/>
      <c r="J54" s="4"/>
      <c r="K54" s="4"/>
      <c r="L54" s="4"/>
    </row>
    <row r="55" spans="1:12" ht="16.2" thickBot="1" x14ac:dyDescent="0.35">
      <c r="A55" s="4">
        <v>1</v>
      </c>
      <c r="B55" s="4">
        <v>1.21</v>
      </c>
      <c r="G55" s="4"/>
      <c r="H55" s="4"/>
      <c r="I55" s="4"/>
      <c r="J55" s="4"/>
      <c r="K55" s="4"/>
      <c r="L55" s="4"/>
    </row>
    <row r="56" spans="1:12" ht="16.2" thickBot="1" x14ac:dyDescent="0.35">
      <c r="A56" s="4">
        <v>0.98</v>
      </c>
      <c r="B56" s="4">
        <v>1.2</v>
      </c>
      <c r="G56" s="4"/>
      <c r="H56" s="4"/>
      <c r="I56" s="4"/>
      <c r="J56" s="4"/>
      <c r="K56" s="4"/>
      <c r="L56" s="4"/>
    </row>
    <row r="57" spans="1:12" ht="16.2" thickBot="1" x14ac:dyDescent="0.35">
      <c r="A57" s="4">
        <v>0.97</v>
      </c>
      <c r="B57" s="4">
        <v>1.19</v>
      </c>
      <c r="G57" s="4"/>
      <c r="H57" s="4"/>
      <c r="I57" s="4"/>
      <c r="J57" s="4"/>
      <c r="K57" s="4"/>
      <c r="L57" s="4"/>
    </row>
    <row r="58" spans="1:12" ht="16.2" thickBot="1" x14ac:dyDescent="0.35">
      <c r="A58" s="4">
        <v>0.96</v>
      </c>
      <c r="B58" s="4">
        <v>1.18</v>
      </c>
      <c r="G58" s="4"/>
      <c r="H58" s="4"/>
      <c r="I58" s="4"/>
      <c r="J58" s="4"/>
      <c r="K58" s="4"/>
      <c r="L58" s="4"/>
    </row>
    <row r="59" spans="1:12" ht="16.2" thickBot="1" x14ac:dyDescent="0.35">
      <c r="A59" s="4">
        <v>0.94</v>
      </c>
      <c r="B59" s="4">
        <v>1.18</v>
      </c>
      <c r="G59" s="4"/>
      <c r="H59" s="4"/>
      <c r="I59" s="4"/>
      <c r="J59" s="4"/>
      <c r="K59" s="4"/>
      <c r="L59" s="4"/>
    </row>
    <row r="60" spans="1:12" ht="16.2" thickBot="1" x14ac:dyDescent="0.35">
      <c r="A60" s="4">
        <v>0.92</v>
      </c>
      <c r="B60" s="4">
        <v>1.17</v>
      </c>
      <c r="G60" s="4"/>
      <c r="H60" s="4"/>
      <c r="I60" s="4"/>
      <c r="J60" s="4"/>
      <c r="K60" s="4"/>
      <c r="L60" s="4"/>
    </row>
    <row r="61" spans="1:12" ht="16.2" thickBot="1" x14ac:dyDescent="0.35">
      <c r="A61" s="4">
        <v>0.92</v>
      </c>
      <c r="B61" s="4">
        <v>1.1599999999999999</v>
      </c>
      <c r="G61" s="4"/>
      <c r="H61" s="4"/>
      <c r="I61" s="4"/>
      <c r="J61" s="4"/>
      <c r="K61" s="4"/>
      <c r="L61" s="4"/>
    </row>
    <row r="62" spans="1:12" ht="16.2" thickBot="1" x14ac:dyDescent="0.35">
      <c r="A62" s="4">
        <v>0.93</v>
      </c>
      <c r="B62" s="4">
        <v>1.1599999999999999</v>
      </c>
      <c r="G62" s="4"/>
      <c r="H62" s="4"/>
      <c r="I62" s="4"/>
      <c r="J62" s="4"/>
      <c r="K62" s="4"/>
      <c r="L62" s="4"/>
    </row>
    <row r="63" spans="1:12" ht="16.2" thickBot="1" x14ac:dyDescent="0.35">
      <c r="A63" s="4">
        <v>0.96</v>
      </c>
      <c r="B63" s="4">
        <v>1.1499999999999999</v>
      </c>
      <c r="G63" s="4"/>
      <c r="H63" s="4"/>
      <c r="I63" s="4"/>
      <c r="J63" s="4"/>
      <c r="K63" s="4"/>
      <c r="L63" s="4"/>
    </row>
    <row r="64" spans="1:12" ht="16.2" thickBot="1" x14ac:dyDescent="0.35">
      <c r="A64" s="4">
        <v>0.98</v>
      </c>
      <c r="B64" s="4">
        <v>1.1599999999999999</v>
      </c>
      <c r="G64" s="4"/>
      <c r="H64" s="4"/>
      <c r="I64" s="4"/>
      <c r="J64" s="4"/>
      <c r="K64" s="4"/>
      <c r="L64" s="4"/>
    </row>
    <row r="65" spans="1:12" ht="16.2" thickBot="1" x14ac:dyDescent="0.35">
      <c r="A65" s="4">
        <v>0.99</v>
      </c>
      <c r="B65" s="4">
        <v>1.18</v>
      </c>
      <c r="G65" s="4"/>
      <c r="H65" s="4"/>
      <c r="I65" s="4"/>
      <c r="J65" s="4"/>
      <c r="K65" s="4"/>
      <c r="L65" s="4"/>
    </row>
    <row r="66" spans="1:12" ht="16.2" thickBot="1" x14ac:dyDescent="0.35">
      <c r="A66" s="4">
        <v>0.98</v>
      </c>
      <c r="B66" s="4">
        <v>1.1599999999999999</v>
      </c>
      <c r="G66" s="4"/>
      <c r="H66" s="4"/>
      <c r="I66" s="4"/>
      <c r="J66" s="4"/>
      <c r="K66" s="4"/>
      <c r="L66" s="4"/>
    </row>
    <row r="67" spans="1:12" ht="16.2" thickBot="1" x14ac:dyDescent="0.35">
      <c r="A67" s="4">
        <v>0.98</v>
      </c>
      <c r="B67" s="4">
        <v>1.1499999999999999</v>
      </c>
      <c r="G67" s="4"/>
      <c r="H67" s="4"/>
      <c r="I67" s="4"/>
      <c r="J67" s="4"/>
      <c r="K67" s="4"/>
      <c r="L67" s="4"/>
    </row>
    <row r="68" spans="1:12" ht="16.2" thickBot="1" x14ac:dyDescent="0.35">
      <c r="A68" s="4">
        <v>0.99</v>
      </c>
      <c r="B68" s="4">
        <v>1.1399999999999999</v>
      </c>
      <c r="G68" s="4"/>
      <c r="H68" s="4"/>
      <c r="I68" s="4"/>
      <c r="J68" s="4"/>
      <c r="K68" s="4"/>
      <c r="L68" s="4"/>
    </row>
    <row r="69" spans="1:12" ht="16.2" thickBot="1" x14ac:dyDescent="0.35">
      <c r="A69" s="4">
        <v>0.99</v>
      </c>
      <c r="B69" s="4">
        <v>1.1200000000000001</v>
      </c>
      <c r="G69" s="4"/>
      <c r="H69" s="4"/>
      <c r="I69" s="4"/>
      <c r="J69" s="4"/>
      <c r="K69" s="4"/>
      <c r="L69" s="4"/>
    </row>
    <row r="70" spans="1:12" ht="16.2" thickBot="1" x14ac:dyDescent="0.35">
      <c r="A70" s="4">
        <v>0.98</v>
      </c>
      <c r="B70" s="4">
        <v>1.1100000000000001</v>
      </c>
      <c r="G70" s="4"/>
      <c r="H70" s="4"/>
      <c r="I70" s="4"/>
      <c r="J70" s="4"/>
      <c r="K70" s="4"/>
      <c r="L70" s="4"/>
    </row>
    <row r="71" spans="1:12" ht="16.2" thickBot="1" x14ac:dyDescent="0.35">
      <c r="A71" s="4">
        <v>0.97</v>
      </c>
      <c r="B71" s="4">
        <v>1.1200000000000001</v>
      </c>
      <c r="G71" s="4"/>
      <c r="H71" s="4"/>
      <c r="I71" s="4"/>
      <c r="J71" s="4"/>
      <c r="K71" s="4"/>
      <c r="L71" s="4"/>
    </row>
    <row r="72" spans="1:12" ht="16.2" thickBot="1" x14ac:dyDescent="0.35">
      <c r="A72" s="4">
        <v>0.96</v>
      </c>
      <c r="B72" s="4">
        <v>1.1299999999999999</v>
      </c>
      <c r="G72" s="4"/>
      <c r="H72" s="4"/>
      <c r="I72" s="4"/>
      <c r="J72" s="4"/>
      <c r="K72" s="4"/>
      <c r="L72" s="4"/>
    </row>
    <row r="73" spans="1:12" ht="16.2" thickBot="1" x14ac:dyDescent="0.35">
      <c r="A73" s="4">
        <v>0.94</v>
      </c>
      <c r="B73" s="4">
        <v>1.1100000000000001</v>
      </c>
      <c r="G73" s="4"/>
      <c r="H73" s="4"/>
      <c r="I73" s="4"/>
      <c r="J73" s="4"/>
      <c r="K73" s="4"/>
      <c r="L73" s="4"/>
    </row>
    <row r="74" spans="1:12" ht="16.2" thickBot="1" x14ac:dyDescent="0.35">
      <c r="A74" s="4">
        <v>0.92</v>
      </c>
      <c r="B74" s="4">
        <v>1.1100000000000001</v>
      </c>
      <c r="G74" s="4"/>
      <c r="H74" s="4"/>
      <c r="I74" s="4"/>
      <c r="J74" s="4"/>
      <c r="K74" s="4"/>
      <c r="L74" s="4"/>
    </row>
    <row r="75" spans="1:12" ht="16.2" thickBot="1" x14ac:dyDescent="0.35">
      <c r="A75" s="4">
        <v>0.89</v>
      </c>
      <c r="B75" s="4">
        <v>1.0900000000000001</v>
      </c>
      <c r="G75" s="4"/>
      <c r="H75" s="4"/>
      <c r="I75" s="4"/>
      <c r="J75" s="4"/>
      <c r="K75" s="4"/>
      <c r="L75" s="4"/>
    </row>
    <row r="76" spans="1:12" ht="16.2" thickBot="1" x14ac:dyDescent="0.35">
      <c r="A76" s="4">
        <v>0.88</v>
      </c>
      <c r="B76" s="4">
        <v>1.0900000000000001</v>
      </c>
      <c r="G76" s="4"/>
      <c r="H76" s="4"/>
      <c r="I76" s="4"/>
      <c r="J76" s="4"/>
      <c r="K76" s="4"/>
      <c r="L76" s="4"/>
    </row>
    <row r="77" spans="1:12" ht="16.2" thickBot="1" x14ac:dyDescent="0.35">
      <c r="A77" s="4">
        <v>0.89</v>
      </c>
      <c r="B77" s="4">
        <v>1.08</v>
      </c>
      <c r="G77" s="4"/>
      <c r="H77" s="4"/>
      <c r="I77" s="4"/>
      <c r="J77" s="4"/>
      <c r="K77" s="4"/>
      <c r="L77" s="4"/>
    </row>
    <row r="78" spans="1:12" ht="16.2" thickBot="1" x14ac:dyDescent="0.35">
      <c r="A78" s="4">
        <v>0.94</v>
      </c>
      <c r="B78" s="4">
        <v>1.05</v>
      </c>
      <c r="G78" s="4"/>
      <c r="H78" s="4"/>
      <c r="I78" s="4"/>
      <c r="J78" s="4"/>
      <c r="K78" s="4"/>
      <c r="L78" s="4"/>
    </row>
    <row r="79" spans="1:12" ht="16.2" thickBot="1" x14ac:dyDescent="0.35">
      <c r="A79" s="4">
        <v>0.99</v>
      </c>
      <c r="B79" s="4">
        <v>1.02</v>
      </c>
      <c r="G79" s="4"/>
      <c r="H79" s="4"/>
      <c r="I79" s="4"/>
      <c r="J79" s="4"/>
      <c r="K79" s="4"/>
      <c r="L79" s="4"/>
    </row>
    <row r="80" spans="1:12" ht="16.2" thickBot="1" x14ac:dyDescent="0.35">
      <c r="A80" s="4">
        <v>1.02</v>
      </c>
      <c r="B80" s="4">
        <v>1</v>
      </c>
      <c r="G80" s="4"/>
      <c r="H80" s="4"/>
      <c r="I80" s="4"/>
      <c r="J80" s="4"/>
      <c r="K80" s="4"/>
      <c r="L80" s="4"/>
    </row>
    <row r="81" spans="1:12" ht="16.2" thickBot="1" x14ac:dyDescent="0.35">
      <c r="A81" s="4">
        <v>1.05</v>
      </c>
      <c r="B81" s="4">
        <v>1.02</v>
      </c>
      <c r="G81" s="4"/>
      <c r="H81" s="4"/>
      <c r="I81" s="4"/>
      <c r="J81" s="4"/>
      <c r="K81" s="4"/>
      <c r="L81" s="4"/>
    </row>
    <row r="82" spans="1:12" ht="16.2" thickBot="1" x14ac:dyDescent="0.35">
      <c r="A82" s="4">
        <v>1.05</v>
      </c>
      <c r="B82" s="4">
        <v>1.05</v>
      </c>
      <c r="G82" s="4"/>
      <c r="H82" s="4"/>
      <c r="I82" s="4"/>
      <c r="J82" s="4"/>
      <c r="K82" s="4"/>
      <c r="L82" s="4"/>
    </row>
    <row r="83" spans="1:12" ht="16.2" thickBot="1" x14ac:dyDescent="0.35">
      <c r="A83" s="4">
        <v>1.03</v>
      </c>
      <c r="B83" s="4">
        <v>1.05</v>
      </c>
      <c r="G83" s="4"/>
      <c r="H83" s="4"/>
      <c r="I83" s="4"/>
      <c r="J83" s="4"/>
      <c r="K83" s="4"/>
      <c r="L83" s="4"/>
    </row>
    <row r="84" spans="1:12" ht="16.2" thickBot="1" x14ac:dyDescent="0.35">
      <c r="A84" s="4">
        <v>1.03</v>
      </c>
      <c r="B84" s="4">
        <v>1.07</v>
      </c>
      <c r="G84" s="4"/>
      <c r="H84" s="4"/>
      <c r="I84" s="4"/>
      <c r="J84" s="4"/>
      <c r="K84" s="4"/>
      <c r="L84" s="4"/>
    </row>
    <row r="85" spans="1:12" ht="16.2" thickBot="1" x14ac:dyDescent="0.35">
      <c r="A85" s="4">
        <v>1.03</v>
      </c>
      <c r="B85" s="4">
        <v>1.08</v>
      </c>
      <c r="G85" s="4"/>
      <c r="H85" s="4"/>
      <c r="I85" s="4"/>
      <c r="J85" s="4"/>
      <c r="K85" s="4"/>
      <c r="L85" s="4"/>
    </row>
    <row r="86" spans="1:12" ht="16.2" thickBot="1" x14ac:dyDescent="0.35">
      <c r="A86" s="4">
        <v>1.04</v>
      </c>
      <c r="B86" s="4">
        <v>1.08</v>
      </c>
      <c r="G86" s="4"/>
      <c r="H86" s="4"/>
      <c r="I86" s="4"/>
      <c r="J86" s="4"/>
      <c r="K86" s="4"/>
      <c r="L86" s="4"/>
    </row>
    <row r="87" spans="1:12" ht="16.2" thickBot="1" x14ac:dyDescent="0.35">
      <c r="A87" s="4">
        <v>1.05</v>
      </c>
      <c r="B87" s="4">
        <v>1.0900000000000001</v>
      </c>
      <c r="G87" s="4"/>
      <c r="H87" s="4"/>
      <c r="I87" s="4"/>
      <c r="J87" s="4"/>
      <c r="K87" s="4"/>
      <c r="L87" s="4"/>
    </row>
    <row r="88" spans="1:12" ht="16.2" thickBot="1" x14ac:dyDescent="0.35">
      <c r="A88" s="4">
        <v>1.07</v>
      </c>
      <c r="B88" s="4">
        <v>1.08</v>
      </c>
      <c r="G88" s="4"/>
      <c r="H88" s="4"/>
      <c r="I88" s="4"/>
      <c r="J88" s="4"/>
      <c r="K88" s="4"/>
      <c r="L88" s="4"/>
    </row>
    <row r="89" spans="1:12" ht="16.2" thickBot="1" x14ac:dyDescent="0.35">
      <c r="A89" s="4">
        <v>1.08</v>
      </c>
      <c r="B89" s="4">
        <v>1.07</v>
      </c>
      <c r="G89" s="4"/>
      <c r="H89" s="4"/>
      <c r="I89" s="4"/>
      <c r="J89" s="4"/>
      <c r="K89" s="4"/>
      <c r="L89" s="4"/>
    </row>
    <row r="90" spans="1:12" ht="16.2" thickBot="1" x14ac:dyDescent="0.35">
      <c r="A90" s="4">
        <v>1.08</v>
      </c>
      <c r="B90" s="4">
        <v>1.05</v>
      </c>
      <c r="G90" s="4"/>
      <c r="H90" s="4"/>
      <c r="I90" s="4"/>
      <c r="J90" s="4"/>
      <c r="K90" s="4"/>
      <c r="L90" s="4"/>
    </row>
    <row r="91" spans="1:12" ht="16.2" thickBot="1" x14ac:dyDescent="0.35">
      <c r="A91" s="4">
        <v>1.07</v>
      </c>
      <c r="B91" s="4">
        <v>1.05</v>
      </c>
      <c r="G91" s="4"/>
      <c r="H91" s="4"/>
      <c r="I91" s="4"/>
      <c r="J91" s="4"/>
      <c r="K91" s="4"/>
      <c r="L91" s="4"/>
    </row>
    <row r="92" spans="1:12" ht="16.2" thickBot="1" x14ac:dyDescent="0.35">
      <c r="A92" s="4">
        <v>1.06</v>
      </c>
      <c r="B92" s="4">
        <v>1.05</v>
      </c>
      <c r="G92" s="4"/>
      <c r="H92" s="4"/>
      <c r="I92" s="4"/>
      <c r="J92" s="4"/>
      <c r="K92" s="4"/>
      <c r="L92" s="4"/>
    </row>
    <row r="93" spans="1:12" ht="16.2" thickBot="1" x14ac:dyDescent="0.35">
      <c r="A93" s="4">
        <v>1.06</v>
      </c>
      <c r="B93" s="4">
        <v>1.06</v>
      </c>
      <c r="G93" s="4"/>
      <c r="H93" s="4"/>
      <c r="I93" s="4"/>
      <c r="J93" s="4"/>
      <c r="K93" s="4"/>
      <c r="L93" s="4"/>
    </row>
    <row r="94" spans="1:12" ht="16.2" thickBot="1" x14ac:dyDescent="0.35">
      <c r="A94" s="4">
        <v>1.05</v>
      </c>
      <c r="B94" s="4">
        <v>1.07</v>
      </c>
      <c r="G94" s="4"/>
      <c r="H94" s="4"/>
      <c r="I94" s="4"/>
      <c r="J94" s="4"/>
      <c r="K94" s="4"/>
      <c r="L94" s="4"/>
    </row>
    <row r="95" spans="1:12" ht="16.2" thickBot="1" x14ac:dyDescent="0.35">
      <c r="A95" s="4">
        <v>1.05</v>
      </c>
      <c r="B95" s="4">
        <v>1.08</v>
      </c>
      <c r="G95" s="4"/>
      <c r="H95" s="4"/>
      <c r="I95" s="4"/>
      <c r="J95" s="4"/>
      <c r="K95" s="4"/>
      <c r="L95" s="4"/>
    </row>
    <row r="96" spans="1:12" ht="16.2" thickBot="1" x14ac:dyDescent="0.35">
      <c r="A96" s="4">
        <v>1.05</v>
      </c>
      <c r="B96" s="4">
        <v>1.0900000000000001</v>
      </c>
      <c r="G96" s="4"/>
      <c r="H96" s="4"/>
      <c r="I96" s="4"/>
      <c r="J96" s="4"/>
      <c r="K96" s="4"/>
      <c r="L96" s="4"/>
    </row>
    <row r="97" spans="1:12" ht="16.2" thickBot="1" x14ac:dyDescent="0.35">
      <c r="A97" s="4">
        <v>1.05</v>
      </c>
      <c r="B97" s="4">
        <v>1.08</v>
      </c>
      <c r="G97" s="4"/>
      <c r="H97" s="4"/>
      <c r="I97" s="4"/>
      <c r="J97" s="4"/>
      <c r="K97" s="4"/>
      <c r="L97" s="4"/>
    </row>
    <row r="98" spans="1:12" ht="16.2" thickBot="1" x14ac:dyDescent="0.35">
      <c r="A98" s="4">
        <v>1.03</v>
      </c>
      <c r="B98" s="4">
        <v>1.07</v>
      </c>
      <c r="G98" s="4"/>
      <c r="H98" s="4"/>
      <c r="I98" s="4"/>
      <c r="J98" s="4"/>
      <c r="K98" s="4"/>
      <c r="L98" s="4"/>
    </row>
    <row r="99" spans="1:12" ht="16.2" thickBot="1" x14ac:dyDescent="0.35">
      <c r="A99" s="4">
        <v>0.99</v>
      </c>
      <c r="B99" s="4">
        <v>1.04</v>
      </c>
      <c r="G99" s="4"/>
      <c r="H99" s="4"/>
      <c r="I99" s="4"/>
      <c r="J99" s="4"/>
      <c r="K99" s="4"/>
      <c r="L99" s="4"/>
    </row>
    <row r="100" spans="1:12" ht="16.2" thickBot="1" x14ac:dyDescent="0.35">
      <c r="A100" s="4">
        <v>0.96</v>
      </c>
      <c r="B100" s="4">
        <v>1.01</v>
      </c>
      <c r="G100" s="4"/>
      <c r="H100" s="4"/>
      <c r="I100" s="4"/>
      <c r="J100" s="4"/>
      <c r="K100" s="4"/>
      <c r="L100" s="4"/>
    </row>
    <row r="101" spans="1:12" ht="16.2" thickBot="1" x14ac:dyDescent="0.35">
      <c r="A101" s="4">
        <v>0.95</v>
      </c>
      <c r="B101" s="4">
        <v>1</v>
      </c>
      <c r="G101" s="4"/>
      <c r="H101" s="4"/>
      <c r="I101" s="4"/>
      <c r="J101" s="4"/>
      <c r="K101" s="4"/>
      <c r="L101" s="4"/>
    </row>
    <row r="102" spans="1:12" ht="16.2" thickBot="1" x14ac:dyDescent="0.35">
      <c r="A102" s="4">
        <v>0.96</v>
      </c>
      <c r="B102" s="4">
        <v>0.98</v>
      </c>
      <c r="G102" s="4"/>
      <c r="H102" s="4"/>
      <c r="I102" s="4"/>
      <c r="J102" s="4"/>
      <c r="K102" s="4"/>
      <c r="L102" s="4"/>
    </row>
    <row r="103" spans="1:12" ht="16.2" thickBot="1" x14ac:dyDescent="0.35">
      <c r="A103" s="4">
        <v>0.98</v>
      </c>
      <c r="B103" s="4">
        <v>0.97</v>
      </c>
      <c r="G103" s="4"/>
      <c r="H103" s="4"/>
      <c r="I103" s="4"/>
      <c r="J103" s="4"/>
      <c r="K103" s="4"/>
      <c r="L103" s="4"/>
    </row>
    <row r="104" spans="1:12" ht="16.2" thickBot="1" x14ac:dyDescent="0.35">
      <c r="A104" s="4">
        <v>1</v>
      </c>
      <c r="B104" s="4">
        <v>0.94</v>
      </c>
      <c r="G104" s="4"/>
      <c r="H104" s="4"/>
      <c r="I104" s="4"/>
      <c r="J104" s="4"/>
      <c r="K104" s="4"/>
      <c r="L104" s="4"/>
    </row>
    <row r="105" spans="1:12" ht="16.2" thickBot="1" x14ac:dyDescent="0.35">
      <c r="A105" s="4">
        <v>1.03</v>
      </c>
      <c r="B105" s="4">
        <v>0.93</v>
      </c>
      <c r="G105" s="4"/>
      <c r="H105" s="4"/>
      <c r="I105" s="4"/>
      <c r="J105" s="4"/>
      <c r="K105" s="4"/>
      <c r="L105" s="4"/>
    </row>
    <row r="106" spans="1:12" ht="16.2" thickBot="1" x14ac:dyDescent="0.35">
      <c r="A106" s="4">
        <v>1.07</v>
      </c>
      <c r="B106" s="4">
        <v>0.92</v>
      </c>
      <c r="G106" s="4"/>
      <c r="H106" s="4"/>
      <c r="I106" s="4"/>
      <c r="J106" s="4"/>
      <c r="K106" s="4"/>
      <c r="L106" s="4"/>
    </row>
    <row r="107" spans="1:12" ht="16.2" thickBot="1" x14ac:dyDescent="0.35">
      <c r="A107" s="4">
        <v>1.0900000000000001</v>
      </c>
      <c r="B107" s="4">
        <v>0.89</v>
      </c>
      <c r="G107" s="4"/>
      <c r="H107" s="4"/>
      <c r="I107" s="4"/>
      <c r="J107" s="4"/>
      <c r="K107" s="4"/>
      <c r="L107" s="4"/>
    </row>
    <row r="108" spans="1:12" ht="16.2" thickBot="1" x14ac:dyDescent="0.35">
      <c r="A108" s="4">
        <v>1.1100000000000001</v>
      </c>
      <c r="B108" s="4">
        <v>0.87</v>
      </c>
      <c r="G108" s="4"/>
      <c r="H108" s="4"/>
      <c r="I108" s="4"/>
      <c r="J108" s="4"/>
      <c r="K108" s="4"/>
      <c r="L108" s="4"/>
    </row>
    <row r="109" spans="1:12" ht="16.2" thickBot="1" x14ac:dyDescent="0.35">
      <c r="A109" s="4">
        <v>1.1399999999999999</v>
      </c>
      <c r="B109" s="4">
        <v>0.84</v>
      </c>
      <c r="G109" s="4"/>
      <c r="H109" s="4"/>
      <c r="I109" s="4"/>
      <c r="J109" s="4"/>
      <c r="K109" s="4"/>
      <c r="L109" s="4"/>
    </row>
    <row r="110" spans="1:12" ht="16.2" thickBot="1" x14ac:dyDescent="0.35">
      <c r="A110" s="4">
        <v>1.1499999999999999</v>
      </c>
      <c r="B110" s="4">
        <v>0.84</v>
      </c>
      <c r="G110" s="4"/>
      <c r="H110" s="4"/>
      <c r="I110" s="4"/>
      <c r="J110" s="4"/>
      <c r="K110" s="4"/>
      <c r="L110" s="4"/>
    </row>
    <row r="111" spans="1:12" ht="16.2" thickBot="1" x14ac:dyDescent="0.35">
      <c r="A111" s="4">
        <v>1.1599999999999999</v>
      </c>
      <c r="B111" s="4">
        <v>0.82</v>
      </c>
      <c r="G111" s="4"/>
      <c r="H111" s="4"/>
      <c r="I111" s="4"/>
      <c r="J111" s="4"/>
      <c r="K111" s="4"/>
      <c r="L111" s="4"/>
    </row>
    <row r="112" spans="1:12" ht="16.2" thickBot="1" x14ac:dyDescent="0.35">
      <c r="A112" s="4">
        <v>1.1599999999999999</v>
      </c>
      <c r="B112" s="4">
        <v>0.84</v>
      </c>
      <c r="G112" s="4"/>
      <c r="H112" s="4"/>
      <c r="I112" s="4"/>
      <c r="J112" s="4"/>
      <c r="K112" s="4"/>
      <c r="L112" s="4"/>
    </row>
    <row r="113" spans="1:12" ht="16.2" thickBot="1" x14ac:dyDescent="0.35">
      <c r="A113" s="4">
        <v>1.1499999999999999</v>
      </c>
      <c r="B113" s="4">
        <v>0.82</v>
      </c>
      <c r="G113" s="4"/>
      <c r="H113" s="4"/>
      <c r="I113" s="4"/>
      <c r="J113" s="4"/>
      <c r="K113" s="4"/>
      <c r="L113" s="4"/>
    </row>
    <row r="114" spans="1:12" ht="16.2" thickBot="1" x14ac:dyDescent="0.35">
      <c r="A114" s="4">
        <v>1.1399999999999999</v>
      </c>
      <c r="B114" s="4">
        <v>0.82</v>
      </c>
      <c r="G114" s="4"/>
      <c r="H114" s="4"/>
      <c r="I114" s="4"/>
      <c r="J114" s="4"/>
      <c r="K114" s="4"/>
      <c r="L114" s="4"/>
    </row>
    <row r="115" spans="1:12" ht="16.2" thickBot="1" x14ac:dyDescent="0.35">
      <c r="A115" s="4">
        <v>1.1200000000000001</v>
      </c>
      <c r="B115" s="4">
        <v>0.83</v>
      </c>
      <c r="G115" s="4"/>
      <c r="H115" s="4"/>
      <c r="I115" s="4"/>
      <c r="J115" s="4"/>
      <c r="K115" s="4"/>
      <c r="L115" s="4"/>
    </row>
    <row r="116" spans="1:12" ht="16.2" thickBot="1" x14ac:dyDescent="0.35">
      <c r="A116" s="4">
        <v>1.0900000000000001</v>
      </c>
      <c r="B116" s="4">
        <v>0.85</v>
      </c>
      <c r="G116" s="4"/>
      <c r="H116" s="4"/>
      <c r="I116" s="4"/>
      <c r="J116" s="4"/>
      <c r="K116" s="4"/>
      <c r="L116" s="4"/>
    </row>
    <row r="117" spans="1:12" ht="16.2" thickBot="1" x14ac:dyDescent="0.35">
      <c r="A117" s="4">
        <v>1.07</v>
      </c>
      <c r="B117" s="4">
        <v>0.87</v>
      </c>
      <c r="G117" s="4"/>
      <c r="H117" s="4"/>
      <c r="I117" s="4"/>
      <c r="J117" s="4"/>
      <c r="K117" s="4"/>
      <c r="L117" s="4"/>
    </row>
    <row r="118" spans="1:12" ht="16.2" thickBot="1" x14ac:dyDescent="0.35">
      <c r="A118" s="4">
        <v>1.05</v>
      </c>
      <c r="B118" s="4">
        <v>0.88</v>
      </c>
      <c r="G118" s="4"/>
      <c r="H118" s="4"/>
      <c r="I118" s="4"/>
      <c r="J118" s="4"/>
      <c r="K118" s="4"/>
      <c r="L118" s="4"/>
    </row>
    <row r="119" spans="1:12" ht="16.2" thickBot="1" x14ac:dyDescent="0.35">
      <c r="A119" s="4">
        <v>1.04</v>
      </c>
      <c r="B119" s="4">
        <v>0.89</v>
      </c>
      <c r="G119" s="4"/>
      <c r="H119" s="4"/>
      <c r="I119" s="4"/>
      <c r="J119" s="4"/>
      <c r="K119" s="4"/>
      <c r="L119" s="4"/>
    </row>
    <row r="120" spans="1:12" ht="16.2" thickBot="1" x14ac:dyDescent="0.35">
      <c r="A120" s="4">
        <v>1.05</v>
      </c>
      <c r="B120" s="4">
        <v>0.88</v>
      </c>
      <c r="G120" s="4"/>
      <c r="H120" s="4"/>
      <c r="I120" s="4"/>
      <c r="J120" s="4"/>
      <c r="K120" s="4"/>
      <c r="L120" s="4"/>
    </row>
    <row r="121" spans="1:12" ht="16.2" thickBot="1" x14ac:dyDescent="0.35">
      <c r="A121" s="4">
        <v>1.08</v>
      </c>
      <c r="B121" s="4">
        <v>0.88</v>
      </c>
      <c r="G121" s="4"/>
      <c r="H121" s="4"/>
      <c r="I121" s="4"/>
      <c r="J121" s="4"/>
      <c r="K121" s="4"/>
      <c r="L121" s="4"/>
    </row>
    <row r="122" spans="1:12" ht="16.2" thickBot="1" x14ac:dyDescent="0.35">
      <c r="A122" s="4">
        <v>1.1000000000000001</v>
      </c>
      <c r="B122" s="4">
        <v>0.87</v>
      </c>
      <c r="G122" s="4"/>
      <c r="H122" s="4"/>
      <c r="I122" s="4"/>
      <c r="J122" s="4"/>
      <c r="K122" s="4"/>
      <c r="L122" s="4"/>
    </row>
    <row r="123" spans="1:12" ht="16.2" thickBot="1" x14ac:dyDescent="0.35">
      <c r="A123" s="4">
        <v>1.1200000000000001</v>
      </c>
      <c r="B123" s="4">
        <v>0.87</v>
      </c>
      <c r="G123" s="4"/>
      <c r="H123" s="4"/>
      <c r="I123" s="4"/>
      <c r="J123" s="4"/>
      <c r="K123" s="4"/>
      <c r="L123" s="4"/>
    </row>
    <row r="124" spans="1:12" ht="16.2" thickBot="1" x14ac:dyDescent="0.35">
      <c r="A124" s="4">
        <v>1.1200000000000001</v>
      </c>
      <c r="B124" s="4">
        <v>0.85</v>
      </c>
      <c r="G124" s="4"/>
      <c r="H124" s="4"/>
      <c r="I124" s="4"/>
      <c r="J124" s="4"/>
      <c r="K124" s="4"/>
      <c r="L124" s="4"/>
    </row>
    <row r="125" spans="1:12" ht="16.2" thickBot="1" x14ac:dyDescent="0.35">
      <c r="A125" s="4">
        <v>1.1299999999999999</v>
      </c>
      <c r="B125" s="4">
        <v>0.84</v>
      </c>
      <c r="G125" s="4"/>
      <c r="H125" s="4"/>
      <c r="I125" s="4"/>
      <c r="J125" s="4"/>
      <c r="K125" s="4"/>
      <c r="L125" s="4"/>
    </row>
    <row r="126" spans="1:12" ht="16.2" thickBot="1" x14ac:dyDescent="0.35">
      <c r="A126" s="4">
        <v>1.1299999999999999</v>
      </c>
      <c r="B126" s="4">
        <v>0.84</v>
      </c>
      <c r="G126" s="4"/>
      <c r="H126" s="4"/>
      <c r="I126" s="4"/>
      <c r="J126" s="4"/>
      <c r="K126" s="4"/>
      <c r="L126" s="4"/>
    </row>
    <row r="127" spans="1:12" ht="16.2" thickBot="1" x14ac:dyDescent="0.35">
      <c r="A127" s="4">
        <v>1.1200000000000001</v>
      </c>
      <c r="B127" s="4">
        <v>0.84</v>
      </c>
      <c r="G127" s="4"/>
      <c r="H127" s="4"/>
      <c r="I127" s="4"/>
      <c r="J127" s="4"/>
      <c r="K127" s="4"/>
      <c r="L127" s="4"/>
    </row>
    <row r="128" spans="1:12" ht="16.2" thickBot="1" x14ac:dyDescent="0.35">
      <c r="A128" s="4">
        <v>1.1100000000000001</v>
      </c>
      <c r="B128" s="4">
        <v>0.86</v>
      </c>
      <c r="G128" s="4"/>
      <c r="H128" s="4"/>
      <c r="I128" s="4"/>
      <c r="J128" s="4"/>
      <c r="K128" s="4"/>
      <c r="L128" s="4"/>
    </row>
    <row r="129" spans="1:12" ht="16.2" thickBot="1" x14ac:dyDescent="0.35">
      <c r="A129" s="4">
        <v>1.1299999999999999</v>
      </c>
      <c r="B129" s="4">
        <v>0.88</v>
      </c>
      <c r="G129" s="4"/>
      <c r="H129" s="4"/>
      <c r="I129" s="4"/>
      <c r="J129" s="4"/>
      <c r="K129" s="4"/>
      <c r="L129" s="4"/>
    </row>
    <row r="130" spans="1:12" ht="16.2" thickBot="1" x14ac:dyDescent="0.35">
      <c r="A130" s="4">
        <v>1.1399999999999999</v>
      </c>
      <c r="B130" s="4">
        <v>0.9</v>
      </c>
      <c r="G130" s="4"/>
      <c r="H130" s="4"/>
      <c r="I130" s="4"/>
      <c r="J130" s="4"/>
      <c r="K130" s="4"/>
      <c r="L130" s="4"/>
    </row>
    <row r="131" spans="1:12" ht="16.2" thickBot="1" x14ac:dyDescent="0.35">
      <c r="A131" s="4">
        <v>1.1399999999999999</v>
      </c>
      <c r="B131" s="4">
        <v>0.9</v>
      </c>
      <c r="G131" s="4"/>
      <c r="H131" s="4"/>
      <c r="I131" s="4"/>
      <c r="J131" s="4"/>
      <c r="K131" s="4"/>
      <c r="L131" s="4"/>
    </row>
    <row r="132" spans="1:12" ht="16.2" thickBot="1" x14ac:dyDescent="0.35">
      <c r="A132" s="4">
        <v>1.1299999999999999</v>
      </c>
      <c r="B132" s="4">
        <v>0.9</v>
      </c>
      <c r="G132" s="4"/>
      <c r="H132" s="4"/>
      <c r="I132" s="4"/>
      <c r="J132" s="4"/>
      <c r="K132" s="4"/>
      <c r="L132" s="4"/>
    </row>
    <row r="133" spans="1:12" ht="16.2" thickBot="1" x14ac:dyDescent="0.35">
      <c r="A133" s="4">
        <v>1.1000000000000001</v>
      </c>
      <c r="B133" s="4">
        <v>0.88</v>
      </c>
      <c r="G133" s="4"/>
      <c r="H133" s="4"/>
      <c r="I133" s="4"/>
      <c r="J133" s="4"/>
      <c r="K133" s="4"/>
      <c r="L133" s="4"/>
    </row>
    <row r="134" spans="1:12" ht="16.2" thickBot="1" x14ac:dyDescent="0.35">
      <c r="A134" s="4">
        <v>1.06</v>
      </c>
      <c r="B134" s="4">
        <v>0.88</v>
      </c>
      <c r="G134" s="4"/>
      <c r="H134" s="4"/>
      <c r="I134" s="4"/>
      <c r="J134" s="4"/>
      <c r="K134" s="4"/>
      <c r="L134" s="4"/>
    </row>
    <row r="135" spans="1:12" ht="16.2" thickBot="1" x14ac:dyDescent="0.35">
      <c r="A135" s="4">
        <v>1.01</v>
      </c>
      <c r="B135" s="4">
        <v>0.89</v>
      </c>
      <c r="G135" s="4"/>
      <c r="H135" s="4"/>
      <c r="I135" s="4"/>
      <c r="J135" s="4"/>
      <c r="K135" s="4"/>
      <c r="L135" s="4"/>
    </row>
    <row r="136" spans="1:12" ht="16.2" thickBot="1" x14ac:dyDescent="0.35">
      <c r="A136" s="4">
        <v>0.98</v>
      </c>
      <c r="B136" s="4">
        <v>0.89</v>
      </c>
      <c r="G136" s="4"/>
      <c r="H136" s="4"/>
      <c r="I136" s="4"/>
      <c r="J136" s="4"/>
      <c r="K136" s="4"/>
      <c r="L136" s="4"/>
    </row>
    <row r="137" spans="1:12" ht="16.2" thickBot="1" x14ac:dyDescent="0.35">
      <c r="A137" s="4">
        <v>0.94</v>
      </c>
      <c r="B137" s="4">
        <v>0.88</v>
      </c>
      <c r="G137" s="4"/>
      <c r="H137" s="4"/>
      <c r="I137" s="4"/>
      <c r="J137" s="4"/>
      <c r="K137" s="4"/>
      <c r="L137" s="4"/>
    </row>
    <row r="138" spans="1:12" ht="16.2" thickBot="1" x14ac:dyDescent="0.35">
      <c r="A138" s="4">
        <v>0.92</v>
      </c>
      <c r="B138" s="4">
        <v>0.89</v>
      </c>
      <c r="G138" s="4"/>
      <c r="H138" s="4"/>
      <c r="I138" s="4"/>
      <c r="J138" s="4"/>
      <c r="K138" s="4"/>
      <c r="L138" s="4"/>
    </row>
    <row r="139" spans="1:12" ht="16.2" thickBot="1" x14ac:dyDescent="0.35">
      <c r="A139" s="4">
        <v>0.91</v>
      </c>
      <c r="B139" s="4">
        <v>0.9</v>
      </c>
      <c r="G139" s="4"/>
      <c r="H139" s="4"/>
      <c r="I139" s="4"/>
      <c r="J139" s="4"/>
      <c r="K139" s="4"/>
      <c r="L139" s="4"/>
    </row>
    <row r="140" spans="1:12" ht="16.2" thickBot="1" x14ac:dyDescent="0.35">
      <c r="A140" s="5">
        <v>0.92</v>
      </c>
      <c r="B140" s="5">
        <v>0.92</v>
      </c>
      <c r="G140" s="4"/>
      <c r="H140" s="4"/>
      <c r="I140" s="4"/>
      <c r="J140" s="4"/>
      <c r="K140" s="4"/>
      <c r="L140" s="4"/>
    </row>
    <row r="141" spans="1:12" ht="16.2" thickBot="1" x14ac:dyDescent="0.35">
      <c r="A141" s="4">
        <v>0.95</v>
      </c>
      <c r="B141" s="4">
        <v>0.91</v>
      </c>
      <c r="G141" s="4"/>
      <c r="H141" s="4"/>
      <c r="I141" s="4"/>
      <c r="J141" s="4"/>
      <c r="K141" s="4"/>
      <c r="L141" s="4"/>
    </row>
    <row r="142" spans="1:12" ht="16.2" thickBot="1" x14ac:dyDescent="0.35">
      <c r="A142" s="4">
        <v>0.96</v>
      </c>
      <c r="B142" s="4">
        <v>0.91</v>
      </c>
      <c r="G142" s="4"/>
      <c r="H142" s="4"/>
      <c r="I142" s="4"/>
      <c r="J142" s="4"/>
      <c r="K142" s="4"/>
      <c r="L142" s="4"/>
    </row>
    <row r="143" spans="1:12" ht="16.2" thickBot="1" x14ac:dyDescent="0.35">
      <c r="A143" s="4">
        <v>0.98</v>
      </c>
      <c r="B143" s="4">
        <v>0.91</v>
      </c>
      <c r="G143" s="4"/>
      <c r="H143" s="4"/>
      <c r="I143" s="4"/>
      <c r="J143" s="4"/>
      <c r="K143" s="4"/>
      <c r="L143" s="4"/>
    </row>
    <row r="144" spans="1:12" ht="16.2" thickBot="1" x14ac:dyDescent="0.35">
      <c r="A144" s="4">
        <v>0.99</v>
      </c>
      <c r="B144" s="4">
        <v>0.91</v>
      </c>
      <c r="G144" s="4"/>
      <c r="H144" s="4"/>
      <c r="I144" s="4"/>
      <c r="J144" s="4"/>
      <c r="K144" s="4"/>
      <c r="L144" s="4"/>
    </row>
    <row r="145" spans="1:12" ht="16.2" thickBot="1" x14ac:dyDescent="0.35">
      <c r="A145" s="4">
        <v>0.99</v>
      </c>
      <c r="B145" s="4">
        <v>0.89</v>
      </c>
      <c r="G145" s="4"/>
      <c r="H145" s="4"/>
      <c r="I145" s="4"/>
      <c r="J145" s="4"/>
      <c r="K145" s="4"/>
      <c r="L145" s="4"/>
    </row>
    <row r="146" spans="1:12" ht="16.2" thickBot="1" x14ac:dyDescent="0.35">
      <c r="A146" s="4">
        <v>1</v>
      </c>
      <c r="B146" s="4">
        <v>0.88</v>
      </c>
      <c r="G146" s="4"/>
      <c r="H146" s="4"/>
      <c r="I146" s="4"/>
      <c r="J146" s="4"/>
      <c r="K146" s="4"/>
      <c r="L146" s="4"/>
    </row>
    <row r="147" spans="1:12" ht="16.2" thickBot="1" x14ac:dyDescent="0.35">
      <c r="A147" s="4">
        <v>1.02</v>
      </c>
      <c r="B147" s="4">
        <v>0.86</v>
      </c>
      <c r="G147" s="4"/>
      <c r="H147" s="4"/>
      <c r="I147" s="4"/>
      <c r="J147" s="4"/>
      <c r="K147" s="4"/>
      <c r="L147" s="4"/>
    </row>
    <row r="148" spans="1:12" ht="16.2" thickBot="1" x14ac:dyDescent="0.35">
      <c r="A148" s="4">
        <v>1.03</v>
      </c>
      <c r="B148" s="4">
        <v>0.84</v>
      </c>
      <c r="G148" s="4"/>
      <c r="H148" s="4"/>
      <c r="I148" s="4"/>
      <c r="J148" s="4"/>
      <c r="K148" s="4"/>
      <c r="L148" s="4"/>
    </row>
    <row r="149" spans="1:12" ht="16.2" thickBot="1" x14ac:dyDescent="0.35">
      <c r="A149" s="4">
        <v>1.05</v>
      </c>
      <c r="B149" s="4">
        <v>0.83</v>
      </c>
      <c r="G149" s="4"/>
      <c r="H149" s="4"/>
      <c r="I149" s="4"/>
      <c r="J149" s="4"/>
      <c r="K149" s="4"/>
      <c r="L149" s="4"/>
    </row>
    <row r="150" spans="1:12" ht="16.2" thickBot="1" x14ac:dyDescent="0.35">
      <c r="A150" s="4">
        <v>1.05</v>
      </c>
      <c r="B150" s="4">
        <v>0.82</v>
      </c>
      <c r="G150" s="4"/>
      <c r="H150" s="4"/>
      <c r="I150" s="4"/>
      <c r="J150" s="4"/>
      <c r="K150" s="4"/>
      <c r="L150" s="4"/>
    </row>
    <row r="151" spans="1:12" ht="16.2" thickBot="1" x14ac:dyDescent="0.35">
      <c r="A151" s="4">
        <v>1.03</v>
      </c>
      <c r="B151" s="4">
        <v>0.81</v>
      </c>
      <c r="G151" s="4"/>
      <c r="H151" s="4"/>
      <c r="I151" s="4"/>
      <c r="J151" s="4"/>
      <c r="K151" s="4"/>
      <c r="L151" s="4"/>
    </row>
    <row r="152" spans="1:12" ht="16.2" thickBot="1" x14ac:dyDescent="0.35">
      <c r="A152" s="4">
        <v>1.01</v>
      </c>
      <c r="B152" s="4">
        <v>0.79</v>
      </c>
      <c r="G152" s="4"/>
      <c r="H152" s="4"/>
      <c r="I152" s="4"/>
      <c r="J152" s="4"/>
      <c r="K152" s="4"/>
      <c r="L152" s="4"/>
    </row>
    <row r="153" spans="1:12" ht="16.2" thickBot="1" x14ac:dyDescent="0.35">
      <c r="A153" s="4">
        <v>1</v>
      </c>
      <c r="B153" s="4">
        <v>0.77</v>
      </c>
      <c r="G153" s="4"/>
      <c r="H153" s="4"/>
      <c r="I153" s="4"/>
      <c r="J153" s="4"/>
      <c r="K153" s="4"/>
      <c r="L153" s="4"/>
    </row>
    <row r="154" spans="1:12" ht="16.2" thickBot="1" x14ac:dyDescent="0.35">
      <c r="A154" s="4">
        <v>1</v>
      </c>
      <c r="B154" s="4">
        <v>0.77</v>
      </c>
      <c r="G154" s="4"/>
      <c r="H154" s="4"/>
      <c r="I154" s="4"/>
      <c r="J154" s="4"/>
      <c r="K154" s="4"/>
      <c r="L154" s="4"/>
    </row>
    <row r="155" spans="1:12" ht="16.2" thickBot="1" x14ac:dyDescent="0.35">
      <c r="A155" s="4">
        <v>1.01</v>
      </c>
      <c r="B155" s="4">
        <v>0.78</v>
      </c>
      <c r="G155" s="4"/>
      <c r="H155" s="4"/>
      <c r="I155" s="4"/>
      <c r="J155" s="4"/>
      <c r="K155" s="4"/>
      <c r="L155" s="4"/>
    </row>
    <row r="156" spans="1:12" ht="16.2" thickBot="1" x14ac:dyDescent="0.35">
      <c r="A156" s="4">
        <v>1.02</v>
      </c>
      <c r="B156" s="4">
        <v>0.78</v>
      </c>
      <c r="G156" s="4"/>
      <c r="H156" s="4"/>
      <c r="I156" s="4"/>
      <c r="J156" s="4"/>
      <c r="K156" s="4"/>
      <c r="L156" s="4"/>
    </row>
    <row r="157" spans="1:12" ht="16.2" thickBot="1" x14ac:dyDescent="0.35">
      <c r="A157" s="4">
        <v>0.99</v>
      </c>
      <c r="B157" s="4">
        <v>0.78</v>
      </c>
      <c r="G157" s="4"/>
      <c r="H157" s="4"/>
      <c r="I157" s="4"/>
      <c r="J157" s="4"/>
      <c r="K157" s="4"/>
      <c r="L157" s="4"/>
    </row>
    <row r="158" spans="1:12" ht="16.2" thickBot="1" x14ac:dyDescent="0.35">
      <c r="A158" s="4">
        <v>0.97</v>
      </c>
      <c r="B158" s="4">
        <v>0.79</v>
      </c>
      <c r="G158" s="4"/>
      <c r="H158" s="4"/>
      <c r="I158" s="4"/>
      <c r="J158" s="4"/>
      <c r="K158" s="4"/>
      <c r="L158" s="4"/>
    </row>
    <row r="159" spans="1:12" ht="16.2" thickBot="1" x14ac:dyDescent="0.35">
      <c r="A159" s="4">
        <v>0.94</v>
      </c>
      <c r="B159" s="4">
        <v>0.82</v>
      </c>
      <c r="G159" s="4"/>
      <c r="H159" s="4"/>
      <c r="I159" s="4"/>
      <c r="J159" s="4"/>
      <c r="K159" s="4"/>
      <c r="L159" s="4"/>
    </row>
    <row r="160" spans="1:12" ht="16.2" thickBot="1" x14ac:dyDescent="0.35">
      <c r="A160" s="4">
        <v>0.92</v>
      </c>
      <c r="B160" s="4">
        <v>0.85</v>
      </c>
      <c r="G160" s="4"/>
      <c r="H160" s="4"/>
      <c r="I160" s="4"/>
      <c r="J160" s="4"/>
      <c r="K160" s="4"/>
      <c r="L160" s="4"/>
    </row>
    <row r="161" spans="1:12" ht="16.2" thickBot="1" x14ac:dyDescent="0.35">
      <c r="A161" s="4">
        <v>0.89</v>
      </c>
      <c r="B161" s="4">
        <v>0.85</v>
      </c>
      <c r="G161" s="4"/>
      <c r="H161" s="4"/>
      <c r="I161" s="4"/>
      <c r="J161" s="4"/>
      <c r="K161" s="4"/>
      <c r="L161" s="4"/>
    </row>
    <row r="162" spans="1:12" ht="16.2" thickBot="1" x14ac:dyDescent="0.35">
      <c r="A162" s="4">
        <v>0.86</v>
      </c>
      <c r="B162" s="4">
        <v>0.84</v>
      </c>
      <c r="G162" s="4"/>
      <c r="H162" s="4"/>
      <c r="I162" s="4"/>
      <c r="J162" s="4"/>
      <c r="K162" s="4"/>
      <c r="L162" s="4"/>
    </row>
    <row r="163" spans="1:12" ht="16.2" thickBot="1" x14ac:dyDescent="0.35">
      <c r="A163" s="4">
        <v>0.86</v>
      </c>
      <c r="B163" s="4">
        <v>0.84</v>
      </c>
      <c r="G163" s="4"/>
      <c r="H163" s="4"/>
      <c r="I163" s="4"/>
      <c r="J163" s="4"/>
      <c r="K163" s="4"/>
      <c r="L163" s="4"/>
    </row>
    <row r="164" spans="1:12" ht="16.2" thickBot="1" x14ac:dyDescent="0.35">
      <c r="A164" s="4">
        <v>0.87</v>
      </c>
      <c r="B164" s="4">
        <v>0.84</v>
      </c>
      <c r="G164" s="4"/>
      <c r="H164" s="4"/>
      <c r="I164" s="4"/>
      <c r="J164" s="4"/>
      <c r="K164" s="4"/>
      <c r="L164" s="4"/>
    </row>
    <row r="165" spans="1:12" ht="16.2" thickBot="1" x14ac:dyDescent="0.35">
      <c r="A165" s="4">
        <v>0.89</v>
      </c>
      <c r="B165" s="4">
        <v>0.85</v>
      </c>
      <c r="G165" s="4"/>
      <c r="H165" s="4"/>
      <c r="I165" s="4"/>
      <c r="J165" s="4"/>
      <c r="K165" s="4"/>
      <c r="L165" s="4"/>
    </row>
    <row r="166" spans="1:12" ht="16.2" thickBot="1" x14ac:dyDescent="0.35">
      <c r="A166" s="4">
        <v>0.88</v>
      </c>
      <c r="B166" s="4">
        <v>0.83</v>
      </c>
      <c r="G166" s="4"/>
      <c r="H166" s="4"/>
      <c r="I166" s="4"/>
      <c r="J166" s="4"/>
      <c r="K166" s="4"/>
      <c r="L166" s="4"/>
    </row>
    <row r="167" spans="1:12" ht="16.2" thickBot="1" x14ac:dyDescent="0.35">
      <c r="A167" s="4">
        <v>0.86</v>
      </c>
      <c r="B167" s="4">
        <v>0.83</v>
      </c>
      <c r="G167" s="4"/>
      <c r="H167" s="4"/>
      <c r="I167" s="4"/>
      <c r="J167" s="4"/>
      <c r="K167" s="4"/>
      <c r="L167" s="4"/>
    </row>
    <row r="168" spans="1:12" ht="16.2" thickBot="1" x14ac:dyDescent="0.35">
      <c r="A168" s="4">
        <v>0.85</v>
      </c>
      <c r="B168" s="4">
        <v>0.84</v>
      </c>
      <c r="G168" s="4"/>
      <c r="H168" s="4"/>
      <c r="I168" s="4"/>
      <c r="J168" s="4"/>
      <c r="K168" s="4"/>
      <c r="L168" s="4"/>
    </row>
    <row r="169" spans="1:12" ht="16.2" thickBot="1" x14ac:dyDescent="0.35">
      <c r="A169" s="4">
        <v>0.86</v>
      </c>
      <c r="B169" s="4">
        <v>0.86</v>
      </c>
      <c r="G169" s="4"/>
      <c r="H169" s="4"/>
      <c r="I169" s="4"/>
      <c r="J169" s="4"/>
      <c r="K169" s="4"/>
      <c r="L169" s="4"/>
    </row>
    <row r="170" spans="1:12" ht="16.2" thickBot="1" x14ac:dyDescent="0.35">
      <c r="A170" s="4">
        <v>0.83</v>
      </c>
      <c r="B170" s="4">
        <v>0.88</v>
      </c>
      <c r="G170" s="4"/>
      <c r="H170" s="4"/>
      <c r="I170" s="4"/>
      <c r="J170" s="4"/>
      <c r="K170" s="4"/>
      <c r="L170" s="4"/>
    </row>
    <row r="171" spans="1:12" ht="16.2" thickBot="1" x14ac:dyDescent="0.35">
      <c r="A171" s="4">
        <v>0.79</v>
      </c>
      <c r="B171" s="4">
        <v>0.88</v>
      </c>
      <c r="G171" s="4"/>
      <c r="H171" s="4"/>
      <c r="I171" s="4"/>
      <c r="J171" s="4"/>
      <c r="K171" s="4"/>
      <c r="L171" s="4"/>
    </row>
    <row r="172" spans="1:12" ht="16.2" thickBot="1" x14ac:dyDescent="0.35">
      <c r="A172" s="4">
        <v>0.73</v>
      </c>
      <c r="B172" s="4">
        <v>0.87</v>
      </c>
      <c r="G172" s="4"/>
      <c r="H172" s="4"/>
      <c r="I172" s="4"/>
      <c r="J172" s="4"/>
      <c r="K172" s="4"/>
      <c r="L172" s="4"/>
    </row>
    <row r="173" spans="1:12" ht="16.2" thickBot="1" x14ac:dyDescent="0.35">
      <c r="A173" s="4">
        <v>0.69</v>
      </c>
      <c r="B173" s="4">
        <v>0.86</v>
      </c>
      <c r="G173" s="4"/>
      <c r="H173" s="4"/>
      <c r="I173" s="4"/>
      <c r="J173" s="4"/>
      <c r="K173" s="4"/>
      <c r="L173" s="4"/>
    </row>
    <row r="174" spans="1:12" ht="16.2" thickBot="1" x14ac:dyDescent="0.35">
      <c r="A174" s="4">
        <v>0.67</v>
      </c>
      <c r="B174" s="4">
        <v>0.84</v>
      </c>
      <c r="G174" s="4"/>
      <c r="H174" s="4"/>
      <c r="I174" s="4"/>
      <c r="J174" s="4"/>
      <c r="K174" s="4"/>
      <c r="L174" s="4"/>
    </row>
    <row r="175" spans="1:12" ht="16.2" thickBot="1" x14ac:dyDescent="0.35">
      <c r="A175" s="4">
        <v>0.66</v>
      </c>
      <c r="B175" s="4">
        <v>0.84</v>
      </c>
      <c r="G175" s="4"/>
      <c r="H175" s="4"/>
      <c r="I175" s="4"/>
      <c r="J175" s="4"/>
      <c r="K175" s="4"/>
      <c r="L175" s="4"/>
    </row>
    <row r="176" spans="1:12" ht="16.2" thickBot="1" x14ac:dyDescent="0.35">
      <c r="A176" s="4">
        <v>0.69</v>
      </c>
      <c r="B176" s="4">
        <v>0.84</v>
      </c>
      <c r="G176" s="4"/>
      <c r="H176" s="4"/>
      <c r="I176" s="4"/>
      <c r="J176" s="4"/>
      <c r="K176" s="4"/>
      <c r="L176" s="4"/>
    </row>
    <row r="177" spans="1:12" ht="16.2" thickBot="1" x14ac:dyDescent="0.35">
      <c r="A177" s="4">
        <v>0.7</v>
      </c>
      <c r="B177" s="4">
        <v>0.86</v>
      </c>
      <c r="G177" s="4"/>
      <c r="H177" s="4"/>
      <c r="I177" s="4"/>
      <c r="J177" s="4"/>
      <c r="K177" s="4"/>
      <c r="L177" s="4"/>
    </row>
    <row r="178" spans="1:12" ht="16.2" thickBot="1" x14ac:dyDescent="0.35">
      <c r="A178" s="4">
        <v>0.73</v>
      </c>
      <c r="B178" s="4">
        <v>0.87</v>
      </c>
      <c r="G178" s="4"/>
      <c r="H178" s="4"/>
      <c r="I178" s="4"/>
      <c r="J178" s="4"/>
      <c r="K178" s="4"/>
      <c r="L178" s="4"/>
    </row>
    <row r="179" spans="1:12" ht="16.2" thickBot="1" x14ac:dyDescent="0.35">
      <c r="A179" s="4">
        <v>0.73</v>
      </c>
      <c r="B179" s="4">
        <v>0.88</v>
      </c>
      <c r="G179" s="4"/>
      <c r="H179" s="4"/>
      <c r="I179" s="4"/>
      <c r="J179" s="4"/>
      <c r="K179" s="4"/>
      <c r="L179" s="4"/>
    </row>
    <row r="180" spans="1:12" ht="16.2" thickBot="1" x14ac:dyDescent="0.35">
      <c r="A180" s="4">
        <v>0.76</v>
      </c>
      <c r="B180" s="4">
        <v>0.87</v>
      </c>
      <c r="G180" s="4"/>
      <c r="H180" s="4"/>
      <c r="I180" s="4"/>
      <c r="J180" s="4"/>
      <c r="K180" s="4"/>
      <c r="L180" s="4"/>
    </row>
    <row r="181" spans="1:12" ht="16.2" thickBot="1" x14ac:dyDescent="0.35">
      <c r="A181" s="4">
        <v>0.77</v>
      </c>
      <c r="B181" s="4">
        <v>0.86</v>
      </c>
      <c r="G181" s="4"/>
      <c r="H181" s="4"/>
      <c r="I181" s="4"/>
      <c r="J181" s="4"/>
      <c r="K181" s="4"/>
      <c r="L181" s="4"/>
    </row>
    <row r="182" spans="1:12" ht="16.2" thickBot="1" x14ac:dyDescent="0.35">
      <c r="A182" s="4">
        <v>0.8</v>
      </c>
      <c r="B182" s="4">
        <v>0.84</v>
      </c>
      <c r="G182" s="4"/>
      <c r="H182" s="4"/>
      <c r="I182" s="4"/>
      <c r="J182" s="4"/>
      <c r="K182" s="4"/>
      <c r="L182" s="4"/>
    </row>
    <row r="183" spans="1:12" ht="16.2" thickBot="1" x14ac:dyDescent="0.35">
      <c r="A183" s="4">
        <v>0.83</v>
      </c>
      <c r="B183" s="4">
        <v>0.8</v>
      </c>
      <c r="G183" s="4"/>
      <c r="H183" s="4"/>
      <c r="I183" s="4"/>
      <c r="J183" s="4"/>
      <c r="K183" s="4"/>
      <c r="L183" s="4"/>
    </row>
    <row r="184" spans="1:12" ht="16.2" thickBot="1" x14ac:dyDescent="0.35">
      <c r="A184" s="4">
        <v>0.84</v>
      </c>
      <c r="B184" s="4">
        <v>0.78</v>
      </c>
      <c r="G184" s="4"/>
      <c r="H184" s="4"/>
      <c r="I184" s="4"/>
      <c r="J184" s="4"/>
      <c r="K184" s="4"/>
      <c r="L184" s="4"/>
    </row>
    <row r="185" spans="1:12" ht="16.2" thickBot="1" x14ac:dyDescent="0.35">
      <c r="A185" s="4">
        <v>0.83</v>
      </c>
      <c r="B185" s="4">
        <v>0.77</v>
      </c>
      <c r="G185" s="4"/>
      <c r="H185" s="4"/>
      <c r="I185" s="4"/>
      <c r="J185" s="4"/>
      <c r="K185" s="4"/>
      <c r="L185" s="4"/>
    </row>
    <row r="186" spans="1:12" ht="16.2" thickBot="1" x14ac:dyDescent="0.35">
      <c r="A186" s="4">
        <v>0.79</v>
      </c>
      <c r="B186" s="4">
        <v>0.77</v>
      </c>
      <c r="G186" s="4"/>
      <c r="H186" s="4"/>
      <c r="I186" s="4"/>
      <c r="J186" s="4"/>
      <c r="K186" s="4"/>
      <c r="L186" s="4"/>
    </row>
    <row r="187" spans="1:12" ht="16.2" thickBot="1" x14ac:dyDescent="0.35">
      <c r="A187" s="4">
        <v>0.76</v>
      </c>
      <c r="B187" s="4">
        <v>0.77</v>
      </c>
      <c r="G187" s="4"/>
      <c r="H187" s="4"/>
      <c r="I187" s="4"/>
      <c r="J187" s="4"/>
      <c r="K187" s="4"/>
      <c r="L187" s="4"/>
    </row>
    <row r="188" spans="1:12" ht="16.2" thickBot="1" x14ac:dyDescent="0.35">
      <c r="A188" s="4">
        <v>0.75</v>
      </c>
      <c r="B188" s="4">
        <v>0.76</v>
      </c>
      <c r="G188" s="4"/>
      <c r="H188" s="4"/>
      <c r="I188" s="4"/>
      <c r="J188" s="4"/>
      <c r="K188" s="4"/>
      <c r="L188" s="4"/>
    </row>
    <row r="189" spans="1:12" ht="16.2" thickBot="1" x14ac:dyDescent="0.35">
      <c r="A189" s="4">
        <v>0.75</v>
      </c>
      <c r="B189" s="4">
        <v>0.75</v>
      </c>
      <c r="G189" s="4"/>
      <c r="H189" s="4"/>
      <c r="I189" s="4"/>
      <c r="J189" s="4"/>
      <c r="K189" s="4"/>
      <c r="L189" s="4"/>
    </row>
    <row r="190" spans="1:12" ht="16.2" thickBot="1" x14ac:dyDescent="0.35">
      <c r="A190" s="4">
        <v>0.77</v>
      </c>
      <c r="B190" s="4">
        <v>0.75</v>
      </c>
      <c r="G190" s="4"/>
      <c r="H190" s="4"/>
      <c r="I190" s="4"/>
      <c r="J190" s="4"/>
      <c r="K190" s="4"/>
      <c r="L190" s="4"/>
    </row>
    <row r="191" spans="1:12" ht="16.2" thickBot="1" x14ac:dyDescent="0.35">
      <c r="A191" s="4">
        <v>0.81</v>
      </c>
      <c r="B191" s="4">
        <v>0.74</v>
      </c>
      <c r="G191" s="4"/>
      <c r="H191" s="4"/>
      <c r="I191" s="4"/>
      <c r="J191" s="4"/>
      <c r="K191" s="4"/>
      <c r="L191" s="4"/>
    </row>
    <row r="192" spans="1:12" ht="16.2" thickBot="1" x14ac:dyDescent="0.35">
      <c r="A192" s="4">
        <v>0.83</v>
      </c>
      <c r="B192" s="4">
        <v>0.73</v>
      </c>
      <c r="G192" s="4"/>
      <c r="H192" s="4"/>
      <c r="I192" s="4"/>
      <c r="J192" s="4"/>
      <c r="K192" s="4"/>
      <c r="L192" s="4"/>
    </row>
    <row r="193" spans="1:12" ht="16.2" thickBot="1" x14ac:dyDescent="0.35">
      <c r="A193" s="4">
        <v>0.84</v>
      </c>
      <c r="B193" s="4">
        <v>0.74</v>
      </c>
      <c r="G193" s="4"/>
      <c r="H193" s="4"/>
      <c r="I193" s="4"/>
      <c r="J193" s="4"/>
      <c r="K193" s="4"/>
      <c r="L193" s="4"/>
    </row>
    <row r="194" spans="1:12" ht="16.2" thickBot="1" x14ac:dyDescent="0.35">
      <c r="A194" s="4">
        <v>0.84</v>
      </c>
      <c r="B194" s="4">
        <v>0.77</v>
      </c>
      <c r="G194" s="4"/>
      <c r="H194" s="4"/>
      <c r="I194" s="4"/>
      <c r="J194" s="4"/>
      <c r="K194" s="4"/>
      <c r="L194" s="4"/>
    </row>
    <row r="195" spans="1:12" ht="16.2" thickBot="1" x14ac:dyDescent="0.35">
      <c r="A195" s="4">
        <v>0.83</v>
      </c>
      <c r="B195" s="4">
        <v>0.8</v>
      </c>
      <c r="G195" s="4"/>
      <c r="H195" s="4"/>
      <c r="I195" s="4"/>
      <c r="J195" s="4"/>
      <c r="K195" s="4"/>
      <c r="L195" s="4"/>
    </row>
    <row r="196" spans="1:12" ht="16.2" thickBot="1" x14ac:dyDescent="0.35">
      <c r="A196" s="4">
        <v>0.81</v>
      </c>
      <c r="B196" s="4">
        <v>0.82</v>
      </c>
      <c r="G196" s="4"/>
      <c r="H196" s="4"/>
      <c r="I196" s="4"/>
      <c r="J196" s="4"/>
      <c r="K196" s="4"/>
      <c r="L196" s="4"/>
    </row>
    <row r="197" spans="1:12" ht="16.2" thickBot="1" x14ac:dyDescent="0.35">
      <c r="A197" s="4">
        <v>0.8</v>
      </c>
      <c r="B197" s="4">
        <v>0.84</v>
      </c>
      <c r="G197" s="4"/>
      <c r="H197" s="4"/>
      <c r="I197" s="4"/>
      <c r="J197" s="4"/>
      <c r="K197" s="4"/>
      <c r="L197" s="4"/>
    </row>
    <row r="198" spans="1:12" ht="16.2" thickBot="1" x14ac:dyDescent="0.35">
      <c r="A198" s="4">
        <v>0.83</v>
      </c>
      <c r="B198" s="4">
        <v>0.86</v>
      </c>
      <c r="G198" s="4"/>
      <c r="H198" s="4"/>
      <c r="I198" s="4"/>
      <c r="J198" s="4"/>
      <c r="K198" s="4"/>
      <c r="L198" s="4"/>
    </row>
    <row r="199" spans="1:12" ht="16.2" thickBot="1" x14ac:dyDescent="0.35">
      <c r="A199" s="4">
        <v>0.87</v>
      </c>
      <c r="B199" s="4">
        <v>0.86</v>
      </c>
      <c r="G199" s="4"/>
      <c r="H199" s="4"/>
      <c r="I199" s="4"/>
      <c r="J199" s="4"/>
      <c r="K199" s="4"/>
      <c r="L199" s="4"/>
    </row>
    <row r="200" spans="1:12" ht="16.2" thickBot="1" x14ac:dyDescent="0.35">
      <c r="A200" s="4">
        <v>0.91</v>
      </c>
      <c r="B200" s="4">
        <v>0.86</v>
      </c>
      <c r="G200" s="4"/>
      <c r="H200" s="4"/>
      <c r="I200" s="4"/>
      <c r="J200" s="4"/>
      <c r="K200" s="4"/>
      <c r="L200" s="4"/>
    </row>
    <row r="201" spans="1:12" ht="16.2" thickBot="1" x14ac:dyDescent="0.35">
      <c r="A201" s="4">
        <v>0.93</v>
      </c>
      <c r="B201" s="4">
        <v>0.84</v>
      </c>
      <c r="G201" s="4"/>
      <c r="H201" s="4"/>
      <c r="I201" s="4"/>
      <c r="J201" s="4"/>
      <c r="K201" s="4"/>
      <c r="L201" s="4"/>
    </row>
    <row r="202" spans="1:12" ht="16.2" thickBot="1" x14ac:dyDescent="0.35">
      <c r="A202" s="4">
        <v>0.93</v>
      </c>
      <c r="B202" s="4">
        <v>0.82</v>
      </c>
      <c r="G202" s="4"/>
      <c r="H202" s="4"/>
      <c r="I202" s="4"/>
      <c r="J202" s="4"/>
      <c r="K202" s="4"/>
      <c r="L202" s="4"/>
    </row>
    <row r="203" spans="1:12" ht="16.2" thickBot="1" x14ac:dyDescent="0.35">
      <c r="A203" s="4">
        <v>0.93</v>
      </c>
      <c r="B203" s="4">
        <v>0.79</v>
      </c>
      <c r="G203" s="4"/>
      <c r="H203" s="4"/>
      <c r="I203" s="4"/>
      <c r="J203" s="4"/>
      <c r="K203" s="4"/>
      <c r="L203" s="4"/>
    </row>
    <row r="204" spans="1:12" ht="16.2" thickBot="1" x14ac:dyDescent="0.35">
      <c r="A204" s="4">
        <v>0.93</v>
      </c>
      <c r="B204" s="4">
        <v>0.77</v>
      </c>
      <c r="G204" s="4"/>
      <c r="H204" s="4"/>
      <c r="I204" s="4"/>
      <c r="J204" s="4"/>
      <c r="K204" s="4"/>
      <c r="L204" s="4"/>
    </row>
    <row r="205" spans="1:12" ht="16.2" thickBot="1" x14ac:dyDescent="0.35">
      <c r="A205" s="4">
        <v>0.93</v>
      </c>
      <c r="B205" s="4">
        <v>0.76</v>
      </c>
      <c r="G205" s="4"/>
      <c r="H205" s="4"/>
      <c r="I205" s="4"/>
      <c r="J205" s="4"/>
      <c r="K205" s="4"/>
      <c r="L205" s="4"/>
    </row>
    <row r="206" spans="1:12" ht="16.2" thickBot="1" x14ac:dyDescent="0.35">
      <c r="A206" s="4">
        <v>0.93</v>
      </c>
      <c r="B206" s="4">
        <v>0.73</v>
      </c>
      <c r="G206" s="4"/>
      <c r="H206" s="4"/>
      <c r="I206" s="4"/>
      <c r="J206" s="4"/>
      <c r="K206" s="4"/>
      <c r="L206" s="4"/>
    </row>
    <row r="207" spans="1:12" ht="16.2" thickBot="1" x14ac:dyDescent="0.35">
      <c r="A207" s="4">
        <v>0.93</v>
      </c>
      <c r="B207" s="4">
        <v>0.72</v>
      </c>
      <c r="G207" s="4"/>
      <c r="H207" s="4"/>
      <c r="I207" s="4"/>
      <c r="J207" s="4"/>
      <c r="K207" s="4"/>
      <c r="L207" s="4"/>
    </row>
    <row r="208" spans="1:12" ht="16.2" thickBot="1" x14ac:dyDescent="0.35">
      <c r="A208" s="4">
        <v>0.92</v>
      </c>
      <c r="B208" s="4">
        <v>0.71</v>
      </c>
      <c r="G208" s="4"/>
      <c r="H208" s="4"/>
      <c r="I208" s="4"/>
      <c r="J208" s="4"/>
      <c r="K208" s="4"/>
      <c r="L208" s="4"/>
    </row>
    <row r="209" spans="1:12" ht="16.2" thickBot="1" x14ac:dyDescent="0.35">
      <c r="A209" s="4">
        <v>0.94</v>
      </c>
      <c r="B209" s="4">
        <v>0.71</v>
      </c>
      <c r="G209" s="4"/>
      <c r="H209" s="4"/>
      <c r="I209" s="4"/>
      <c r="J209" s="4"/>
      <c r="K209" s="4"/>
      <c r="L209" s="4"/>
    </row>
    <row r="210" spans="1:12" ht="16.2" thickBot="1" x14ac:dyDescent="0.35">
      <c r="A210" s="4">
        <v>0.94</v>
      </c>
      <c r="B210" s="4">
        <v>0.71</v>
      </c>
      <c r="G210" s="4"/>
      <c r="H210" s="4"/>
      <c r="I210" s="4"/>
      <c r="J210" s="4"/>
      <c r="K210" s="4"/>
      <c r="L210" s="4"/>
    </row>
    <row r="211" spans="1:12" ht="16.2" thickBot="1" x14ac:dyDescent="0.35">
      <c r="A211" s="4">
        <v>0.93</v>
      </c>
      <c r="B211" s="4">
        <v>0.69</v>
      </c>
      <c r="G211" s="4"/>
      <c r="H211" s="4"/>
      <c r="I211" s="4"/>
      <c r="J211" s="4"/>
      <c r="K211" s="4"/>
      <c r="L211" s="4"/>
    </row>
    <row r="212" spans="1:12" ht="16.2" thickBot="1" x14ac:dyDescent="0.35">
      <c r="A212" s="4">
        <v>0.94</v>
      </c>
      <c r="B212" s="4">
        <v>0.67</v>
      </c>
      <c r="G212" s="4"/>
      <c r="H212" s="4"/>
      <c r="I212" s="4"/>
      <c r="J212" s="4"/>
      <c r="K212" s="4"/>
      <c r="L212" s="4"/>
    </row>
    <row r="213" spans="1:12" ht="16.2" thickBot="1" x14ac:dyDescent="0.35">
      <c r="A213" s="4">
        <v>0.94</v>
      </c>
      <c r="B213" s="4">
        <v>0.65</v>
      </c>
      <c r="G213" s="4"/>
      <c r="H213" s="4"/>
      <c r="I213" s="4"/>
      <c r="J213" s="4"/>
      <c r="K213" s="4"/>
      <c r="L213" s="4"/>
    </row>
    <row r="214" spans="1:12" ht="16.2" thickBot="1" x14ac:dyDescent="0.35">
      <c r="A214" s="4">
        <v>0.93</v>
      </c>
      <c r="B214" s="4">
        <v>0.64</v>
      </c>
      <c r="G214" s="4"/>
      <c r="H214" s="4"/>
      <c r="I214" s="4"/>
      <c r="J214" s="4"/>
      <c r="K214" s="4"/>
      <c r="L214" s="4"/>
    </row>
    <row r="215" spans="1:12" ht="16.2" thickBot="1" x14ac:dyDescent="0.35">
      <c r="A215" s="4">
        <v>0.92</v>
      </c>
      <c r="B215" s="4">
        <v>0.64</v>
      </c>
      <c r="G215" s="4"/>
      <c r="H215" s="4"/>
      <c r="I215" s="4"/>
      <c r="J215" s="4"/>
      <c r="K215" s="4"/>
      <c r="L215" s="4"/>
    </row>
    <row r="216" spans="1:12" ht="16.2" thickBot="1" x14ac:dyDescent="0.35">
      <c r="A216" s="4">
        <v>0.9</v>
      </c>
      <c r="B216" s="4">
        <v>0.65</v>
      </c>
      <c r="G216" s="4"/>
      <c r="H216" s="4"/>
      <c r="I216" s="4"/>
      <c r="J216" s="4"/>
      <c r="K216" s="4"/>
      <c r="L216" s="4"/>
    </row>
    <row r="217" spans="1:12" ht="16.2" thickBot="1" x14ac:dyDescent="0.35">
      <c r="A217" s="4">
        <v>0.88</v>
      </c>
      <c r="B217" s="4">
        <v>0.66</v>
      </c>
      <c r="G217" s="4"/>
      <c r="H217" s="4"/>
      <c r="I217" s="4"/>
      <c r="J217" s="4"/>
      <c r="K217" s="4"/>
      <c r="L217" s="4"/>
    </row>
    <row r="218" spans="1:12" ht="16.2" thickBot="1" x14ac:dyDescent="0.35">
      <c r="A218" s="4">
        <v>0.85</v>
      </c>
      <c r="B218" s="4">
        <v>0.67</v>
      </c>
      <c r="G218" s="4"/>
      <c r="H218" s="4"/>
      <c r="I218" s="4"/>
      <c r="J218" s="4"/>
      <c r="K218" s="4"/>
      <c r="L218" s="4"/>
    </row>
    <row r="219" spans="1:12" ht="16.2" thickBot="1" x14ac:dyDescent="0.35">
      <c r="A219" s="4">
        <v>0.82</v>
      </c>
      <c r="B219" s="4">
        <v>0.67</v>
      </c>
      <c r="G219" s="4"/>
      <c r="H219" s="4"/>
      <c r="I219" s="4"/>
      <c r="J219" s="4"/>
      <c r="K219" s="4"/>
      <c r="L219" s="4"/>
    </row>
    <row r="220" spans="1:12" ht="16.2" thickBot="1" x14ac:dyDescent="0.35">
      <c r="A220" s="4">
        <v>0.81</v>
      </c>
      <c r="B220" s="4">
        <v>0.65</v>
      </c>
      <c r="G220" s="4"/>
      <c r="H220" s="4"/>
      <c r="I220" s="4"/>
      <c r="J220" s="4"/>
      <c r="K220" s="4"/>
      <c r="L220" s="4"/>
    </row>
    <row r="221" spans="1:12" ht="16.2" thickBot="1" x14ac:dyDescent="0.35">
      <c r="A221" s="4">
        <v>0.8</v>
      </c>
      <c r="B221" s="4">
        <v>0.6</v>
      </c>
      <c r="G221" s="4"/>
      <c r="H221" s="4"/>
      <c r="I221" s="4"/>
      <c r="J221" s="4"/>
      <c r="K221" s="4"/>
      <c r="L221" s="4"/>
    </row>
    <row r="222" spans="1:12" ht="16.2" thickBot="1" x14ac:dyDescent="0.35">
      <c r="A222" s="4">
        <v>0.79</v>
      </c>
      <c r="B222" s="4">
        <v>0.56000000000000005</v>
      </c>
      <c r="G222" s="4"/>
      <c r="H222" s="4"/>
      <c r="I222" s="4"/>
      <c r="J222" s="4"/>
      <c r="K222" s="4"/>
      <c r="L222" s="4"/>
    </row>
    <row r="223" spans="1:12" ht="16.2" thickBot="1" x14ac:dyDescent="0.35">
      <c r="A223" s="4">
        <v>0.8</v>
      </c>
      <c r="B223" s="4">
        <v>0.51</v>
      </c>
      <c r="G223" s="4"/>
      <c r="H223" s="4"/>
      <c r="I223" s="4"/>
      <c r="J223" s="4"/>
      <c r="K223" s="4"/>
      <c r="L223" s="4"/>
    </row>
    <row r="224" spans="1:12" ht="16.2" thickBot="1" x14ac:dyDescent="0.35">
      <c r="A224" s="4">
        <v>0.78</v>
      </c>
      <c r="G224" s="4"/>
      <c r="H224" s="4"/>
      <c r="I224" s="4"/>
    </row>
    <row r="225" spans="1:9" ht="16.2" thickBot="1" x14ac:dyDescent="0.35">
      <c r="A225" s="4">
        <v>0.78</v>
      </c>
      <c r="G225" s="4"/>
      <c r="H225" s="4"/>
      <c r="I225" s="4"/>
    </row>
    <row r="226" spans="1:9" ht="16.2" thickBot="1" x14ac:dyDescent="0.35">
      <c r="A226" s="4">
        <v>0.82</v>
      </c>
      <c r="G226" s="4"/>
      <c r="H226" s="4"/>
      <c r="I226" s="4"/>
    </row>
    <row r="227" spans="1:9" ht="16.2" thickBot="1" x14ac:dyDescent="0.35">
      <c r="A227" s="4">
        <v>0.87</v>
      </c>
      <c r="G227" s="4"/>
      <c r="H227" s="4"/>
      <c r="I227" s="4"/>
    </row>
    <row r="228" spans="1:9" ht="16.2" thickBot="1" x14ac:dyDescent="0.35">
      <c r="A228" s="4">
        <v>0.92</v>
      </c>
      <c r="G228" s="4"/>
      <c r="H228" s="4"/>
      <c r="I228" s="4"/>
    </row>
    <row r="229" spans="1:9" ht="16.2" thickBot="1" x14ac:dyDescent="0.35">
      <c r="A229" s="4">
        <v>0.95</v>
      </c>
      <c r="G229" s="4"/>
      <c r="H229" s="4"/>
      <c r="I229" s="4"/>
    </row>
    <row r="230" spans="1:9" ht="16.2" thickBot="1" x14ac:dyDescent="0.35">
      <c r="A230" s="4">
        <v>0.98</v>
      </c>
      <c r="G230" s="4"/>
      <c r="H230" s="4"/>
      <c r="I230" s="4"/>
    </row>
    <row r="231" spans="1:9" ht="16.2" thickBot="1" x14ac:dyDescent="0.35">
      <c r="A231" s="4">
        <v>1</v>
      </c>
      <c r="G231" s="4"/>
      <c r="H231" s="4"/>
      <c r="I231" s="4"/>
    </row>
    <row r="232" spans="1:9" ht="16.2" thickBot="1" x14ac:dyDescent="0.35">
      <c r="A232" s="4">
        <v>1</v>
      </c>
      <c r="G232" s="4"/>
      <c r="H232" s="4"/>
      <c r="I232" s="4"/>
    </row>
    <row r="233" spans="1:9" ht="16.2" thickBot="1" x14ac:dyDescent="0.35">
      <c r="A233" s="4">
        <v>0.98</v>
      </c>
      <c r="G233" s="4"/>
      <c r="H233" s="4"/>
      <c r="I233" s="4"/>
    </row>
    <row r="234" spans="1:9" ht="16.2" thickBot="1" x14ac:dyDescent="0.35">
      <c r="A234" s="4">
        <v>0.96</v>
      </c>
      <c r="G234" s="4"/>
      <c r="H234" s="4"/>
      <c r="I234" s="4"/>
    </row>
    <row r="235" spans="1:9" ht="16.2" thickBot="1" x14ac:dyDescent="0.35">
      <c r="A235" s="4">
        <v>0.93</v>
      </c>
      <c r="G235" s="4"/>
      <c r="H235" s="4"/>
      <c r="I235" s="4"/>
    </row>
    <row r="236" spans="1:9" ht="16.2" thickBot="1" x14ac:dyDescent="0.35">
      <c r="A236" s="4">
        <v>0.9</v>
      </c>
      <c r="G236" s="4"/>
      <c r="H236" s="4"/>
      <c r="I236" s="4"/>
    </row>
    <row r="237" spans="1:9" ht="16.2" thickBot="1" x14ac:dyDescent="0.35">
      <c r="A237" s="4">
        <v>0.88</v>
      </c>
      <c r="G237" s="4"/>
      <c r="H237" s="4"/>
      <c r="I237" s="4"/>
    </row>
    <row r="238" spans="1:9" ht="16.2" thickBot="1" x14ac:dyDescent="0.35">
      <c r="A238" s="4">
        <v>0.86</v>
      </c>
      <c r="G238" s="4"/>
      <c r="H238" s="4"/>
      <c r="I238" s="4"/>
    </row>
    <row r="239" spans="1:9" ht="16.2" thickBot="1" x14ac:dyDescent="0.35">
      <c r="A239" s="4">
        <v>0.83</v>
      </c>
      <c r="G239" s="4"/>
      <c r="H239" s="4"/>
      <c r="I239" s="4"/>
    </row>
    <row r="240" spans="1:9" ht="16.2" thickBot="1" x14ac:dyDescent="0.35">
      <c r="A240" s="4">
        <v>0.81</v>
      </c>
      <c r="G240" s="4"/>
      <c r="H240" s="4"/>
      <c r="I240" s="4"/>
    </row>
    <row r="241" spans="1:9" ht="16.2" thickBot="1" x14ac:dyDescent="0.35">
      <c r="A241" s="4">
        <v>0.78</v>
      </c>
      <c r="G241" s="4"/>
      <c r="H241" s="4"/>
      <c r="I241" s="4"/>
    </row>
    <row r="242" spans="1:9" ht="16.2" thickBot="1" x14ac:dyDescent="0.35">
      <c r="A242" s="4">
        <v>0.77</v>
      </c>
      <c r="G242" s="4"/>
      <c r="H242" s="4"/>
      <c r="I242" s="4"/>
    </row>
    <row r="243" spans="1:9" ht="16.2" thickBot="1" x14ac:dyDescent="0.35">
      <c r="A243" s="4">
        <v>0.78</v>
      </c>
      <c r="G243" s="4"/>
      <c r="H243" s="4"/>
      <c r="I243" s="4"/>
    </row>
    <row r="244" spans="1:9" ht="16.2" thickBot="1" x14ac:dyDescent="0.35">
      <c r="A244" s="4">
        <v>0.8</v>
      </c>
      <c r="G244" s="4"/>
      <c r="H244" s="4"/>
      <c r="I244" s="4"/>
    </row>
    <row r="245" spans="1:9" ht="16.2" thickBot="1" x14ac:dyDescent="0.35">
      <c r="A245" s="4">
        <v>0.83</v>
      </c>
      <c r="G245" s="4"/>
      <c r="H245" s="4"/>
      <c r="I245" s="4"/>
    </row>
    <row r="246" spans="1:9" ht="16.2" thickBot="1" x14ac:dyDescent="0.35">
      <c r="A246" s="4">
        <v>0.84</v>
      </c>
      <c r="G246" s="4"/>
      <c r="H246" s="4"/>
      <c r="I246" s="4"/>
    </row>
    <row r="247" spans="1:9" ht="16.2" thickBot="1" x14ac:dyDescent="0.35">
      <c r="A247" s="4">
        <v>0.84</v>
      </c>
      <c r="G247" s="4"/>
      <c r="H247" s="4"/>
      <c r="I247" s="4"/>
    </row>
    <row r="248" spans="1:9" ht="16.2" thickBot="1" x14ac:dyDescent="0.35">
      <c r="A248" s="4">
        <v>0.82</v>
      </c>
      <c r="G248" s="4"/>
      <c r="H248" s="4"/>
      <c r="I248" s="4"/>
    </row>
    <row r="249" spans="1:9" ht="16.2" thickBot="1" x14ac:dyDescent="0.35">
      <c r="A249" s="4">
        <v>0.81</v>
      </c>
      <c r="G249" s="4"/>
      <c r="H249" s="4"/>
      <c r="I249" s="4"/>
    </row>
    <row r="250" spans="1:9" ht="16.2" thickBot="1" x14ac:dyDescent="0.35">
      <c r="A250" s="4">
        <v>0.78</v>
      </c>
      <c r="G250" s="4"/>
      <c r="H250" s="4"/>
      <c r="I250" s="4"/>
    </row>
    <row r="251" spans="1:9" ht="16.2" thickBot="1" x14ac:dyDescent="0.35">
      <c r="A251" s="4">
        <v>0.75</v>
      </c>
      <c r="G251" s="4"/>
      <c r="H251" s="4"/>
      <c r="I251" s="4"/>
    </row>
    <row r="252" spans="1:9" ht="16.2" thickBot="1" x14ac:dyDescent="0.35">
      <c r="A252" s="4">
        <v>0.7</v>
      </c>
      <c r="G252" s="4"/>
      <c r="H252" s="4"/>
      <c r="I252" s="4"/>
    </row>
    <row r="253" spans="1:9" ht="16.2" thickBot="1" x14ac:dyDescent="0.35">
      <c r="A253" s="4">
        <v>0.67</v>
      </c>
      <c r="G253" s="4"/>
      <c r="H253" s="4"/>
      <c r="I253" s="4"/>
    </row>
    <row r="254" spans="1:9" ht="16.2" thickBot="1" x14ac:dyDescent="0.35">
      <c r="A254" s="4">
        <v>0.65</v>
      </c>
      <c r="G254" s="4"/>
      <c r="H254" s="4"/>
      <c r="I254" s="4"/>
    </row>
    <row r="255" spans="1:9" ht="16.2" thickBot="1" x14ac:dyDescent="0.35">
      <c r="A255" s="4">
        <v>0.66</v>
      </c>
      <c r="G255" s="4"/>
      <c r="H255" s="4"/>
      <c r="I255" s="4"/>
    </row>
    <row r="256" spans="1:9" ht="16.2" thickBot="1" x14ac:dyDescent="0.35">
      <c r="A256" s="4">
        <v>0.69</v>
      </c>
      <c r="G256" s="4"/>
      <c r="H256" s="4"/>
      <c r="I256" s="4"/>
    </row>
    <row r="257" spans="1:9" ht="16.2" thickBot="1" x14ac:dyDescent="0.35">
      <c r="A257" s="4">
        <v>0.73</v>
      </c>
      <c r="G257" s="4"/>
      <c r="H257" s="4"/>
      <c r="I257" s="4"/>
    </row>
    <row r="258" spans="1:9" ht="16.2" thickBot="1" x14ac:dyDescent="0.35">
      <c r="A258" s="4">
        <v>0.74</v>
      </c>
      <c r="G258" s="4"/>
      <c r="H258" s="4"/>
      <c r="I258" s="4"/>
    </row>
    <row r="259" spans="1:9" ht="16.2" thickBot="1" x14ac:dyDescent="0.35">
      <c r="A259" s="4">
        <v>0.74</v>
      </c>
      <c r="G259" s="4"/>
      <c r="H259" s="4"/>
      <c r="I259" s="4"/>
    </row>
    <row r="260" spans="1:9" ht="16.2" thickBot="1" x14ac:dyDescent="0.35">
      <c r="A260" s="4">
        <v>0.75</v>
      </c>
      <c r="G260" s="4"/>
      <c r="H260" s="4"/>
      <c r="I260" s="4"/>
    </row>
    <row r="261" spans="1:9" ht="16.2" thickBot="1" x14ac:dyDescent="0.35">
      <c r="A261" s="4">
        <v>0.76</v>
      </c>
      <c r="G261" s="4"/>
      <c r="H261" s="4"/>
      <c r="I261" s="4"/>
    </row>
    <row r="262" spans="1:9" ht="16.2" thickBot="1" x14ac:dyDescent="0.35">
      <c r="A262" s="4">
        <v>0.76</v>
      </c>
      <c r="G262" s="4"/>
      <c r="H262" s="4"/>
      <c r="I262" s="4"/>
    </row>
    <row r="263" spans="1:9" ht="16.2" thickBot="1" x14ac:dyDescent="0.35">
      <c r="A263" s="4">
        <v>0.73</v>
      </c>
      <c r="G263" s="4"/>
      <c r="H263" s="4"/>
      <c r="I263" s="4"/>
    </row>
    <row r="264" spans="1:9" ht="16.2" thickBot="1" x14ac:dyDescent="0.35">
      <c r="A264" s="4">
        <v>0.72</v>
      </c>
      <c r="G264" s="4"/>
      <c r="H264" s="4"/>
      <c r="I264" s="4"/>
    </row>
    <row r="265" spans="1:9" ht="16.2" thickBot="1" x14ac:dyDescent="0.35">
      <c r="A265" s="4">
        <v>0.73</v>
      </c>
      <c r="G265" s="4"/>
      <c r="H265" s="4"/>
      <c r="I265" s="4"/>
    </row>
    <row r="266" spans="1:9" ht="16.2" thickBot="1" x14ac:dyDescent="0.35">
      <c r="A266" s="4">
        <v>0.73</v>
      </c>
      <c r="G266" s="4"/>
      <c r="H266" s="4"/>
      <c r="I266" s="4"/>
    </row>
    <row r="267" spans="1:9" ht="16.2" thickBot="1" x14ac:dyDescent="0.35">
      <c r="A267" s="4">
        <v>0.7</v>
      </c>
      <c r="G267" s="4"/>
      <c r="H267" s="4"/>
      <c r="I267" s="4"/>
    </row>
    <row r="268" spans="1:9" ht="16.2" thickBot="1" x14ac:dyDescent="0.35">
      <c r="A268" s="4">
        <v>0.66</v>
      </c>
      <c r="G268" s="4"/>
      <c r="H268" s="4"/>
      <c r="I268" s="4"/>
    </row>
    <row r="269" spans="1:9" ht="16.2" thickBot="1" x14ac:dyDescent="0.35">
      <c r="A269" s="4">
        <v>0.64</v>
      </c>
      <c r="G269" s="4"/>
      <c r="H269" s="4"/>
      <c r="I269" s="4"/>
    </row>
    <row r="270" spans="1:9" ht="16.2" thickBot="1" x14ac:dyDescent="0.35">
      <c r="A270" s="4">
        <v>0.64</v>
      </c>
      <c r="G270" s="4"/>
      <c r="H270" s="4"/>
      <c r="I270" s="4"/>
    </row>
    <row r="271" spans="1:9" ht="16.2" thickBot="1" x14ac:dyDescent="0.35">
      <c r="A271" s="4">
        <v>0.63</v>
      </c>
      <c r="G271" s="4"/>
      <c r="H271" s="4"/>
      <c r="I271" s="4"/>
    </row>
    <row r="272" spans="1:9" ht="16.2" thickBot="1" x14ac:dyDescent="0.35">
      <c r="A272" s="4">
        <v>0.62</v>
      </c>
      <c r="G272" s="4"/>
      <c r="H272" s="4"/>
      <c r="I272" s="4"/>
    </row>
    <row r="273" spans="1:9" ht="16.2" thickBot="1" x14ac:dyDescent="0.35">
      <c r="A273" s="4">
        <v>0.59</v>
      </c>
      <c r="G273" s="4"/>
      <c r="H273" s="4"/>
      <c r="I273" s="4"/>
    </row>
    <row r="274" spans="1:9" ht="16.2" thickBot="1" x14ac:dyDescent="0.35">
      <c r="A274" s="4">
        <v>0.54</v>
      </c>
      <c r="G274" s="4"/>
      <c r="H274" s="4"/>
      <c r="I274" s="4"/>
    </row>
    <row r="275" spans="1:9" ht="16.2" thickBot="1" x14ac:dyDescent="0.35">
      <c r="A275" s="4">
        <v>0.49</v>
      </c>
      <c r="G275" s="4"/>
      <c r="H275" s="4"/>
      <c r="I275" s="4"/>
    </row>
    <row r="276" spans="1:9" ht="16.2" thickBot="1" x14ac:dyDescent="0.35">
      <c r="A276" s="4">
        <v>0.47</v>
      </c>
      <c r="G276" s="4"/>
      <c r="H276" s="4"/>
      <c r="I276" s="4"/>
    </row>
  </sheetData>
  <pageMargins left="0.7" right="0.7" top="0.75" bottom="0.75" header="0.3" footer="0.3"/>
  <pageSetup orientation="portrait" horizontalDpi="4294967292" verticalDpi="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1274"/>
  <sheetViews>
    <sheetView tabSelected="1" workbookViewId="0">
      <selection activeCell="G22" sqref="G22"/>
    </sheetView>
  </sheetViews>
  <sheetFormatPr defaultRowHeight="15.6" x14ac:dyDescent="0.3"/>
  <cols>
    <col min="3" max="3" width="13.19921875" bestFit="1" customWidth="1"/>
    <col min="4" max="4" width="11.19921875" customWidth="1"/>
    <col min="5" max="6" width="14.8984375" bestFit="1" customWidth="1"/>
    <col min="7" max="7" width="38.19921875" bestFit="1" customWidth="1"/>
  </cols>
  <sheetData>
    <row r="1" spans="1:7" x14ac:dyDescent="0.3">
      <c r="A1" s="25" t="s">
        <v>3623</v>
      </c>
      <c r="B1" s="25" t="s">
        <v>1280</v>
      </c>
      <c r="C1" s="25" t="s">
        <v>1279</v>
      </c>
    </row>
    <row r="2" spans="1:7" x14ac:dyDescent="0.3">
      <c r="A2" t="s">
        <v>1278</v>
      </c>
      <c r="B2">
        <v>0.92330000000000001</v>
      </c>
      <c r="C2">
        <v>0.92330000000000001</v>
      </c>
      <c r="E2" s="8"/>
      <c r="F2" s="7" t="s">
        <v>3617</v>
      </c>
      <c r="G2" s="7"/>
    </row>
    <row r="3" spans="1:7" x14ac:dyDescent="0.3">
      <c r="A3" t="s">
        <v>1277</v>
      </c>
      <c r="B3">
        <v>0.97130000000000005</v>
      </c>
      <c r="C3">
        <v>0.97130000000000005</v>
      </c>
      <c r="E3" s="22"/>
      <c r="F3" s="7" t="s">
        <v>3618</v>
      </c>
      <c r="G3" s="7"/>
    </row>
    <row r="4" spans="1:7" x14ac:dyDescent="0.3">
      <c r="A4" t="s">
        <v>1276</v>
      </c>
      <c r="B4">
        <v>1.0104</v>
      </c>
      <c r="C4">
        <v>1.0104</v>
      </c>
      <c r="E4" s="7"/>
      <c r="F4" s="7"/>
      <c r="G4" s="7"/>
    </row>
    <row r="5" spans="1:7" x14ac:dyDescent="0.3">
      <c r="A5" t="s">
        <v>1275</v>
      </c>
      <c r="B5">
        <v>1.0246999999999999</v>
      </c>
      <c r="C5">
        <v>1.0246999999999999</v>
      </c>
      <c r="E5" s="7"/>
      <c r="F5" s="7"/>
      <c r="G5" s="7" t="s">
        <v>3619</v>
      </c>
    </row>
    <row r="6" spans="1:7" x14ac:dyDescent="0.3">
      <c r="A6" t="s">
        <v>1274</v>
      </c>
      <c r="B6">
        <v>1.0146999999999999</v>
      </c>
      <c r="C6">
        <v>1.0146999999999999</v>
      </c>
      <c r="E6" s="7"/>
      <c r="F6" s="7"/>
      <c r="G6" s="7" t="s">
        <v>3620</v>
      </c>
    </row>
    <row r="7" spans="1:7" x14ac:dyDescent="0.3">
      <c r="A7" t="s">
        <v>1273</v>
      </c>
      <c r="B7">
        <v>1.0045999999999999</v>
      </c>
      <c r="C7">
        <v>1.0045999999999999</v>
      </c>
      <c r="E7" s="7"/>
      <c r="F7" s="7"/>
      <c r="G7" s="7" t="s">
        <v>3621</v>
      </c>
    </row>
    <row r="8" spans="1:7" x14ac:dyDescent="0.3">
      <c r="A8" t="s">
        <v>1272</v>
      </c>
      <c r="B8">
        <v>0.97850000000000004</v>
      </c>
      <c r="C8">
        <v>0.97850000000000004</v>
      </c>
    </row>
    <row r="9" spans="1:7" x14ac:dyDescent="0.3">
      <c r="A9" t="s">
        <v>1271</v>
      </c>
      <c r="B9">
        <v>0.95420000000000005</v>
      </c>
      <c r="C9">
        <v>0.95420000000000005</v>
      </c>
    </row>
    <row r="10" spans="1:7" x14ac:dyDescent="0.3">
      <c r="A10" t="s">
        <v>1270</v>
      </c>
      <c r="B10">
        <v>0.91884999999999994</v>
      </c>
      <c r="C10">
        <v>0.91884999999999994</v>
      </c>
    </row>
    <row r="11" spans="1:7" x14ac:dyDescent="0.3">
      <c r="A11" t="s">
        <v>1269</v>
      </c>
      <c r="B11">
        <v>0.89975000000000005</v>
      </c>
      <c r="C11">
        <v>0.89975000000000005</v>
      </c>
    </row>
    <row r="12" spans="1:7" x14ac:dyDescent="0.3">
      <c r="A12" t="s">
        <v>1268</v>
      </c>
      <c r="B12">
        <v>0.88729999999999998</v>
      </c>
      <c r="C12">
        <v>0.88729999999999998</v>
      </c>
    </row>
    <row r="13" spans="1:7" x14ac:dyDescent="0.3">
      <c r="A13" t="s">
        <v>1267</v>
      </c>
      <c r="B13">
        <v>0.87104999999999999</v>
      </c>
      <c r="C13">
        <v>0.87104999999999999</v>
      </c>
    </row>
    <row r="14" spans="1:7" x14ac:dyDescent="0.3">
      <c r="A14" t="s">
        <v>1266</v>
      </c>
      <c r="B14">
        <v>0.86695</v>
      </c>
      <c r="C14">
        <v>0.86695</v>
      </c>
    </row>
    <row r="15" spans="1:7" x14ac:dyDescent="0.3">
      <c r="A15" t="s">
        <v>1265</v>
      </c>
      <c r="B15">
        <v>0.86029999999999995</v>
      </c>
      <c r="C15">
        <v>0.86029999999999995</v>
      </c>
    </row>
    <row r="16" spans="1:7" x14ac:dyDescent="0.3">
      <c r="A16" t="s">
        <v>1264</v>
      </c>
      <c r="B16">
        <v>0.86024999999999996</v>
      </c>
      <c r="C16">
        <v>0.86024999999999996</v>
      </c>
    </row>
    <row r="17" spans="1:3" x14ac:dyDescent="0.3">
      <c r="A17" t="s">
        <v>1263</v>
      </c>
      <c r="B17">
        <v>0.85155000000000003</v>
      </c>
      <c r="C17">
        <v>0.85155000000000003</v>
      </c>
    </row>
    <row r="18" spans="1:3" x14ac:dyDescent="0.3">
      <c r="A18" t="s">
        <v>1262</v>
      </c>
      <c r="B18">
        <v>0.84965000000000002</v>
      </c>
      <c r="C18">
        <v>0.84965000000000002</v>
      </c>
    </row>
    <row r="19" spans="1:3" x14ac:dyDescent="0.3">
      <c r="A19" t="s">
        <v>1261</v>
      </c>
      <c r="B19">
        <v>0.86140000000000005</v>
      </c>
      <c r="C19">
        <v>0.86140000000000005</v>
      </c>
    </row>
    <row r="20" spans="1:3" x14ac:dyDescent="0.3">
      <c r="A20" t="s">
        <v>1260</v>
      </c>
      <c r="B20">
        <v>0.86360000000000003</v>
      </c>
      <c r="C20">
        <v>0.86360000000000003</v>
      </c>
    </row>
    <row r="21" spans="1:3" x14ac:dyDescent="0.3">
      <c r="A21" t="s">
        <v>1259</v>
      </c>
      <c r="B21">
        <v>0.86839999999999995</v>
      </c>
      <c r="C21">
        <v>0.86839999999999995</v>
      </c>
    </row>
    <row r="22" spans="1:3" x14ac:dyDescent="0.3">
      <c r="A22" t="s">
        <v>1258</v>
      </c>
      <c r="B22">
        <v>0.85704999999999998</v>
      </c>
      <c r="C22">
        <v>0.85704999999999998</v>
      </c>
    </row>
    <row r="23" spans="1:3" x14ac:dyDescent="0.3">
      <c r="A23" t="s">
        <v>1257</v>
      </c>
      <c r="B23">
        <v>0.8468</v>
      </c>
      <c r="C23">
        <v>0.8468</v>
      </c>
    </row>
    <row r="24" spans="1:3" x14ac:dyDescent="0.3">
      <c r="A24" t="s">
        <v>1256</v>
      </c>
      <c r="B24">
        <v>0.82969999999999999</v>
      </c>
      <c r="C24">
        <v>0.82969999999999999</v>
      </c>
    </row>
    <row r="25" spans="1:3" x14ac:dyDescent="0.3">
      <c r="A25" t="s">
        <v>1255</v>
      </c>
      <c r="B25">
        <v>0.82569999999999999</v>
      </c>
      <c r="C25">
        <v>0.82569999999999999</v>
      </c>
    </row>
    <row r="26" spans="1:3" x14ac:dyDescent="0.3">
      <c r="A26" t="s">
        <v>1254</v>
      </c>
      <c r="B26">
        <v>0.81679999999999997</v>
      </c>
      <c r="C26">
        <v>0.81679999999999997</v>
      </c>
    </row>
    <row r="27" spans="1:3" x14ac:dyDescent="0.3">
      <c r="A27" t="s">
        <v>1253</v>
      </c>
      <c r="B27">
        <v>0.80640000000000001</v>
      </c>
      <c r="C27">
        <v>0.80640000000000001</v>
      </c>
    </row>
    <row r="28" spans="1:3" x14ac:dyDescent="0.3">
      <c r="A28" t="s">
        <v>1252</v>
      </c>
      <c r="B28">
        <v>0.80489999999999995</v>
      </c>
      <c r="C28">
        <v>0.80489999999999995</v>
      </c>
    </row>
    <row r="29" spans="1:3" x14ac:dyDescent="0.3">
      <c r="A29" t="s">
        <v>1251</v>
      </c>
      <c r="B29">
        <v>0.79959999999999998</v>
      </c>
      <c r="C29">
        <v>0.79959999999999998</v>
      </c>
    </row>
    <row r="30" spans="1:3" x14ac:dyDescent="0.3">
      <c r="A30" t="s">
        <v>1250</v>
      </c>
      <c r="B30">
        <v>0.80230000000000001</v>
      </c>
      <c r="C30">
        <v>0.80230000000000001</v>
      </c>
    </row>
    <row r="31" spans="1:3" x14ac:dyDescent="0.3">
      <c r="A31" t="s">
        <v>1249</v>
      </c>
      <c r="B31">
        <v>0.80089999999999995</v>
      </c>
      <c r="C31">
        <v>0.80089999999999995</v>
      </c>
    </row>
    <row r="32" spans="1:3" x14ac:dyDescent="0.3">
      <c r="A32" t="s">
        <v>1248</v>
      </c>
      <c r="B32">
        <v>0.80169999999999997</v>
      </c>
      <c r="C32">
        <v>0.80169999999999997</v>
      </c>
    </row>
    <row r="33" spans="1:3" x14ac:dyDescent="0.3">
      <c r="A33" t="s">
        <v>1247</v>
      </c>
      <c r="B33">
        <v>0.7994</v>
      </c>
      <c r="C33">
        <v>0.7994</v>
      </c>
    </row>
    <row r="34" spans="1:3" x14ac:dyDescent="0.3">
      <c r="A34" t="s">
        <v>1246</v>
      </c>
      <c r="B34">
        <v>0.8145</v>
      </c>
      <c r="C34">
        <v>0.8145</v>
      </c>
    </row>
    <row r="35" spans="1:3" x14ac:dyDescent="0.3">
      <c r="A35" t="s">
        <v>1245</v>
      </c>
      <c r="B35">
        <v>0.81540000000000001</v>
      </c>
      <c r="C35">
        <v>0.81540000000000001</v>
      </c>
    </row>
    <row r="36" spans="1:3" x14ac:dyDescent="0.3">
      <c r="A36" t="s">
        <v>1244</v>
      </c>
      <c r="B36">
        <v>0.80610000000000004</v>
      </c>
      <c r="C36">
        <v>0.80610000000000004</v>
      </c>
    </row>
    <row r="37" spans="1:3" x14ac:dyDescent="0.3">
      <c r="A37" t="s">
        <v>1243</v>
      </c>
      <c r="B37">
        <v>0.82289999999999996</v>
      </c>
      <c r="C37">
        <v>0.82289999999999996</v>
      </c>
    </row>
    <row r="38" spans="1:3" x14ac:dyDescent="0.3">
      <c r="A38" t="s">
        <v>1242</v>
      </c>
      <c r="B38">
        <v>0.84060000000000001</v>
      </c>
      <c r="C38">
        <v>0.84060000000000001</v>
      </c>
    </row>
    <row r="39" spans="1:3" x14ac:dyDescent="0.3">
      <c r="A39" t="s">
        <v>1241</v>
      </c>
      <c r="B39">
        <v>0.86429999999999996</v>
      </c>
      <c r="C39">
        <v>0.86429999999999996</v>
      </c>
    </row>
    <row r="40" spans="1:3" x14ac:dyDescent="0.3">
      <c r="A40" t="s">
        <v>1240</v>
      </c>
      <c r="B40">
        <v>0.87270000000000003</v>
      </c>
      <c r="C40">
        <v>0.87270000000000003</v>
      </c>
    </row>
    <row r="41" spans="1:3" x14ac:dyDescent="0.3">
      <c r="A41" t="s">
        <v>1239</v>
      </c>
      <c r="B41">
        <v>0.89570000000000005</v>
      </c>
      <c r="C41">
        <v>0.89570000000000005</v>
      </c>
    </row>
    <row r="42" spans="1:3" x14ac:dyDescent="0.3">
      <c r="A42" t="s">
        <v>1238</v>
      </c>
      <c r="B42">
        <v>0.87660000000000005</v>
      </c>
      <c r="C42">
        <v>0.87660000000000005</v>
      </c>
    </row>
    <row r="43" spans="1:3" x14ac:dyDescent="0.3">
      <c r="A43" t="s">
        <v>1237</v>
      </c>
      <c r="B43">
        <v>0.87670000000000003</v>
      </c>
      <c r="C43">
        <v>0.87670000000000003</v>
      </c>
    </row>
    <row r="44" spans="1:3" x14ac:dyDescent="0.3">
      <c r="A44" t="s">
        <v>1236</v>
      </c>
      <c r="B44">
        <v>0.87060000000000004</v>
      </c>
      <c r="C44">
        <v>0.87060000000000004</v>
      </c>
    </row>
    <row r="45" spans="1:3" x14ac:dyDescent="0.3">
      <c r="A45" t="s">
        <v>1235</v>
      </c>
      <c r="B45">
        <v>0.86050000000000004</v>
      </c>
      <c r="C45">
        <v>0.86050000000000004</v>
      </c>
    </row>
    <row r="46" spans="1:3" x14ac:dyDescent="0.3">
      <c r="A46" t="s">
        <v>1234</v>
      </c>
      <c r="B46">
        <v>0.84670000000000001</v>
      </c>
      <c r="C46">
        <v>0.84670000000000001</v>
      </c>
    </row>
    <row r="47" spans="1:3" x14ac:dyDescent="0.3">
      <c r="A47" t="s">
        <v>1233</v>
      </c>
      <c r="B47">
        <v>0.82410000000000005</v>
      </c>
      <c r="C47">
        <v>0.82410000000000005</v>
      </c>
    </row>
    <row r="48" spans="1:3" x14ac:dyDescent="0.3">
      <c r="A48" t="s">
        <v>1232</v>
      </c>
      <c r="B48">
        <v>0.83809999999999996</v>
      </c>
      <c r="C48">
        <v>0.83809999999999996</v>
      </c>
    </row>
    <row r="49" spans="1:3" x14ac:dyDescent="0.3">
      <c r="A49" t="s">
        <v>1231</v>
      </c>
      <c r="B49">
        <v>0.84830000000000005</v>
      </c>
      <c r="C49">
        <v>0.84830000000000005</v>
      </c>
    </row>
    <row r="50" spans="1:3" x14ac:dyDescent="0.3">
      <c r="A50" t="s">
        <v>1230</v>
      </c>
      <c r="B50">
        <v>0.86550000000000005</v>
      </c>
      <c r="C50">
        <v>0.86550000000000005</v>
      </c>
    </row>
    <row r="51" spans="1:3" x14ac:dyDescent="0.3">
      <c r="A51" t="s">
        <v>1229</v>
      </c>
      <c r="B51">
        <v>0.86729999999999996</v>
      </c>
      <c r="C51">
        <v>0.86729999999999996</v>
      </c>
    </row>
    <row r="52" spans="1:3" x14ac:dyDescent="0.3">
      <c r="A52" t="s">
        <v>1228</v>
      </c>
      <c r="B52">
        <v>0.87780000000000002</v>
      </c>
      <c r="C52">
        <v>0.87780000000000002</v>
      </c>
    </row>
    <row r="53" spans="1:3" x14ac:dyDescent="0.3">
      <c r="A53" t="s">
        <v>1227</v>
      </c>
      <c r="B53">
        <v>0.88929999999999998</v>
      </c>
      <c r="C53">
        <v>0.88929999999999998</v>
      </c>
    </row>
    <row r="54" spans="1:3" x14ac:dyDescent="0.3">
      <c r="A54" t="s">
        <v>1226</v>
      </c>
      <c r="B54">
        <v>0.90620000000000001</v>
      </c>
      <c r="C54">
        <v>0.90620000000000001</v>
      </c>
    </row>
    <row r="55" spans="1:3" x14ac:dyDescent="0.3">
      <c r="A55" t="s">
        <v>1225</v>
      </c>
      <c r="B55">
        <v>0.90449999999999997</v>
      </c>
      <c r="C55">
        <v>0.90449999999999997</v>
      </c>
    </row>
    <row r="56" spans="1:3" x14ac:dyDescent="0.3">
      <c r="A56" t="s">
        <v>1224</v>
      </c>
      <c r="B56">
        <v>0.90800000000000003</v>
      </c>
      <c r="C56">
        <v>0.90800000000000003</v>
      </c>
    </row>
    <row r="57" spans="1:3" x14ac:dyDescent="0.3">
      <c r="A57" t="s">
        <v>1223</v>
      </c>
      <c r="B57">
        <v>0.90849999999999997</v>
      </c>
      <c r="C57">
        <v>0.90849999999999997</v>
      </c>
    </row>
    <row r="58" spans="1:3" x14ac:dyDescent="0.3">
      <c r="A58" t="s">
        <v>1222</v>
      </c>
      <c r="B58">
        <v>0.90469999999999995</v>
      </c>
      <c r="C58">
        <v>0.90469999999999995</v>
      </c>
    </row>
    <row r="59" spans="1:3" x14ac:dyDescent="0.3">
      <c r="A59" t="s">
        <v>1221</v>
      </c>
      <c r="B59">
        <v>0.91</v>
      </c>
      <c r="C59">
        <v>0.91</v>
      </c>
    </row>
    <row r="60" spans="1:3" x14ac:dyDescent="0.3">
      <c r="A60" t="s">
        <v>1220</v>
      </c>
      <c r="B60">
        <v>0.89759999999999995</v>
      </c>
      <c r="C60">
        <v>0.89759999999999995</v>
      </c>
    </row>
    <row r="61" spans="1:3" x14ac:dyDescent="0.3">
      <c r="A61" t="s">
        <v>1219</v>
      </c>
      <c r="B61">
        <v>0.87819999999999998</v>
      </c>
      <c r="C61">
        <v>0.87819999999999998</v>
      </c>
    </row>
    <row r="62" spans="1:3" x14ac:dyDescent="0.3">
      <c r="A62" t="s">
        <v>1218</v>
      </c>
      <c r="B62">
        <v>0.86939999999999995</v>
      </c>
      <c r="C62">
        <v>0.86939999999999995</v>
      </c>
    </row>
    <row r="63" spans="1:3" x14ac:dyDescent="0.3">
      <c r="A63" t="s">
        <v>1217</v>
      </c>
      <c r="B63">
        <v>0.86599999999999999</v>
      </c>
      <c r="C63">
        <v>0.86599999999999999</v>
      </c>
    </row>
    <row r="64" spans="1:3" x14ac:dyDescent="0.3">
      <c r="A64" t="s">
        <v>1216</v>
      </c>
      <c r="B64">
        <v>0.87919999999999998</v>
      </c>
      <c r="C64">
        <v>0.87919999999999998</v>
      </c>
    </row>
    <row r="65" spans="1:3" x14ac:dyDescent="0.3">
      <c r="A65" t="s">
        <v>1215</v>
      </c>
      <c r="B65">
        <v>0.89239999999999997</v>
      </c>
      <c r="C65">
        <v>0.89239999999999997</v>
      </c>
    </row>
    <row r="66" spans="1:3" x14ac:dyDescent="0.3">
      <c r="A66" t="s">
        <v>1214</v>
      </c>
      <c r="B66">
        <v>0.91339999999999999</v>
      </c>
      <c r="C66">
        <v>0.91339999999999999</v>
      </c>
    </row>
    <row r="67" spans="1:3" x14ac:dyDescent="0.3">
      <c r="A67" t="s">
        <v>1213</v>
      </c>
      <c r="B67">
        <v>0.92</v>
      </c>
      <c r="C67">
        <v>0.92</v>
      </c>
    </row>
    <row r="68" spans="1:3" x14ac:dyDescent="0.3">
      <c r="A68" t="s">
        <v>1212</v>
      </c>
      <c r="B68">
        <v>0.92549999999999999</v>
      </c>
      <c r="C68">
        <v>0.92549999999999999</v>
      </c>
    </row>
    <row r="69" spans="1:3" x14ac:dyDescent="0.3">
      <c r="A69" t="s">
        <v>1211</v>
      </c>
      <c r="B69">
        <v>0.90439999999999998</v>
      </c>
      <c r="C69">
        <v>0.90439999999999998</v>
      </c>
    </row>
    <row r="70" spans="1:3" x14ac:dyDescent="0.3">
      <c r="A70" t="s">
        <v>1210</v>
      </c>
      <c r="B70">
        <v>0.86419999999999997</v>
      </c>
      <c r="C70">
        <v>0.86419999999999997</v>
      </c>
    </row>
    <row r="71" spans="1:3" x14ac:dyDescent="0.3">
      <c r="A71" t="s">
        <v>1209</v>
      </c>
      <c r="B71">
        <v>0.83220000000000005</v>
      </c>
      <c r="C71">
        <v>0.83220000000000005</v>
      </c>
    </row>
    <row r="72" spans="1:3" x14ac:dyDescent="0.3">
      <c r="A72" t="s">
        <v>1208</v>
      </c>
      <c r="B72">
        <v>0.77659999999999996</v>
      </c>
      <c r="C72">
        <v>0.77659999999999996</v>
      </c>
    </row>
    <row r="73" spans="1:3" x14ac:dyDescent="0.3">
      <c r="A73" t="s">
        <v>1207</v>
      </c>
      <c r="B73">
        <v>0.72660000000000002</v>
      </c>
      <c r="C73">
        <v>0.72660000000000002</v>
      </c>
    </row>
    <row r="74" spans="1:3" x14ac:dyDescent="0.3">
      <c r="A74" t="s">
        <v>1206</v>
      </c>
      <c r="B74">
        <v>0.70369999999999999</v>
      </c>
      <c r="C74">
        <v>0.70369999999999999</v>
      </c>
    </row>
    <row r="75" spans="1:3" x14ac:dyDescent="0.3">
      <c r="A75" t="s">
        <v>1205</v>
      </c>
      <c r="B75">
        <v>0.68820000000000003</v>
      </c>
      <c r="C75">
        <v>0.68820000000000003</v>
      </c>
    </row>
    <row r="76" spans="1:3" x14ac:dyDescent="0.3">
      <c r="A76" t="s">
        <v>1204</v>
      </c>
      <c r="B76">
        <v>0.69940000000000002</v>
      </c>
      <c r="C76">
        <v>0.69940000000000002</v>
      </c>
    </row>
    <row r="77" spans="1:3" x14ac:dyDescent="0.3">
      <c r="A77" t="s">
        <v>1203</v>
      </c>
      <c r="B77">
        <v>0.73260000000000003</v>
      </c>
      <c r="C77">
        <v>0.73260000000000003</v>
      </c>
    </row>
    <row r="78" spans="1:3" x14ac:dyDescent="0.3">
      <c r="A78" t="s">
        <v>1202</v>
      </c>
      <c r="B78">
        <v>0.76400000000000001</v>
      </c>
      <c r="C78">
        <v>0.76400000000000001</v>
      </c>
    </row>
    <row r="79" spans="1:3" x14ac:dyDescent="0.3">
      <c r="A79" t="s">
        <v>1201</v>
      </c>
      <c r="B79">
        <v>0.80449999999999999</v>
      </c>
      <c r="C79">
        <v>0.80449999999999999</v>
      </c>
    </row>
    <row r="80" spans="1:3" x14ac:dyDescent="0.3">
      <c r="A80" t="s">
        <v>1200</v>
      </c>
      <c r="B80">
        <v>0.83950000000000002</v>
      </c>
      <c r="C80">
        <v>0.83950000000000002</v>
      </c>
    </row>
    <row r="81" spans="1:3" x14ac:dyDescent="0.3">
      <c r="A81" t="s">
        <v>1199</v>
      </c>
      <c r="B81">
        <v>0.85089999999999999</v>
      </c>
      <c r="C81">
        <v>0.85089999999999999</v>
      </c>
    </row>
    <row r="82" spans="1:3" x14ac:dyDescent="0.3">
      <c r="A82" t="s">
        <v>1198</v>
      </c>
      <c r="B82">
        <v>0.85340000000000005</v>
      </c>
      <c r="C82">
        <v>0.85340000000000005</v>
      </c>
    </row>
    <row r="83" spans="1:3" x14ac:dyDescent="0.3">
      <c r="A83" t="s">
        <v>1197</v>
      </c>
      <c r="B83">
        <v>0.85029999999999994</v>
      </c>
      <c r="C83">
        <v>0.85029999999999994</v>
      </c>
    </row>
    <row r="84" spans="1:3" x14ac:dyDescent="0.3">
      <c r="A84" t="s">
        <v>1196</v>
      </c>
      <c r="B84">
        <v>0.85699999999999998</v>
      </c>
      <c r="C84">
        <v>0.85699999999999998</v>
      </c>
    </row>
    <row r="85" spans="1:3" x14ac:dyDescent="0.3">
      <c r="A85" t="s">
        <v>1195</v>
      </c>
      <c r="B85">
        <v>0.86180000000000001</v>
      </c>
      <c r="C85">
        <v>0.86180000000000001</v>
      </c>
    </row>
    <row r="86" spans="1:3" x14ac:dyDescent="0.3">
      <c r="A86" t="s">
        <v>1194</v>
      </c>
      <c r="B86">
        <v>0.85829999999999995</v>
      </c>
      <c r="C86">
        <v>0.85829999999999995</v>
      </c>
    </row>
    <row r="87" spans="1:3" x14ac:dyDescent="0.3">
      <c r="A87" t="s">
        <v>1193</v>
      </c>
      <c r="B87">
        <v>0.85589999999999999</v>
      </c>
      <c r="C87">
        <v>0.85589999999999999</v>
      </c>
    </row>
    <row r="88" spans="1:3" x14ac:dyDescent="0.3">
      <c r="A88" t="s">
        <v>1192</v>
      </c>
      <c r="B88">
        <v>0.85940000000000005</v>
      </c>
      <c r="C88">
        <v>0.85940000000000005</v>
      </c>
    </row>
    <row r="89" spans="1:3" x14ac:dyDescent="0.3">
      <c r="A89" t="s">
        <v>1191</v>
      </c>
      <c r="B89">
        <v>0.85570000000000002</v>
      </c>
      <c r="C89">
        <v>0.85570000000000002</v>
      </c>
    </row>
    <row r="90" spans="1:3" x14ac:dyDescent="0.3">
      <c r="A90" t="s">
        <v>1190</v>
      </c>
      <c r="B90">
        <v>0.83960000000000001</v>
      </c>
      <c r="C90">
        <v>0.83960000000000001</v>
      </c>
    </row>
    <row r="91" spans="1:3" x14ac:dyDescent="0.3">
      <c r="A91" t="s">
        <v>1189</v>
      </c>
      <c r="B91">
        <v>0.8599</v>
      </c>
      <c r="C91">
        <v>0.8599</v>
      </c>
    </row>
    <row r="92" spans="1:3" x14ac:dyDescent="0.3">
      <c r="A92" t="s">
        <v>1188</v>
      </c>
      <c r="B92">
        <v>0.87509999999999999</v>
      </c>
      <c r="C92">
        <v>0.87509999999999999</v>
      </c>
    </row>
    <row r="93" spans="1:3" x14ac:dyDescent="0.3">
      <c r="A93" t="s">
        <v>1187</v>
      </c>
      <c r="B93">
        <v>0.88590000000000002</v>
      </c>
      <c r="C93">
        <v>0.88590000000000002</v>
      </c>
    </row>
    <row r="94" spans="1:3" x14ac:dyDescent="0.3">
      <c r="A94" t="s">
        <v>1186</v>
      </c>
      <c r="B94">
        <v>0.87949999999999995</v>
      </c>
      <c r="C94">
        <v>0.87949999999999995</v>
      </c>
    </row>
    <row r="95" spans="1:3" x14ac:dyDescent="0.3">
      <c r="A95" t="s">
        <v>1185</v>
      </c>
      <c r="B95">
        <v>0.85809999999999997</v>
      </c>
      <c r="C95">
        <v>0.85809999999999997</v>
      </c>
    </row>
    <row r="96" spans="1:3" x14ac:dyDescent="0.3">
      <c r="A96" t="s">
        <v>1184</v>
      </c>
      <c r="B96">
        <v>0.85609999999999997</v>
      </c>
      <c r="C96">
        <v>0.85609999999999997</v>
      </c>
    </row>
    <row r="97" spans="1:3" x14ac:dyDescent="0.3">
      <c r="A97" t="s">
        <v>1183</v>
      </c>
      <c r="B97">
        <v>0.85070000000000001</v>
      </c>
      <c r="C97">
        <v>0.85070000000000001</v>
      </c>
    </row>
    <row r="98" spans="1:3" x14ac:dyDescent="0.3">
      <c r="A98" t="s">
        <v>1182</v>
      </c>
      <c r="B98">
        <v>0.85129999999999995</v>
      </c>
      <c r="C98">
        <v>0.85129999999999995</v>
      </c>
    </row>
    <row r="99" spans="1:3" x14ac:dyDescent="0.3">
      <c r="A99" t="s">
        <v>1181</v>
      </c>
      <c r="B99">
        <v>0.85209999999999997</v>
      </c>
      <c r="C99">
        <v>0.85209999999999997</v>
      </c>
    </row>
    <row r="100" spans="1:3" x14ac:dyDescent="0.3">
      <c r="A100" t="s">
        <v>1180</v>
      </c>
      <c r="B100">
        <v>0.85509999999999997</v>
      </c>
      <c r="C100">
        <v>0.85509999999999997</v>
      </c>
    </row>
    <row r="101" spans="1:3" x14ac:dyDescent="0.3">
      <c r="A101" t="s">
        <v>1179</v>
      </c>
      <c r="B101">
        <v>0.86829999999999996</v>
      </c>
      <c r="C101">
        <v>0.86829999999999996</v>
      </c>
    </row>
    <row r="102" spans="1:3" x14ac:dyDescent="0.3">
      <c r="A102" t="s">
        <v>1178</v>
      </c>
      <c r="B102">
        <v>0.89200000000000002</v>
      </c>
      <c r="C102">
        <v>0.89200000000000002</v>
      </c>
    </row>
    <row r="103" spans="1:3" x14ac:dyDescent="0.3">
      <c r="A103" t="s">
        <v>1177</v>
      </c>
      <c r="B103">
        <v>0.9032</v>
      </c>
      <c r="C103">
        <v>0.9032</v>
      </c>
    </row>
    <row r="104" spans="1:3" x14ac:dyDescent="0.3">
      <c r="A104" t="s">
        <v>1176</v>
      </c>
      <c r="B104">
        <v>0.91080000000000005</v>
      </c>
      <c r="C104">
        <v>0.91080000000000005</v>
      </c>
    </row>
    <row r="105" spans="1:3" x14ac:dyDescent="0.3">
      <c r="A105" t="s">
        <v>1175</v>
      </c>
      <c r="B105">
        <v>0.91920000000000002</v>
      </c>
      <c r="C105">
        <v>0.91920000000000002</v>
      </c>
    </row>
    <row r="106" spans="1:3" x14ac:dyDescent="0.3">
      <c r="A106" t="s">
        <v>1174</v>
      </c>
      <c r="B106">
        <v>0.91639999999999999</v>
      </c>
      <c r="C106">
        <v>0.91639999999999999</v>
      </c>
    </row>
    <row r="107" spans="1:3" x14ac:dyDescent="0.3">
      <c r="A107" t="s">
        <v>1173</v>
      </c>
      <c r="B107">
        <v>0.91849999999999998</v>
      </c>
      <c r="C107">
        <v>0.91849999999999998</v>
      </c>
    </row>
    <row r="108" spans="1:3" x14ac:dyDescent="0.3">
      <c r="A108" t="s">
        <v>1172</v>
      </c>
      <c r="B108">
        <v>0.89559999999999995</v>
      </c>
      <c r="C108">
        <v>0.89559999999999995</v>
      </c>
    </row>
    <row r="109" spans="1:3" x14ac:dyDescent="0.3">
      <c r="A109" t="s">
        <v>1171</v>
      </c>
      <c r="B109">
        <v>0.90059999999999996</v>
      </c>
      <c r="C109">
        <v>0.90059999999999996</v>
      </c>
    </row>
    <row r="110" spans="1:3" x14ac:dyDescent="0.3">
      <c r="A110" t="s">
        <v>1170</v>
      </c>
      <c r="B110">
        <v>0.89419999999999999</v>
      </c>
      <c r="C110">
        <v>0.89419999999999999</v>
      </c>
    </row>
    <row r="111" spans="1:3" x14ac:dyDescent="0.3">
      <c r="A111" t="s">
        <v>1169</v>
      </c>
      <c r="B111">
        <v>0.90480000000000005</v>
      </c>
      <c r="C111">
        <v>0.90480000000000005</v>
      </c>
    </row>
    <row r="112" spans="1:3" x14ac:dyDescent="0.3">
      <c r="A112" t="s">
        <v>1168</v>
      </c>
      <c r="B112">
        <v>0.91080000000000005</v>
      </c>
      <c r="C112">
        <v>0.91080000000000005</v>
      </c>
    </row>
    <row r="113" spans="1:3" x14ac:dyDescent="0.3">
      <c r="A113" t="s">
        <v>1167</v>
      </c>
      <c r="B113">
        <v>0.89280000000000004</v>
      </c>
      <c r="C113">
        <v>0.89280000000000004</v>
      </c>
    </row>
    <row r="114" spans="1:3" x14ac:dyDescent="0.3">
      <c r="A114" t="s">
        <v>1166</v>
      </c>
      <c r="B114">
        <v>0.8871</v>
      </c>
      <c r="C114">
        <v>0.8871</v>
      </c>
    </row>
    <row r="115" spans="1:3" x14ac:dyDescent="0.3">
      <c r="A115" t="s">
        <v>1165</v>
      </c>
      <c r="B115">
        <v>0.88839999999999997</v>
      </c>
      <c r="C115">
        <v>0.88839999999999997</v>
      </c>
    </row>
    <row r="116" spans="1:3" x14ac:dyDescent="0.3">
      <c r="A116" t="s">
        <v>1164</v>
      </c>
      <c r="B116">
        <v>0.89880000000000004</v>
      </c>
      <c r="C116">
        <v>0.89880000000000004</v>
      </c>
    </row>
    <row r="117" spans="1:3" x14ac:dyDescent="0.3">
      <c r="A117" t="s">
        <v>1163</v>
      </c>
      <c r="B117">
        <v>0.89490000000000003</v>
      </c>
      <c r="C117">
        <v>0.89490000000000003</v>
      </c>
    </row>
    <row r="118" spans="1:3" x14ac:dyDescent="0.3">
      <c r="A118" t="s">
        <v>1162</v>
      </c>
      <c r="B118">
        <v>0.90300000000000002</v>
      </c>
      <c r="C118">
        <v>0.90300000000000002</v>
      </c>
    </row>
    <row r="119" spans="1:3" x14ac:dyDescent="0.3">
      <c r="A119" t="s">
        <v>1161</v>
      </c>
      <c r="B119">
        <v>0.91300000000000003</v>
      </c>
      <c r="C119">
        <v>0.91300000000000003</v>
      </c>
    </row>
    <row r="120" spans="1:3" x14ac:dyDescent="0.3">
      <c r="A120" t="s">
        <v>1160</v>
      </c>
      <c r="B120">
        <v>0.92700000000000005</v>
      </c>
      <c r="C120">
        <v>0.92700000000000005</v>
      </c>
    </row>
    <row r="121" spans="1:3" x14ac:dyDescent="0.3">
      <c r="A121" t="s">
        <v>1159</v>
      </c>
      <c r="B121">
        <v>0.92179999999999995</v>
      </c>
      <c r="C121">
        <v>0.92179999999999995</v>
      </c>
    </row>
    <row r="122" spans="1:3" x14ac:dyDescent="0.3">
      <c r="A122" t="s">
        <v>1158</v>
      </c>
      <c r="B122">
        <v>0.90290000000000004</v>
      </c>
      <c r="C122">
        <v>0.90290000000000004</v>
      </c>
    </row>
    <row r="123" spans="1:3" x14ac:dyDescent="0.3">
      <c r="A123" t="s">
        <v>1157</v>
      </c>
      <c r="B123">
        <v>0.8992</v>
      </c>
      <c r="C123">
        <v>0.8992</v>
      </c>
    </row>
    <row r="124" spans="1:3" x14ac:dyDescent="0.3">
      <c r="A124" t="s">
        <v>1156</v>
      </c>
      <c r="B124">
        <v>0.90029999999999999</v>
      </c>
      <c r="C124">
        <v>0.90029999999999999</v>
      </c>
    </row>
    <row r="125" spans="1:3" x14ac:dyDescent="0.3">
      <c r="A125" t="s">
        <v>1155</v>
      </c>
      <c r="B125">
        <v>0.91979999999999995</v>
      </c>
      <c r="C125">
        <v>0.91979999999999995</v>
      </c>
    </row>
    <row r="126" spans="1:3" x14ac:dyDescent="0.3">
      <c r="A126" t="s">
        <v>1154</v>
      </c>
      <c r="B126">
        <v>0.94430000000000003</v>
      </c>
      <c r="C126">
        <v>0.94430000000000003</v>
      </c>
    </row>
    <row r="127" spans="1:3" x14ac:dyDescent="0.3">
      <c r="A127" t="s">
        <v>1153</v>
      </c>
      <c r="B127">
        <v>0.96760000000000002</v>
      </c>
      <c r="C127">
        <v>0.96760000000000002</v>
      </c>
    </row>
    <row r="128" spans="1:3" x14ac:dyDescent="0.3">
      <c r="A128" t="s">
        <v>1152</v>
      </c>
      <c r="B128">
        <v>0.99150000000000005</v>
      </c>
      <c r="C128">
        <v>0.99150000000000005</v>
      </c>
    </row>
    <row r="129" spans="1:3" x14ac:dyDescent="0.3">
      <c r="A129" t="s">
        <v>1151</v>
      </c>
      <c r="B129">
        <v>1.0153000000000001</v>
      </c>
      <c r="C129">
        <v>1.0153000000000001</v>
      </c>
    </row>
    <row r="130" spans="1:3" x14ac:dyDescent="0.3">
      <c r="A130" t="s">
        <v>1150</v>
      </c>
      <c r="B130">
        <v>1.0255000000000001</v>
      </c>
      <c r="C130">
        <v>1.0255000000000001</v>
      </c>
    </row>
    <row r="131" spans="1:3" x14ac:dyDescent="0.3">
      <c r="A131" t="s">
        <v>1149</v>
      </c>
      <c r="B131">
        <v>1.0445</v>
      </c>
      <c r="C131">
        <v>1.0445</v>
      </c>
    </row>
    <row r="132" spans="1:3" x14ac:dyDescent="0.3">
      <c r="A132" t="s">
        <v>1148</v>
      </c>
      <c r="B132">
        <v>1.0375000000000001</v>
      </c>
      <c r="C132">
        <v>1.0375000000000001</v>
      </c>
    </row>
    <row r="133" spans="1:3" x14ac:dyDescent="0.3">
      <c r="A133" t="s">
        <v>1147</v>
      </c>
      <c r="B133">
        <v>1.0253000000000001</v>
      </c>
      <c r="C133">
        <v>1.0253000000000001</v>
      </c>
    </row>
    <row r="134" spans="1:3" x14ac:dyDescent="0.3">
      <c r="A134" t="s">
        <v>1146</v>
      </c>
      <c r="B134">
        <v>0.99550000000000005</v>
      </c>
      <c r="C134">
        <v>0.99550000000000005</v>
      </c>
    </row>
    <row r="135" spans="1:3" x14ac:dyDescent="0.3">
      <c r="A135" t="s">
        <v>1145</v>
      </c>
      <c r="B135">
        <v>0.98089999999999999</v>
      </c>
      <c r="C135">
        <v>0.98089999999999999</v>
      </c>
    </row>
    <row r="136" spans="1:3" x14ac:dyDescent="0.3">
      <c r="A136" t="s">
        <v>1144</v>
      </c>
      <c r="B136">
        <v>0.9698</v>
      </c>
      <c r="C136">
        <v>0.9698</v>
      </c>
    </row>
    <row r="137" spans="1:3" x14ac:dyDescent="0.3">
      <c r="A137" t="s">
        <v>1143</v>
      </c>
      <c r="B137">
        <v>0.96009999999999995</v>
      </c>
      <c r="C137">
        <v>0.96009999999999995</v>
      </c>
    </row>
    <row r="138" spans="1:3" x14ac:dyDescent="0.3">
      <c r="A138" t="s">
        <v>1142</v>
      </c>
      <c r="B138">
        <v>0.94699999999999995</v>
      </c>
      <c r="C138">
        <v>0.94699999999999995</v>
      </c>
    </row>
    <row r="139" spans="1:3" x14ac:dyDescent="0.3">
      <c r="A139" t="s">
        <v>1141</v>
      </c>
      <c r="B139">
        <v>0.94210000000000005</v>
      </c>
      <c r="C139">
        <v>0.94210000000000005</v>
      </c>
    </row>
    <row r="140" spans="1:3" x14ac:dyDescent="0.3">
      <c r="A140" t="s">
        <v>1140</v>
      </c>
      <c r="B140">
        <v>0.91569999999999996</v>
      </c>
      <c r="C140">
        <v>0.91569999999999996</v>
      </c>
    </row>
    <row r="141" spans="1:3" x14ac:dyDescent="0.3">
      <c r="A141" t="s">
        <v>1139</v>
      </c>
      <c r="B141">
        <v>0.8962</v>
      </c>
      <c r="C141">
        <v>0.8962</v>
      </c>
    </row>
    <row r="142" spans="1:3" x14ac:dyDescent="0.3">
      <c r="A142" t="s">
        <v>1138</v>
      </c>
      <c r="B142">
        <v>0.89400000000000002</v>
      </c>
      <c r="C142">
        <v>0.89400000000000002</v>
      </c>
    </row>
    <row r="143" spans="1:3" x14ac:dyDescent="0.3">
      <c r="A143" t="s">
        <v>1137</v>
      </c>
      <c r="B143">
        <v>0.89</v>
      </c>
      <c r="C143">
        <v>0.89</v>
      </c>
    </row>
    <row r="144" spans="1:3" x14ac:dyDescent="0.3">
      <c r="A144" t="s">
        <v>1136</v>
      </c>
      <c r="B144">
        <v>0.92390000000000005</v>
      </c>
      <c r="C144">
        <v>0.92390000000000005</v>
      </c>
    </row>
    <row r="145" spans="1:3" x14ac:dyDescent="0.3">
      <c r="A145" t="s">
        <v>1135</v>
      </c>
      <c r="B145">
        <v>0.93220000000000003</v>
      </c>
      <c r="C145">
        <v>0.93220000000000003</v>
      </c>
    </row>
    <row r="146" spans="1:3" x14ac:dyDescent="0.3">
      <c r="A146" t="s">
        <v>1134</v>
      </c>
      <c r="B146">
        <v>0.94189999999999996</v>
      </c>
      <c r="C146">
        <v>0.94189999999999996</v>
      </c>
    </row>
    <row r="147" spans="1:3" x14ac:dyDescent="0.3">
      <c r="A147" t="s">
        <v>1133</v>
      </c>
      <c r="B147">
        <v>0.92049999999999998</v>
      </c>
      <c r="C147">
        <v>0.92049999999999998</v>
      </c>
    </row>
    <row r="148" spans="1:3" x14ac:dyDescent="0.3">
      <c r="A148" t="s">
        <v>1132</v>
      </c>
      <c r="B148">
        <v>0.88119999999999998</v>
      </c>
      <c r="C148">
        <v>0.88119999999999998</v>
      </c>
    </row>
    <row r="149" spans="1:3" x14ac:dyDescent="0.3">
      <c r="A149" t="s">
        <v>1131</v>
      </c>
      <c r="B149">
        <v>0.83479999999999999</v>
      </c>
      <c r="C149">
        <v>0.83479999999999999</v>
      </c>
    </row>
    <row r="150" spans="1:3" x14ac:dyDescent="0.3">
      <c r="A150" t="s">
        <v>1130</v>
      </c>
      <c r="B150">
        <v>0.81169999999999998</v>
      </c>
      <c r="C150">
        <v>0.81169999999999998</v>
      </c>
    </row>
    <row r="151" spans="1:3" x14ac:dyDescent="0.3">
      <c r="A151" t="s">
        <v>1129</v>
      </c>
      <c r="B151">
        <v>0.81720000000000004</v>
      </c>
      <c r="C151">
        <v>0.81720000000000004</v>
      </c>
    </row>
    <row r="152" spans="1:3" x14ac:dyDescent="0.3">
      <c r="A152" t="s">
        <v>1128</v>
      </c>
      <c r="B152">
        <v>0.81200000000000006</v>
      </c>
      <c r="C152">
        <v>0.81200000000000006</v>
      </c>
    </row>
    <row r="153" spans="1:3" x14ac:dyDescent="0.3">
      <c r="A153" t="s">
        <v>1127</v>
      </c>
      <c r="B153">
        <v>0.83</v>
      </c>
      <c r="C153">
        <v>0.83</v>
      </c>
    </row>
    <row r="154" spans="1:3" x14ac:dyDescent="0.3">
      <c r="A154" t="s">
        <v>1126</v>
      </c>
      <c r="B154">
        <v>0.84379999999999999</v>
      </c>
      <c r="C154">
        <v>0.84379999999999999</v>
      </c>
    </row>
    <row r="155" spans="1:3" x14ac:dyDescent="0.3">
      <c r="A155" t="s">
        <v>1125</v>
      </c>
      <c r="B155">
        <v>0.85</v>
      </c>
      <c r="C155">
        <v>0.85</v>
      </c>
    </row>
    <row r="156" spans="1:3" x14ac:dyDescent="0.3">
      <c r="A156" t="s">
        <v>1124</v>
      </c>
      <c r="B156">
        <v>0.8589</v>
      </c>
      <c r="C156">
        <v>0.8589</v>
      </c>
    </row>
    <row r="157" spans="1:3" x14ac:dyDescent="0.3">
      <c r="A157" t="s">
        <v>1123</v>
      </c>
      <c r="B157">
        <v>0.86939999999999995</v>
      </c>
      <c r="C157">
        <v>0.86939999999999995</v>
      </c>
    </row>
    <row r="158" spans="1:3" x14ac:dyDescent="0.3">
      <c r="A158" t="s">
        <v>1122</v>
      </c>
      <c r="B158">
        <v>0.87570000000000003</v>
      </c>
      <c r="C158">
        <v>0.87570000000000003</v>
      </c>
    </row>
    <row r="159" spans="1:3" x14ac:dyDescent="0.3">
      <c r="A159" t="s">
        <v>1121</v>
      </c>
      <c r="B159">
        <v>0.88349999999999995</v>
      </c>
      <c r="C159">
        <v>0.88349999999999995</v>
      </c>
    </row>
    <row r="160" spans="1:3" x14ac:dyDescent="0.3">
      <c r="A160" t="s">
        <v>1120</v>
      </c>
      <c r="B160">
        <v>0.87509999999999999</v>
      </c>
      <c r="C160">
        <v>0.87509999999999999</v>
      </c>
    </row>
    <row r="161" spans="1:3" x14ac:dyDescent="0.3">
      <c r="A161" t="s">
        <v>1119</v>
      </c>
      <c r="B161">
        <v>0.85850000000000004</v>
      </c>
      <c r="C161">
        <v>0.85850000000000004</v>
      </c>
    </row>
    <row r="162" spans="1:3" x14ac:dyDescent="0.3">
      <c r="A162" t="s">
        <v>1118</v>
      </c>
      <c r="B162">
        <v>0.82340000000000002</v>
      </c>
      <c r="C162">
        <v>0.82340000000000002</v>
      </c>
    </row>
    <row r="163" spans="1:3" x14ac:dyDescent="0.3">
      <c r="A163" t="s">
        <v>1117</v>
      </c>
      <c r="B163">
        <v>0.77880000000000005</v>
      </c>
      <c r="C163">
        <v>0.77880000000000005</v>
      </c>
    </row>
    <row r="164" spans="1:3" x14ac:dyDescent="0.3">
      <c r="A164" t="s">
        <v>1116</v>
      </c>
      <c r="B164">
        <v>0.75209999999999999</v>
      </c>
      <c r="C164">
        <v>0.75209999999999999</v>
      </c>
    </row>
    <row r="165" spans="1:3" x14ac:dyDescent="0.3">
      <c r="A165" t="s">
        <v>1115</v>
      </c>
      <c r="B165">
        <v>0.7581</v>
      </c>
      <c r="C165">
        <v>0.7581</v>
      </c>
    </row>
    <row r="166" spans="1:3" x14ac:dyDescent="0.3">
      <c r="A166" t="s">
        <v>1114</v>
      </c>
      <c r="B166">
        <v>0.77959999999999996</v>
      </c>
      <c r="C166">
        <v>0.77959999999999996</v>
      </c>
    </row>
    <row r="167" spans="1:3" x14ac:dyDescent="0.3">
      <c r="A167" t="s">
        <v>1113</v>
      </c>
      <c r="B167">
        <v>0.80459999999999998</v>
      </c>
      <c r="C167">
        <v>0.80459999999999998</v>
      </c>
    </row>
    <row r="168" spans="1:3" x14ac:dyDescent="0.3">
      <c r="A168" t="s">
        <v>1112</v>
      </c>
      <c r="B168">
        <v>0.84419999999999995</v>
      </c>
      <c r="C168">
        <v>0.84419999999999995</v>
      </c>
    </row>
    <row r="169" spans="1:3" x14ac:dyDescent="0.3">
      <c r="A169" t="s">
        <v>1111</v>
      </c>
      <c r="B169">
        <v>0.86660000000000004</v>
      </c>
      <c r="C169">
        <v>0.86660000000000004</v>
      </c>
    </row>
    <row r="170" spans="1:3" x14ac:dyDescent="0.3">
      <c r="A170" t="s">
        <v>1110</v>
      </c>
      <c r="B170">
        <v>0.89390000000000003</v>
      </c>
      <c r="C170">
        <v>0.89390000000000003</v>
      </c>
    </row>
    <row r="171" spans="1:3" x14ac:dyDescent="0.3">
      <c r="A171" t="s">
        <v>1109</v>
      </c>
      <c r="B171">
        <v>0.89710000000000001</v>
      </c>
      <c r="C171">
        <v>0.89710000000000001</v>
      </c>
    </row>
    <row r="172" spans="1:3" x14ac:dyDescent="0.3">
      <c r="A172" t="s">
        <v>1108</v>
      </c>
      <c r="B172">
        <v>0.89980000000000004</v>
      </c>
      <c r="C172">
        <v>0.89980000000000004</v>
      </c>
    </row>
    <row r="173" spans="1:3" x14ac:dyDescent="0.3">
      <c r="A173" t="s">
        <v>1107</v>
      </c>
      <c r="B173">
        <v>0.89700000000000002</v>
      </c>
      <c r="C173">
        <v>0.89700000000000002</v>
      </c>
    </row>
    <row r="174" spans="1:3" x14ac:dyDescent="0.3">
      <c r="A174" t="s">
        <v>1106</v>
      </c>
      <c r="B174">
        <v>0.89659999999999995</v>
      </c>
      <c r="C174">
        <v>0.89659999999999995</v>
      </c>
    </row>
    <row r="175" spans="1:3" x14ac:dyDescent="0.3">
      <c r="A175" t="s">
        <v>1105</v>
      </c>
      <c r="B175">
        <v>0.8871</v>
      </c>
      <c r="C175">
        <v>0.8871</v>
      </c>
    </row>
    <row r="176" spans="1:3" x14ac:dyDescent="0.3">
      <c r="A176" t="s">
        <v>1104</v>
      </c>
      <c r="B176">
        <v>0.89300000000000002</v>
      </c>
      <c r="C176">
        <v>0.89300000000000002</v>
      </c>
    </row>
    <row r="177" spans="1:3" x14ac:dyDescent="0.3">
      <c r="A177" t="s">
        <v>1103</v>
      </c>
      <c r="B177">
        <v>0.89680000000000004</v>
      </c>
      <c r="C177">
        <v>0.89680000000000004</v>
      </c>
    </row>
    <row r="178" spans="1:3" x14ac:dyDescent="0.3">
      <c r="A178" t="s">
        <v>1102</v>
      </c>
      <c r="B178">
        <v>0.89180000000000004</v>
      </c>
      <c r="C178">
        <v>0.89180000000000004</v>
      </c>
    </row>
    <row r="179" spans="1:3" x14ac:dyDescent="0.3">
      <c r="A179" t="s">
        <v>1101</v>
      </c>
      <c r="B179">
        <v>0.88400000000000001</v>
      </c>
      <c r="C179">
        <v>0.88400000000000001</v>
      </c>
    </row>
    <row r="180" spans="1:3" x14ac:dyDescent="0.3">
      <c r="A180" t="s">
        <v>1100</v>
      </c>
      <c r="B180">
        <v>0.86250000000000004</v>
      </c>
      <c r="C180">
        <v>0.86250000000000004</v>
      </c>
    </row>
    <row r="181" spans="1:3" x14ac:dyDescent="0.3">
      <c r="A181" t="s">
        <v>1099</v>
      </c>
      <c r="B181">
        <v>0.83919999999999995</v>
      </c>
      <c r="C181">
        <v>0.83919999999999995</v>
      </c>
    </row>
    <row r="182" spans="1:3" x14ac:dyDescent="0.3">
      <c r="A182" t="s">
        <v>1098</v>
      </c>
      <c r="B182">
        <v>0.79600000000000004</v>
      </c>
      <c r="C182">
        <v>0.79600000000000004</v>
      </c>
    </row>
    <row r="183" spans="1:3" x14ac:dyDescent="0.3">
      <c r="A183" t="s">
        <v>1097</v>
      </c>
      <c r="B183">
        <v>0.78680000000000005</v>
      </c>
      <c r="C183">
        <v>0.78680000000000005</v>
      </c>
    </row>
    <row r="184" spans="1:3" x14ac:dyDescent="0.3">
      <c r="A184" t="s">
        <v>1096</v>
      </c>
      <c r="B184">
        <v>0.77070000000000005</v>
      </c>
      <c r="C184">
        <v>0.77070000000000005</v>
      </c>
    </row>
    <row r="185" spans="1:3" x14ac:dyDescent="0.3">
      <c r="A185" t="s">
        <v>1095</v>
      </c>
      <c r="B185">
        <v>0.77359999999999995</v>
      </c>
      <c r="C185">
        <v>0.77359999999999995</v>
      </c>
    </row>
    <row r="186" spans="1:3" x14ac:dyDescent="0.3">
      <c r="A186" t="s">
        <v>1094</v>
      </c>
      <c r="B186">
        <v>0.7954</v>
      </c>
      <c r="C186">
        <v>0.7954</v>
      </c>
    </row>
    <row r="187" spans="1:3" x14ac:dyDescent="0.3">
      <c r="A187" t="s">
        <v>1093</v>
      </c>
      <c r="B187">
        <v>0.82089999999999996</v>
      </c>
      <c r="C187">
        <v>0.82089999999999996</v>
      </c>
    </row>
    <row r="188" spans="1:3" x14ac:dyDescent="0.3">
      <c r="A188" t="s">
        <v>1092</v>
      </c>
      <c r="B188">
        <v>0.83960000000000001</v>
      </c>
      <c r="C188">
        <v>0.83960000000000001</v>
      </c>
    </row>
    <row r="189" spans="1:3" x14ac:dyDescent="0.3">
      <c r="A189" t="s">
        <v>1091</v>
      </c>
      <c r="B189">
        <v>0.86750000000000005</v>
      </c>
      <c r="C189">
        <v>0.86750000000000005</v>
      </c>
    </row>
    <row r="190" spans="1:3" x14ac:dyDescent="0.3">
      <c r="A190" t="s">
        <v>1090</v>
      </c>
      <c r="B190">
        <v>0.89939999999999998</v>
      </c>
      <c r="C190">
        <v>0.89939999999999998</v>
      </c>
    </row>
    <row r="191" spans="1:3" x14ac:dyDescent="0.3">
      <c r="A191" t="s">
        <v>1089</v>
      </c>
      <c r="B191">
        <v>0.92659999999999998</v>
      </c>
      <c r="C191">
        <v>0.92659999999999998</v>
      </c>
    </row>
    <row r="192" spans="1:3" x14ac:dyDescent="0.3">
      <c r="A192" t="s">
        <v>1088</v>
      </c>
      <c r="B192">
        <v>0.9486</v>
      </c>
      <c r="C192">
        <v>0.9486</v>
      </c>
    </row>
    <row r="193" spans="1:3" x14ac:dyDescent="0.3">
      <c r="A193" t="s">
        <v>1087</v>
      </c>
      <c r="B193">
        <v>0.9456</v>
      </c>
      <c r="C193">
        <v>0.9456</v>
      </c>
    </row>
    <row r="194" spans="1:3" x14ac:dyDescent="0.3">
      <c r="A194" t="s">
        <v>1086</v>
      </c>
      <c r="B194">
        <v>0.94089999999999996</v>
      </c>
      <c r="C194">
        <v>0.94089999999999996</v>
      </c>
    </row>
    <row r="195" spans="1:3" x14ac:dyDescent="0.3">
      <c r="A195" t="s">
        <v>1085</v>
      </c>
      <c r="B195">
        <v>0.93389999999999995</v>
      </c>
      <c r="C195">
        <v>0.93389999999999995</v>
      </c>
    </row>
    <row r="196" spans="1:3" x14ac:dyDescent="0.3">
      <c r="A196" t="s">
        <v>1084</v>
      </c>
      <c r="B196">
        <v>0.91579999999999995</v>
      </c>
      <c r="C196">
        <v>0.91579999999999995</v>
      </c>
    </row>
    <row r="197" spans="1:3" x14ac:dyDescent="0.3">
      <c r="A197" t="s">
        <v>1083</v>
      </c>
      <c r="B197">
        <v>0.89159999999999995</v>
      </c>
      <c r="C197">
        <v>0.89159999999999995</v>
      </c>
    </row>
    <row r="198" spans="1:3" x14ac:dyDescent="0.3">
      <c r="A198" t="s">
        <v>1082</v>
      </c>
      <c r="B198">
        <v>0.88770000000000004</v>
      </c>
      <c r="C198">
        <v>0.88770000000000004</v>
      </c>
    </row>
    <row r="199" spans="1:3" x14ac:dyDescent="0.3">
      <c r="A199" t="s">
        <v>1081</v>
      </c>
      <c r="B199">
        <v>0.88929999999999998</v>
      </c>
      <c r="C199">
        <v>0.88929999999999998</v>
      </c>
    </row>
    <row r="200" spans="1:3" x14ac:dyDescent="0.3">
      <c r="A200" t="s">
        <v>1080</v>
      </c>
      <c r="B200">
        <v>0.87629999999999997</v>
      </c>
      <c r="C200">
        <v>0.87629999999999997</v>
      </c>
    </row>
    <row r="201" spans="1:3" x14ac:dyDescent="0.3">
      <c r="A201" t="s">
        <v>1079</v>
      </c>
      <c r="B201">
        <v>0.87390000000000001</v>
      </c>
      <c r="C201">
        <v>0.87390000000000001</v>
      </c>
    </row>
    <row r="202" spans="1:3" x14ac:dyDescent="0.3">
      <c r="A202" t="s">
        <v>1078</v>
      </c>
      <c r="B202">
        <v>0.86699999999999999</v>
      </c>
      <c r="C202">
        <v>0.86699999999999999</v>
      </c>
    </row>
    <row r="203" spans="1:3" x14ac:dyDescent="0.3">
      <c r="A203" t="s">
        <v>1077</v>
      </c>
      <c r="B203">
        <v>0.87160000000000004</v>
      </c>
      <c r="C203">
        <v>0.87160000000000004</v>
      </c>
    </row>
    <row r="204" spans="1:3" x14ac:dyDescent="0.3">
      <c r="A204" t="s">
        <v>1076</v>
      </c>
      <c r="B204">
        <v>0.86060000000000003</v>
      </c>
      <c r="C204">
        <v>0.86060000000000003</v>
      </c>
    </row>
    <row r="205" spans="1:3" x14ac:dyDescent="0.3">
      <c r="A205" t="s">
        <v>1075</v>
      </c>
      <c r="B205">
        <v>0.85609999999999997</v>
      </c>
      <c r="C205">
        <v>0.85609999999999997</v>
      </c>
    </row>
    <row r="206" spans="1:3" x14ac:dyDescent="0.3">
      <c r="A206" t="s">
        <v>1074</v>
      </c>
      <c r="B206">
        <v>0.84279999999999999</v>
      </c>
      <c r="C206">
        <v>0.84279999999999999</v>
      </c>
    </row>
    <row r="207" spans="1:3" x14ac:dyDescent="0.3">
      <c r="A207" t="s">
        <v>1073</v>
      </c>
      <c r="B207">
        <v>0.84019999999999995</v>
      </c>
      <c r="C207">
        <v>0.84019999999999995</v>
      </c>
    </row>
    <row r="208" spans="1:3" x14ac:dyDescent="0.3">
      <c r="A208" t="s">
        <v>1072</v>
      </c>
      <c r="B208">
        <v>0.84560000000000002</v>
      </c>
      <c r="C208">
        <v>0.84560000000000002</v>
      </c>
    </row>
    <row r="209" spans="1:3" x14ac:dyDescent="0.3">
      <c r="A209" t="s">
        <v>1071</v>
      </c>
      <c r="B209">
        <v>0.86370000000000002</v>
      </c>
      <c r="C209">
        <v>0.86370000000000002</v>
      </c>
    </row>
    <row r="210" spans="1:3" x14ac:dyDescent="0.3">
      <c r="A210" t="s">
        <v>1070</v>
      </c>
      <c r="B210">
        <v>0.86329999999999996</v>
      </c>
      <c r="C210">
        <v>0.86329999999999996</v>
      </c>
    </row>
    <row r="211" spans="1:3" x14ac:dyDescent="0.3">
      <c r="A211" t="s">
        <v>1069</v>
      </c>
      <c r="B211">
        <v>0.86299999999999999</v>
      </c>
      <c r="C211">
        <v>0.86299999999999999</v>
      </c>
    </row>
    <row r="212" spans="1:3" x14ac:dyDescent="0.3">
      <c r="A212" t="s">
        <v>1068</v>
      </c>
      <c r="B212">
        <v>0.86</v>
      </c>
      <c r="C212">
        <v>0.86</v>
      </c>
    </row>
    <row r="213" spans="1:3" x14ac:dyDescent="0.3">
      <c r="A213" t="s">
        <v>1067</v>
      </c>
      <c r="B213">
        <v>0.8599</v>
      </c>
      <c r="C213">
        <v>0.8599</v>
      </c>
    </row>
    <row r="214" spans="1:3" x14ac:dyDescent="0.3">
      <c r="A214" t="s">
        <v>1066</v>
      </c>
      <c r="B214">
        <v>0.88429999999999997</v>
      </c>
      <c r="C214">
        <v>0.88429999999999997</v>
      </c>
    </row>
    <row r="215" spans="1:3" x14ac:dyDescent="0.3">
      <c r="A215" t="s">
        <v>1065</v>
      </c>
      <c r="B215">
        <v>0.877</v>
      </c>
      <c r="C215">
        <v>0.877</v>
      </c>
    </row>
    <row r="216" spans="1:3" x14ac:dyDescent="0.3">
      <c r="A216" t="s">
        <v>1064</v>
      </c>
      <c r="B216">
        <v>0.85780000000000001</v>
      </c>
      <c r="C216">
        <v>0.85780000000000001</v>
      </c>
    </row>
    <row r="217" spans="1:3" x14ac:dyDescent="0.3">
      <c r="A217" t="s">
        <v>1063</v>
      </c>
      <c r="B217">
        <v>0.83440000000000003</v>
      </c>
      <c r="C217">
        <v>0.83440000000000003</v>
      </c>
    </row>
    <row r="218" spans="1:3" x14ac:dyDescent="0.3">
      <c r="A218" t="s">
        <v>1062</v>
      </c>
      <c r="B218">
        <v>0.80320000000000003</v>
      </c>
      <c r="C218">
        <v>0.80320000000000003</v>
      </c>
    </row>
    <row r="219" spans="1:3" x14ac:dyDescent="0.3">
      <c r="A219" t="s">
        <v>1061</v>
      </c>
      <c r="B219">
        <v>0.79520000000000002</v>
      </c>
      <c r="C219">
        <v>0.79520000000000002</v>
      </c>
    </row>
    <row r="220" spans="1:3" x14ac:dyDescent="0.3">
      <c r="A220" t="s">
        <v>1060</v>
      </c>
      <c r="B220">
        <v>0.78520000000000001</v>
      </c>
      <c r="C220">
        <v>0.78520000000000001</v>
      </c>
    </row>
    <row r="221" spans="1:3" x14ac:dyDescent="0.3">
      <c r="A221" t="s">
        <v>1059</v>
      </c>
      <c r="B221">
        <v>0.80059999999999998</v>
      </c>
      <c r="C221">
        <v>0.80059999999999998</v>
      </c>
    </row>
    <row r="222" spans="1:3" x14ac:dyDescent="0.3">
      <c r="A222" t="s">
        <v>1058</v>
      </c>
      <c r="B222">
        <v>0.80530000000000002</v>
      </c>
      <c r="C222">
        <v>0.80530000000000002</v>
      </c>
    </row>
    <row r="223" spans="1:3" x14ac:dyDescent="0.3">
      <c r="A223" t="s">
        <v>1057</v>
      </c>
      <c r="B223">
        <v>0.82240000000000002</v>
      </c>
      <c r="C223">
        <v>0.82240000000000002</v>
      </c>
    </row>
    <row r="224" spans="1:3" x14ac:dyDescent="0.3">
      <c r="A224" t="s">
        <v>1056</v>
      </c>
      <c r="B224">
        <v>0.83299999999999996</v>
      </c>
      <c r="C224">
        <v>0.83299999999999996</v>
      </c>
    </row>
    <row r="225" spans="1:3" x14ac:dyDescent="0.3">
      <c r="A225" t="s">
        <v>1055</v>
      </c>
      <c r="B225">
        <v>0.85760000000000003</v>
      </c>
      <c r="C225">
        <v>0.85760000000000003</v>
      </c>
    </row>
    <row r="226" spans="1:3" x14ac:dyDescent="0.3">
      <c r="A226" t="s">
        <v>1054</v>
      </c>
      <c r="B226">
        <v>0.85919999999999996</v>
      </c>
      <c r="C226">
        <v>0.85919999999999996</v>
      </c>
    </row>
    <row r="227" spans="1:3" x14ac:dyDescent="0.3">
      <c r="A227" t="s">
        <v>1053</v>
      </c>
      <c r="B227">
        <v>0.86799999999999999</v>
      </c>
      <c r="C227">
        <v>0.86799999999999999</v>
      </c>
    </row>
    <row r="228" spans="1:3" x14ac:dyDescent="0.3">
      <c r="A228" t="s">
        <v>1052</v>
      </c>
      <c r="B228">
        <v>0.88729999999999998</v>
      </c>
      <c r="C228">
        <v>0.88729999999999998</v>
      </c>
    </row>
    <row r="229" spans="1:3" x14ac:dyDescent="0.3">
      <c r="A229" t="s">
        <v>1051</v>
      </c>
      <c r="B229">
        <v>0.90290000000000004</v>
      </c>
      <c r="C229">
        <v>0.90290000000000004</v>
      </c>
    </row>
    <row r="230" spans="1:3" x14ac:dyDescent="0.3">
      <c r="A230" t="s">
        <v>1050</v>
      </c>
      <c r="B230">
        <v>0.89200000000000002</v>
      </c>
      <c r="C230">
        <v>0.89200000000000002</v>
      </c>
    </row>
    <row r="231" spans="1:3" x14ac:dyDescent="0.3">
      <c r="A231" t="s">
        <v>1049</v>
      </c>
      <c r="B231">
        <v>0.86229999999999996</v>
      </c>
      <c r="C231">
        <v>0.86229999999999996</v>
      </c>
    </row>
    <row r="232" spans="1:3" x14ac:dyDescent="0.3">
      <c r="A232" t="s">
        <v>1048</v>
      </c>
      <c r="B232">
        <v>0.84509999999999996</v>
      </c>
      <c r="C232">
        <v>0.84509999999999996</v>
      </c>
    </row>
    <row r="233" spans="1:3" x14ac:dyDescent="0.3">
      <c r="A233" t="s">
        <v>1047</v>
      </c>
      <c r="B233">
        <v>0.84279999999999999</v>
      </c>
      <c r="C233">
        <v>0.84279999999999999</v>
      </c>
    </row>
    <row r="234" spans="1:3" x14ac:dyDescent="0.3">
      <c r="A234" t="s">
        <v>1046</v>
      </c>
      <c r="B234">
        <v>0.86329999999999996</v>
      </c>
      <c r="C234">
        <v>0.86329999999999996</v>
      </c>
    </row>
    <row r="235" spans="1:3" x14ac:dyDescent="0.3">
      <c r="A235" t="s">
        <v>1045</v>
      </c>
      <c r="B235">
        <v>0.8931</v>
      </c>
      <c r="C235">
        <v>0.8931</v>
      </c>
    </row>
    <row r="236" spans="1:3" x14ac:dyDescent="0.3">
      <c r="A236" t="s">
        <v>1044</v>
      </c>
      <c r="B236">
        <v>0.91579999999999995</v>
      </c>
      <c r="C236">
        <v>0.91579999999999995</v>
      </c>
    </row>
    <row r="237" spans="1:3" x14ac:dyDescent="0.3">
      <c r="A237" t="s">
        <v>1043</v>
      </c>
      <c r="B237">
        <v>0.93440000000000001</v>
      </c>
      <c r="C237">
        <v>0.93440000000000001</v>
      </c>
    </row>
    <row r="238" spans="1:3" x14ac:dyDescent="0.3">
      <c r="A238" t="s">
        <v>1042</v>
      </c>
      <c r="B238">
        <v>0.95709999999999995</v>
      </c>
      <c r="C238">
        <v>0.95709999999999995</v>
      </c>
    </row>
    <row r="239" spans="1:3" x14ac:dyDescent="0.3">
      <c r="A239" t="s">
        <v>1041</v>
      </c>
      <c r="B239">
        <v>0.96289999999999998</v>
      </c>
      <c r="C239">
        <v>0.96289999999999998</v>
      </c>
    </row>
    <row r="240" spans="1:3" x14ac:dyDescent="0.3">
      <c r="A240" t="s">
        <v>1040</v>
      </c>
      <c r="B240">
        <v>0.95169999999999999</v>
      </c>
      <c r="C240">
        <v>0.95169999999999999</v>
      </c>
    </row>
    <row r="241" spans="1:3" x14ac:dyDescent="0.3">
      <c r="A241" t="s">
        <v>1039</v>
      </c>
      <c r="B241">
        <v>0.9476</v>
      </c>
      <c r="C241">
        <v>0.9476</v>
      </c>
    </row>
    <row r="242" spans="1:3" x14ac:dyDescent="0.3">
      <c r="A242" t="s">
        <v>1038</v>
      </c>
      <c r="B242">
        <v>0.93459999999999999</v>
      </c>
      <c r="C242">
        <v>0.93459999999999999</v>
      </c>
    </row>
    <row r="243" spans="1:3" x14ac:dyDescent="0.3">
      <c r="A243" t="s">
        <v>1037</v>
      </c>
      <c r="B243">
        <v>0.92400000000000004</v>
      </c>
      <c r="C243">
        <v>0.92400000000000004</v>
      </c>
    </row>
    <row r="244" spans="1:3" x14ac:dyDescent="0.3">
      <c r="A244" t="s">
        <v>1036</v>
      </c>
      <c r="B244">
        <v>0.90790000000000004</v>
      </c>
      <c r="C244">
        <v>0.90790000000000004</v>
      </c>
    </row>
    <row r="245" spans="1:3" x14ac:dyDescent="0.3">
      <c r="A245" t="s">
        <v>1035</v>
      </c>
      <c r="B245">
        <v>0.90490000000000004</v>
      </c>
      <c r="C245">
        <v>0.90490000000000004</v>
      </c>
    </row>
    <row r="246" spans="1:3" x14ac:dyDescent="0.3">
      <c r="A246" t="s">
        <v>1034</v>
      </c>
      <c r="B246">
        <v>0.89510000000000001</v>
      </c>
      <c r="C246">
        <v>0.89510000000000001</v>
      </c>
    </row>
    <row r="247" spans="1:3" x14ac:dyDescent="0.3">
      <c r="A247" t="s">
        <v>1033</v>
      </c>
      <c r="B247">
        <v>0.86019999999999996</v>
      </c>
      <c r="C247">
        <v>0.86019999999999996</v>
      </c>
    </row>
    <row r="248" spans="1:3" x14ac:dyDescent="0.3">
      <c r="A248" t="s">
        <v>1032</v>
      </c>
      <c r="B248">
        <v>0.82499999999999996</v>
      </c>
      <c r="C248">
        <v>0.82499999999999996</v>
      </c>
    </row>
    <row r="249" spans="1:3" x14ac:dyDescent="0.3">
      <c r="A249" t="s">
        <v>1031</v>
      </c>
      <c r="B249">
        <v>0.79279999999999995</v>
      </c>
      <c r="C249">
        <v>0.79279999999999995</v>
      </c>
    </row>
    <row r="250" spans="1:3" x14ac:dyDescent="0.3">
      <c r="A250" t="s">
        <v>1030</v>
      </c>
      <c r="B250">
        <v>0.76219999999999999</v>
      </c>
      <c r="C250">
        <v>0.76219999999999999</v>
      </c>
    </row>
    <row r="251" spans="1:3" x14ac:dyDescent="0.3">
      <c r="A251" t="s">
        <v>1029</v>
      </c>
      <c r="B251">
        <v>0.749</v>
      </c>
      <c r="C251">
        <v>0.749</v>
      </c>
    </row>
    <row r="252" spans="1:3" x14ac:dyDescent="0.3">
      <c r="A252" t="s">
        <v>1028</v>
      </c>
      <c r="B252">
        <v>0.7097</v>
      </c>
      <c r="C252">
        <v>0.7097</v>
      </c>
    </row>
    <row r="253" spans="1:3" x14ac:dyDescent="0.3">
      <c r="A253" t="s">
        <v>1027</v>
      </c>
      <c r="B253">
        <v>0.68640000000000001</v>
      </c>
      <c r="C253">
        <v>0.68640000000000001</v>
      </c>
    </row>
    <row r="254" spans="1:3" x14ac:dyDescent="0.3">
      <c r="A254" t="s">
        <v>1026</v>
      </c>
      <c r="B254">
        <v>0.67920000000000003</v>
      </c>
      <c r="C254">
        <v>0.67920000000000003</v>
      </c>
    </row>
    <row r="255" spans="1:3" x14ac:dyDescent="0.3">
      <c r="A255" t="s">
        <v>1025</v>
      </c>
      <c r="B255">
        <v>0.67779999999999996</v>
      </c>
      <c r="C255">
        <v>0.67779999999999996</v>
      </c>
    </row>
    <row r="256" spans="1:3" x14ac:dyDescent="0.3">
      <c r="A256" t="s">
        <v>1024</v>
      </c>
      <c r="B256">
        <v>0.67069999999999996</v>
      </c>
      <c r="C256">
        <v>0.67069999999999996</v>
      </c>
    </row>
    <row r="257" spans="1:3" x14ac:dyDescent="0.3">
      <c r="A257" t="s">
        <v>1023</v>
      </c>
      <c r="B257">
        <v>0.65990000000000004</v>
      </c>
      <c r="C257">
        <v>0.65990000000000004</v>
      </c>
    </row>
    <row r="258" spans="1:3" x14ac:dyDescent="0.3">
      <c r="A258" t="s">
        <v>1022</v>
      </c>
      <c r="B258">
        <v>0.68030000000000002</v>
      </c>
      <c r="C258">
        <v>0.68030000000000002</v>
      </c>
    </row>
    <row r="259" spans="1:3" x14ac:dyDescent="0.3">
      <c r="A259" t="s">
        <v>1021</v>
      </c>
      <c r="B259">
        <v>0.72589999999999999</v>
      </c>
      <c r="C259">
        <v>0.72589999999999999</v>
      </c>
    </row>
    <row r="260" spans="1:3" x14ac:dyDescent="0.3">
      <c r="A260" t="s">
        <v>1020</v>
      </c>
      <c r="B260">
        <v>0.76780000000000004</v>
      </c>
      <c r="C260">
        <v>0.76780000000000004</v>
      </c>
    </row>
    <row r="261" spans="1:3" x14ac:dyDescent="0.3">
      <c r="A261" t="s">
        <v>1019</v>
      </c>
      <c r="B261">
        <v>0.78890000000000005</v>
      </c>
      <c r="C261">
        <v>0.78890000000000005</v>
      </c>
    </row>
    <row r="262" spans="1:3" x14ac:dyDescent="0.3">
      <c r="A262" t="s">
        <v>1018</v>
      </c>
      <c r="B262">
        <v>0.79700000000000004</v>
      </c>
      <c r="C262">
        <v>0.79700000000000004</v>
      </c>
    </row>
    <row r="263" spans="1:3" x14ac:dyDescent="0.3">
      <c r="A263" t="s">
        <v>1017</v>
      </c>
      <c r="B263">
        <v>0.81120000000000003</v>
      </c>
      <c r="C263">
        <v>0.81120000000000003</v>
      </c>
    </row>
    <row r="264" spans="1:3" x14ac:dyDescent="0.3">
      <c r="A264" t="s">
        <v>1016</v>
      </c>
      <c r="B264">
        <v>0.84599999999999997</v>
      </c>
      <c r="C264">
        <v>0.84599999999999997</v>
      </c>
    </row>
    <row r="265" spans="1:3" x14ac:dyDescent="0.3">
      <c r="A265" t="s">
        <v>1015</v>
      </c>
      <c r="B265">
        <v>0.87649999999999995</v>
      </c>
      <c r="C265">
        <v>0.87649999999999995</v>
      </c>
    </row>
    <row r="266" spans="1:3" x14ac:dyDescent="0.3">
      <c r="A266" t="s">
        <v>1014</v>
      </c>
      <c r="B266">
        <v>0.89370000000000005</v>
      </c>
      <c r="C266">
        <v>0.89370000000000005</v>
      </c>
    </row>
    <row r="267" spans="1:3" x14ac:dyDescent="0.3">
      <c r="A267" t="s">
        <v>1013</v>
      </c>
      <c r="B267">
        <v>0.91890000000000005</v>
      </c>
      <c r="C267">
        <v>0.91890000000000005</v>
      </c>
    </row>
    <row r="268" spans="1:3" x14ac:dyDescent="0.3">
      <c r="A268" t="s">
        <v>1012</v>
      </c>
      <c r="B268">
        <v>0.92</v>
      </c>
      <c r="C268">
        <v>0.92</v>
      </c>
    </row>
    <row r="269" spans="1:3" x14ac:dyDescent="0.3">
      <c r="A269" t="s">
        <v>1011</v>
      </c>
      <c r="B269">
        <v>0.90669999999999995</v>
      </c>
      <c r="C269">
        <v>0.90669999999999995</v>
      </c>
    </row>
    <row r="270" spans="1:3" x14ac:dyDescent="0.3">
      <c r="A270" t="s">
        <v>1010</v>
      </c>
      <c r="B270">
        <v>0.90780000000000005</v>
      </c>
      <c r="C270">
        <v>0.90780000000000005</v>
      </c>
    </row>
    <row r="271" spans="1:3" x14ac:dyDescent="0.3">
      <c r="A271" t="s">
        <v>1009</v>
      </c>
      <c r="B271">
        <v>0.89639999999999997</v>
      </c>
      <c r="C271">
        <v>0.89639999999999997</v>
      </c>
    </row>
    <row r="272" spans="1:3" x14ac:dyDescent="0.3">
      <c r="A272" t="s">
        <v>1008</v>
      </c>
      <c r="B272">
        <v>0.90549999999999997</v>
      </c>
      <c r="C272">
        <v>0.90549999999999997</v>
      </c>
    </row>
    <row r="273" spans="1:3" x14ac:dyDescent="0.3">
      <c r="A273" t="s">
        <v>1007</v>
      </c>
      <c r="B273">
        <v>0.91500000000000004</v>
      </c>
      <c r="C273">
        <v>0.91500000000000004</v>
      </c>
    </row>
    <row r="274" spans="1:3" x14ac:dyDescent="0.3">
      <c r="A274" t="s">
        <v>1006</v>
      </c>
      <c r="B274">
        <v>0.92230000000000001</v>
      </c>
      <c r="C274">
        <v>0.92230000000000001</v>
      </c>
    </row>
    <row r="275" spans="1:3" x14ac:dyDescent="0.3">
      <c r="A275" t="s">
        <v>1005</v>
      </c>
      <c r="B275">
        <v>0.93140000000000001</v>
      </c>
      <c r="C275">
        <v>0.93140000000000001</v>
      </c>
    </row>
    <row r="276" spans="1:3" x14ac:dyDescent="0.3">
      <c r="A276" t="s">
        <v>1004</v>
      </c>
      <c r="B276">
        <v>0.92479999999999996</v>
      </c>
      <c r="C276">
        <v>0.92479999999999996</v>
      </c>
    </row>
    <row r="277" spans="1:3" x14ac:dyDescent="0.3">
      <c r="A277" t="s">
        <v>1003</v>
      </c>
      <c r="B277">
        <v>0.9204</v>
      </c>
      <c r="C277">
        <v>0.9204</v>
      </c>
    </row>
    <row r="278" spans="1:3" x14ac:dyDescent="0.3">
      <c r="A278" t="s">
        <v>1002</v>
      </c>
      <c r="B278">
        <v>0.9042</v>
      </c>
      <c r="C278">
        <v>0.9042</v>
      </c>
    </row>
    <row r="279" spans="1:3" x14ac:dyDescent="0.3">
      <c r="A279" t="s">
        <v>1001</v>
      </c>
      <c r="B279">
        <v>0.88600000000000001</v>
      </c>
      <c r="C279">
        <v>0.88600000000000001</v>
      </c>
    </row>
    <row r="280" spans="1:3" x14ac:dyDescent="0.3">
      <c r="A280" t="s">
        <v>1000</v>
      </c>
      <c r="B280">
        <v>0.86839999999999995</v>
      </c>
      <c r="C280">
        <v>0.86839999999999995</v>
      </c>
    </row>
    <row r="281" spans="1:3" x14ac:dyDescent="0.3">
      <c r="A281" t="s">
        <v>999</v>
      </c>
      <c r="B281">
        <v>0.83279999999999998</v>
      </c>
      <c r="C281">
        <v>0.83279999999999998</v>
      </c>
    </row>
    <row r="282" spans="1:3" x14ac:dyDescent="0.3">
      <c r="A282" t="s">
        <v>998</v>
      </c>
      <c r="B282">
        <v>0.80900000000000005</v>
      </c>
      <c r="C282">
        <v>0.80900000000000005</v>
      </c>
    </row>
    <row r="283" spans="1:3" x14ac:dyDescent="0.3">
      <c r="A283" t="s">
        <v>997</v>
      </c>
      <c r="B283">
        <v>0.78039999999999998</v>
      </c>
      <c r="C283">
        <v>0.78039999999999998</v>
      </c>
    </row>
    <row r="284" spans="1:3" x14ac:dyDescent="0.3">
      <c r="A284" t="s">
        <v>996</v>
      </c>
      <c r="B284">
        <v>0.77380000000000004</v>
      </c>
      <c r="C284">
        <v>0.77380000000000004</v>
      </c>
    </row>
    <row r="285" spans="1:3" x14ac:dyDescent="0.3">
      <c r="A285" t="s">
        <v>995</v>
      </c>
      <c r="B285">
        <v>0.79949999999999999</v>
      </c>
      <c r="C285">
        <v>0.79949999999999999</v>
      </c>
    </row>
    <row r="286" spans="1:3" x14ac:dyDescent="0.3">
      <c r="A286" t="s">
        <v>994</v>
      </c>
      <c r="B286">
        <v>0.83160000000000001</v>
      </c>
      <c r="C286">
        <v>0.83160000000000001</v>
      </c>
    </row>
    <row r="287" spans="1:3" x14ac:dyDescent="0.3">
      <c r="A287" t="s">
        <v>993</v>
      </c>
      <c r="B287">
        <v>0.87709999999999999</v>
      </c>
      <c r="C287">
        <v>0.87709999999999999</v>
      </c>
    </row>
    <row r="288" spans="1:3" x14ac:dyDescent="0.3">
      <c r="A288" t="s">
        <v>992</v>
      </c>
      <c r="B288">
        <v>0.90559999999999996</v>
      </c>
      <c r="C288">
        <v>0.90559999999999996</v>
      </c>
    </row>
    <row r="289" spans="1:3" x14ac:dyDescent="0.3">
      <c r="A289" t="s">
        <v>991</v>
      </c>
      <c r="B289">
        <v>0.92869999999999997</v>
      </c>
      <c r="C289">
        <v>0.92869999999999997</v>
      </c>
    </row>
    <row r="290" spans="1:3" x14ac:dyDescent="0.3">
      <c r="A290" t="s">
        <v>990</v>
      </c>
      <c r="B290">
        <v>0.94259999999999999</v>
      </c>
      <c r="C290">
        <v>0.94259999999999999</v>
      </c>
    </row>
    <row r="291" spans="1:3" x14ac:dyDescent="0.3">
      <c r="A291" t="s">
        <v>989</v>
      </c>
      <c r="B291">
        <v>0.94510000000000005</v>
      </c>
      <c r="C291">
        <v>0.94510000000000005</v>
      </c>
    </row>
    <row r="292" spans="1:3" x14ac:dyDescent="0.3">
      <c r="A292" t="s">
        <v>988</v>
      </c>
      <c r="B292">
        <v>0.92730000000000001</v>
      </c>
      <c r="C292">
        <v>0.92730000000000001</v>
      </c>
    </row>
    <row r="293" spans="1:3" x14ac:dyDescent="0.3">
      <c r="A293" t="s">
        <v>987</v>
      </c>
      <c r="B293">
        <v>0.8962</v>
      </c>
      <c r="C293">
        <v>0.8962</v>
      </c>
    </row>
    <row r="294" spans="1:3" x14ac:dyDescent="0.3">
      <c r="A294" t="s">
        <v>986</v>
      </c>
      <c r="B294">
        <v>0.87690000000000001</v>
      </c>
      <c r="C294">
        <v>0.87690000000000001</v>
      </c>
    </row>
    <row r="295" spans="1:3" x14ac:dyDescent="0.3">
      <c r="A295" t="s">
        <v>985</v>
      </c>
      <c r="B295">
        <v>0.86380000000000001</v>
      </c>
      <c r="C295">
        <v>0.86380000000000001</v>
      </c>
    </row>
    <row r="296" spans="1:3" x14ac:dyDescent="0.3">
      <c r="A296" t="s">
        <v>984</v>
      </c>
      <c r="B296">
        <v>0.83179999999999998</v>
      </c>
      <c r="C296">
        <v>0.83179999999999998</v>
      </c>
    </row>
    <row r="297" spans="1:3" x14ac:dyDescent="0.3">
      <c r="A297" t="s">
        <v>983</v>
      </c>
      <c r="B297">
        <v>0.81599999999999995</v>
      </c>
      <c r="C297">
        <v>0.81599999999999995</v>
      </c>
    </row>
    <row r="298" spans="1:3" x14ac:dyDescent="0.3">
      <c r="A298" t="s">
        <v>982</v>
      </c>
      <c r="B298">
        <v>0.81169999999999998</v>
      </c>
      <c r="C298">
        <v>0.81169999999999998</v>
      </c>
    </row>
    <row r="299" spans="1:3" x14ac:dyDescent="0.3">
      <c r="A299" t="s">
        <v>981</v>
      </c>
      <c r="B299">
        <v>0.82299999999999995</v>
      </c>
      <c r="C299">
        <v>0.82299999999999995</v>
      </c>
    </row>
    <row r="300" spans="1:3" x14ac:dyDescent="0.3">
      <c r="A300" t="s">
        <v>980</v>
      </c>
      <c r="B300">
        <v>0.84119999999999995</v>
      </c>
      <c r="C300">
        <v>0.84119999999999995</v>
      </c>
    </row>
    <row r="301" spans="1:3" x14ac:dyDescent="0.3">
      <c r="A301" t="s">
        <v>979</v>
      </c>
      <c r="B301">
        <v>0.86109999999999998</v>
      </c>
      <c r="C301">
        <v>0.86109999999999998</v>
      </c>
    </row>
    <row r="302" spans="1:3" x14ac:dyDescent="0.3">
      <c r="A302" t="s">
        <v>978</v>
      </c>
      <c r="B302">
        <v>0.86870000000000003</v>
      </c>
      <c r="C302">
        <v>0.86870000000000003</v>
      </c>
    </row>
    <row r="303" spans="1:3" x14ac:dyDescent="0.3">
      <c r="A303" t="s">
        <v>977</v>
      </c>
      <c r="B303">
        <v>0.87460000000000004</v>
      </c>
      <c r="C303">
        <v>0.87460000000000004</v>
      </c>
    </row>
    <row r="304" spans="1:3" x14ac:dyDescent="0.3">
      <c r="A304" t="s">
        <v>976</v>
      </c>
      <c r="B304">
        <v>0.86109999999999998</v>
      </c>
      <c r="C304">
        <v>0.86109999999999998</v>
      </c>
    </row>
    <row r="305" spans="1:3" x14ac:dyDescent="0.3">
      <c r="A305" t="s">
        <v>975</v>
      </c>
      <c r="B305">
        <v>0.85880000000000001</v>
      </c>
      <c r="C305">
        <v>0.85880000000000001</v>
      </c>
    </row>
    <row r="306" spans="1:3" x14ac:dyDescent="0.3">
      <c r="A306" t="s">
        <v>974</v>
      </c>
      <c r="B306">
        <v>0.85529999999999995</v>
      </c>
      <c r="C306">
        <v>0.85529999999999995</v>
      </c>
    </row>
    <row r="307" spans="1:3" x14ac:dyDescent="0.3">
      <c r="A307" t="s">
        <v>973</v>
      </c>
      <c r="B307">
        <v>0.85450000000000004</v>
      </c>
      <c r="C307">
        <v>0.85450000000000004</v>
      </c>
    </row>
    <row r="308" spans="1:3" x14ac:dyDescent="0.3">
      <c r="A308" t="s">
        <v>972</v>
      </c>
      <c r="B308">
        <v>0.87119999999999997</v>
      </c>
      <c r="C308">
        <v>0.87119999999999997</v>
      </c>
    </row>
    <row r="309" spans="1:3" x14ac:dyDescent="0.3">
      <c r="A309" t="s">
        <v>971</v>
      </c>
      <c r="B309">
        <v>0.86660000000000004</v>
      </c>
      <c r="C309">
        <v>0.86660000000000004</v>
      </c>
    </row>
    <row r="310" spans="1:3" x14ac:dyDescent="0.3">
      <c r="A310" t="s">
        <v>970</v>
      </c>
      <c r="B310">
        <v>0.84989999999999999</v>
      </c>
      <c r="C310">
        <v>0.84989999999999999</v>
      </c>
    </row>
    <row r="311" spans="1:3" x14ac:dyDescent="0.3">
      <c r="A311" t="s">
        <v>969</v>
      </c>
      <c r="B311">
        <v>0.83530000000000004</v>
      </c>
      <c r="C311">
        <v>0.83530000000000004</v>
      </c>
    </row>
    <row r="312" spans="1:3" x14ac:dyDescent="0.3">
      <c r="A312" t="s">
        <v>968</v>
      </c>
      <c r="B312">
        <v>0.81969999999999998</v>
      </c>
      <c r="C312">
        <v>0.81969999999999998</v>
      </c>
    </row>
    <row r="313" spans="1:3" x14ac:dyDescent="0.3">
      <c r="A313" t="s">
        <v>967</v>
      </c>
      <c r="B313">
        <v>0.82489999999999997</v>
      </c>
      <c r="C313">
        <v>0.82489999999999997</v>
      </c>
    </row>
    <row r="314" spans="1:3" x14ac:dyDescent="0.3">
      <c r="A314" t="s">
        <v>966</v>
      </c>
      <c r="B314">
        <v>0.84419999999999995</v>
      </c>
      <c r="C314">
        <v>0.84419999999999995</v>
      </c>
    </row>
    <row r="315" spans="1:3" x14ac:dyDescent="0.3">
      <c r="A315" t="s">
        <v>965</v>
      </c>
      <c r="B315">
        <v>0.84740000000000004</v>
      </c>
      <c r="C315">
        <v>0.84740000000000004</v>
      </c>
    </row>
    <row r="316" spans="1:3" x14ac:dyDescent="0.3">
      <c r="A316" t="s">
        <v>964</v>
      </c>
      <c r="B316">
        <v>0.83009999999999995</v>
      </c>
      <c r="C316">
        <v>0.83009999999999995</v>
      </c>
    </row>
    <row r="317" spans="1:3" x14ac:dyDescent="0.3">
      <c r="A317" t="s">
        <v>963</v>
      </c>
      <c r="B317">
        <v>0.81779999999999997</v>
      </c>
      <c r="C317">
        <v>0.81779999999999997</v>
      </c>
    </row>
    <row r="318" spans="1:3" x14ac:dyDescent="0.3">
      <c r="A318" t="s">
        <v>962</v>
      </c>
      <c r="B318">
        <v>0.81179999999999997</v>
      </c>
      <c r="C318">
        <v>0.81179999999999997</v>
      </c>
    </row>
    <row r="319" spans="1:3" x14ac:dyDescent="0.3">
      <c r="A319" t="s">
        <v>961</v>
      </c>
      <c r="B319">
        <v>0.81379999999999997</v>
      </c>
      <c r="C319">
        <v>0.81379999999999997</v>
      </c>
    </row>
    <row r="320" spans="1:3" x14ac:dyDescent="0.3">
      <c r="A320" t="s">
        <v>960</v>
      </c>
      <c r="B320">
        <v>0.82689999999999997</v>
      </c>
      <c r="C320">
        <v>0.82689999999999997</v>
      </c>
    </row>
    <row r="321" spans="1:3" x14ac:dyDescent="0.3">
      <c r="A321" t="s">
        <v>959</v>
      </c>
      <c r="B321">
        <v>0.83179999999999998</v>
      </c>
      <c r="C321">
        <v>0.83179999999999998</v>
      </c>
    </row>
    <row r="322" spans="1:3" x14ac:dyDescent="0.3">
      <c r="A322" t="s">
        <v>958</v>
      </c>
      <c r="B322">
        <v>0.82430000000000003</v>
      </c>
      <c r="C322">
        <v>0.82430000000000003</v>
      </c>
    </row>
    <row r="323" spans="1:3" x14ac:dyDescent="0.3">
      <c r="A323" t="s">
        <v>957</v>
      </c>
      <c r="B323">
        <v>0.83530000000000004</v>
      </c>
      <c r="C323">
        <v>0.83530000000000004</v>
      </c>
    </row>
    <row r="324" spans="1:3" x14ac:dyDescent="0.3">
      <c r="A324" t="s">
        <v>956</v>
      </c>
      <c r="B324">
        <v>0.85319999999999996</v>
      </c>
      <c r="C324">
        <v>0.85319999999999996</v>
      </c>
    </row>
    <row r="325" spans="1:3" x14ac:dyDescent="0.3">
      <c r="A325" t="s">
        <v>955</v>
      </c>
      <c r="B325">
        <v>0.85550000000000004</v>
      </c>
      <c r="C325">
        <v>0.85550000000000004</v>
      </c>
    </row>
    <row r="326" spans="1:3" x14ac:dyDescent="0.3">
      <c r="A326" t="s">
        <v>954</v>
      </c>
      <c r="B326">
        <v>0.8528</v>
      </c>
      <c r="C326">
        <v>0.8528</v>
      </c>
    </row>
    <row r="327" spans="1:3" x14ac:dyDescent="0.3">
      <c r="A327" t="s">
        <v>953</v>
      </c>
      <c r="B327">
        <v>0.87549999999999994</v>
      </c>
      <c r="C327">
        <v>0.87549999999999994</v>
      </c>
    </row>
    <row r="328" spans="1:3" x14ac:dyDescent="0.3">
      <c r="A328" t="s">
        <v>952</v>
      </c>
      <c r="B328">
        <v>0.89780000000000004</v>
      </c>
      <c r="C328">
        <v>0.89780000000000004</v>
      </c>
    </row>
    <row r="329" spans="1:3" x14ac:dyDescent="0.3">
      <c r="A329" t="s">
        <v>951</v>
      </c>
      <c r="B329">
        <v>0.90400000000000003</v>
      </c>
      <c r="C329">
        <v>0.90400000000000003</v>
      </c>
    </row>
    <row r="330" spans="1:3" x14ac:dyDescent="0.3">
      <c r="A330" t="s">
        <v>950</v>
      </c>
      <c r="B330">
        <v>0.90510000000000002</v>
      </c>
      <c r="C330">
        <v>0.90510000000000002</v>
      </c>
    </row>
    <row r="331" spans="1:3" x14ac:dyDescent="0.3">
      <c r="A331" t="s">
        <v>949</v>
      </c>
      <c r="B331">
        <v>0.8841</v>
      </c>
      <c r="C331">
        <v>0.8841</v>
      </c>
    </row>
    <row r="332" spans="1:3" x14ac:dyDescent="0.3">
      <c r="A332" t="s">
        <v>948</v>
      </c>
      <c r="B332">
        <v>0.87490000000000001</v>
      </c>
      <c r="C332">
        <v>0.87490000000000001</v>
      </c>
    </row>
    <row r="333" spans="1:3" x14ac:dyDescent="0.3">
      <c r="A333" t="s">
        <v>947</v>
      </c>
      <c r="B333">
        <v>0.86460000000000004</v>
      </c>
      <c r="C333">
        <v>0.86460000000000004</v>
      </c>
    </row>
    <row r="334" spans="1:3" x14ac:dyDescent="0.3">
      <c r="A334" t="s">
        <v>946</v>
      </c>
      <c r="B334">
        <v>0.86570000000000003</v>
      </c>
      <c r="C334">
        <v>0.86570000000000003</v>
      </c>
    </row>
    <row r="335" spans="1:3" x14ac:dyDescent="0.3">
      <c r="A335" t="s">
        <v>945</v>
      </c>
      <c r="B335">
        <v>0.87490000000000001</v>
      </c>
      <c r="C335">
        <v>0.87490000000000001</v>
      </c>
    </row>
    <row r="336" spans="1:3" x14ac:dyDescent="0.3">
      <c r="A336" t="s">
        <v>944</v>
      </c>
      <c r="B336">
        <v>0.88429999999999997</v>
      </c>
      <c r="C336">
        <v>0.88429999999999997</v>
      </c>
    </row>
    <row r="337" spans="1:3" x14ac:dyDescent="0.3">
      <c r="A337" t="s">
        <v>943</v>
      </c>
      <c r="B337">
        <v>0.90920000000000001</v>
      </c>
      <c r="C337">
        <v>0.90920000000000001</v>
      </c>
    </row>
    <row r="338" spans="1:3" x14ac:dyDescent="0.3">
      <c r="A338" t="s">
        <v>942</v>
      </c>
      <c r="B338">
        <v>0.90759999999999996</v>
      </c>
      <c r="C338">
        <v>0.90759999999999996</v>
      </c>
    </row>
    <row r="339" spans="1:3" x14ac:dyDescent="0.3">
      <c r="A339" t="s">
        <v>941</v>
      </c>
      <c r="B339">
        <v>0.90410000000000001</v>
      </c>
      <c r="C339">
        <v>0.90410000000000001</v>
      </c>
    </row>
    <row r="340" spans="1:3" x14ac:dyDescent="0.3">
      <c r="A340" t="s">
        <v>940</v>
      </c>
      <c r="B340">
        <v>0.89090000000000003</v>
      </c>
      <c r="C340">
        <v>0.89090000000000003</v>
      </c>
    </row>
    <row r="341" spans="1:3" x14ac:dyDescent="0.3">
      <c r="A341" t="s">
        <v>939</v>
      </c>
      <c r="B341">
        <v>0.90920000000000001</v>
      </c>
      <c r="C341">
        <v>0.90920000000000001</v>
      </c>
    </row>
    <row r="342" spans="1:3" x14ac:dyDescent="0.3">
      <c r="A342" t="s">
        <v>938</v>
      </c>
      <c r="B342">
        <v>0.91100000000000003</v>
      </c>
      <c r="C342">
        <v>0.91100000000000003</v>
      </c>
    </row>
    <row r="343" spans="1:3" x14ac:dyDescent="0.3">
      <c r="A343" t="s">
        <v>937</v>
      </c>
      <c r="B343">
        <v>0.9224</v>
      </c>
      <c r="C343">
        <v>0.9224</v>
      </c>
    </row>
    <row r="344" spans="1:3" x14ac:dyDescent="0.3">
      <c r="A344" t="s">
        <v>936</v>
      </c>
      <c r="B344">
        <v>0.91579999999999995</v>
      </c>
      <c r="C344">
        <v>0.91579999999999995</v>
      </c>
    </row>
    <row r="345" spans="1:3" x14ac:dyDescent="0.3">
      <c r="A345" t="s">
        <v>935</v>
      </c>
      <c r="B345">
        <v>0.91459999999999997</v>
      </c>
      <c r="C345">
        <v>0.91459999999999997</v>
      </c>
    </row>
    <row r="346" spans="1:3" x14ac:dyDescent="0.3">
      <c r="A346" t="s">
        <v>934</v>
      </c>
      <c r="B346">
        <v>0.92090000000000005</v>
      </c>
      <c r="C346">
        <v>0.92090000000000005</v>
      </c>
    </row>
    <row r="347" spans="1:3" x14ac:dyDescent="0.3">
      <c r="A347" t="s">
        <v>933</v>
      </c>
      <c r="B347">
        <v>0.92989999999999995</v>
      </c>
      <c r="C347">
        <v>0.92989999999999995</v>
      </c>
    </row>
    <row r="348" spans="1:3" x14ac:dyDescent="0.3">
      <c r="A348" t="s">
        <v>932</v>
      </c>
      <c r="B348">
        <v>0.94230000000000003</v>
      </c>
      <c r="C348">
        <v>0.94230000000000003</v>
      </c>
    </row>
    <row r="349" spans="1:3" x14ac:dyDescent="0.3">
      <c r="A349" t="s">
        <v>931</v>
      </c>
      <c r="B349">
        <v>0.94169999999999998</v>
      </c>
      <c r="C349">
        <v>0.94169999999999998</v>
      </c>
    </row>
    <row r="350" spans="1:3" x14ac:dyDescent="0.3">
      <c r="A350" t="s">
        <v>930</v>
      </c>
      <c r="B350">
        <v>0.94840000000000002</v>
      </c>
      <c r="C350">
        <v>0.94840000000000002</v>
      </c>
    </row>
    <row r="351" spans="1:3" x14ac:dyDescent="0.3">
      <c r="A351" t="s">
        <v>929</v>
      </c>
      <c r="B351">
        <v>0.95569999999999999</v>
      </c>
      <c r="C351">
        <v>0.95569999999999999</v>
      </c>
    </row>
    <row r="352" spans="1:3" x14ac:dyDescent="0.3">
      <c r="A352" t="s">
        <v>928</v>
      </c>
      <c r="B352">
        <v>0.95620000000000005</v>
      </c>
      <c r="C352">
        <v>0.95620000000000005</v>
      </c>
    </row>
    <row r="353" spans="1:3" x14ac:dyDescent="0.3">
      <c r="A353" t="s">
        <v>927</v>
      </c>
      <c r="B353">
        <v>0.9607</v>
      </c>
      <c r="C353">
        <v>0.9607</v>
      </c>
    </row>
    <row r="354" spans="1:3" x14ac:dyDescent="0.3">
      <c r="A354" t="s">
        <v>926</v>
      </c>
      <c r="B354">
        <v>0.93789999999999996</v>
      </c>
      <c r="C354">
        <v>0.93789999999999996</v>
      </c>
    </row>
    <row r="355" spans="1:3" x14ac:dyDescent="0.3">
      <c r="A355" t="s">
        <v>925</v>
      </c>
      <c r="B355">
        <v>0.93820000000000003</v>
      </c>
      <c r="C355">
        <v>0.93820000000000003</v>
      </c>
    </row>
    <row r="356" spans="1:3" x14ac:dyDescent="0.3">
      <c r="A356" t="s">
        <v>924</v>
      </c>
      <c r="B356">
        <v>0.9375</v>
      </c>
      <c r="C356">
        <v>0.9375</v>
      </c>
    </row>
    <row r="357" spans="1:3" x14ac:dyDescent="0.3">
      <c r="A357" t="s">
        <v>923</v>
      </c>
      <c r="B357">
        <v>0.93389999999999995</v>
      </c>
      <c r="C357">
        <v>0.93389999999999995</v>
      </c>
    </row>
    <row r="358" spans="1:3" x14ac:dyDescent="0.3">
      <c r="A358" t="s">
        <v>922</v>
      </c>
      <c r="B358">
        <v>0.93169999999999997</v>
      </c>
      <c r="C358">
        <v>0.93169999999999997</v>
      </c>
    </row>
    <row r="359" spans="1:3" x14ac:dyDescent="0.3">
      <c r="A359" t="s">
        <v>921</v>
      </c>
      <c r="B359">
        <v>0.91669999999999996</v>
      </c>
      <c r="C359">
        <v>0.91669999999999996</v>
      </c>
    </row>
    <row r="360" spans="1:3" x14ac:dyDescent="0.3">
      <c r="A360" t="s">
        <v>920</v>
      </c>
      <c r="B360">
        <v>0.90810000000000002</v>
      </c>
      <c r="C360">
        <v>0.90810000000000002</v>
      </c>
    </row>
    <row r="361" spans="1:3" x14ac:dyDescent="0.3">
      <c r="A361" t="s">
        <v>919</v>
      </c>
      <c r="B361">
        <v>0.90869999999999995</v>
      </c>
      <c r="C361">
        <v>0.90869999999999995</v>
      </c>
    </row>
    <row r="362" spans="1:3" x14ac:dyDescent="0.3">
      <c r="A362" t="s">
        <v>918</v>
      </c>
      <c r="B362">
        <v>0.92130000000000001</v>
      </c>
      <c r="C362">
        <v>0.92130000000000001</v>
      </c>
    </row>
    <row r="363" spans="1:3" x14ac:dyDescent="0.3">
      <c r="A363" t="s">
        <v>917</v>
      </c>
      <c r="B363">
        <v>0.92630000000000001</v>
      </c>
      <c r="C363">
        <v>0.92630000000000001</v>
      </c>
    </row>
    <row r="364" spans="1:3" x14ac:dyDescent="0.3">
      <c r="A364" t="s">
        <v>916</v>
      </c>
      <c r="B364">
        <v>0.93520000000000003</v>
      </c>
      <c r="C364">
        <v>0.93520000000000003</v>
      </c>
    </row>
    <row r="365" spans="1:3" x14ac:dyDescent="0.3">
      <c r="A365" t="s">
        <v>915</v>
      </c>
      <c r="B365">
        <v>0.93669999999999998</v>
      </c>
      <c r="C365">
        <v>0.93669999999999998</v>
      </c>
    </row>
    <row r="366" spans="1:3" x14ac:dyDescent="0.3">
      <c r="A366" t="s">
        <v>914</v>
      </c>
      <c r="B366">
        <v>0.92759999999999998</v>
      </c>
      <c r="C366">
        <v>0.92759999999999998</v>
      </c>
    </row>
    <row r="367" spans="1:3" x14ac:dyDescent="0.3">
      <c r="A367" t="s">
        <v>913</v>
      </c>
      <c r="B367">
        <v>0.92010000000000003</v>
      </c>
      <c r="C367">
        <v>0.92010000000000003</v>
      </c>
    </row>
    <row r="368" spans="1:3" x14ac:dyDescent="0.3">
      <c r="A368" t="s">
        <v>912</v>
      </c>
      <c r="B368">
        <v>0.90849999999999997</v>
      </c>
      <c r="C368">
        <v>0.90849999999999997</v>
      </c>
    </row>
    <row r="369" spans="1:3" x14ac:dyDescent="0.3">
      <c r="A369" t="s">
        <v>911</v>
      </c>
      <c r="B369">
        <v>0.90059999999999996</v>
      </c>
      <c r="C369">
        <v>0.90059999999999996</v>
      </c>
    </row>
    <row r="370" spans="1:3" x14ac:dyDescent="0.3">
      <c r="A370" t="s">
        <v>910</v>
      </c>
      <c r="B370">
        <v>0.89300000000000002</v>
      </c>
      <c r="C370">
        <v>0.89300000000000002</v>
      </c>
    </row>
    <row r="371" spans="1:3" x14ac:dyDescent="0.3">
      <c r="A371" t="s">
        <v>909</v>
      </c>
      <c r="B371">
        <v>0.87570000000000003</v>
      </c>
      <c r="C371">
        <v>0.87570000000000003</v>
      </c>
    </row>
    <row r="372" spans="1:3" x14ac:dyDescent="0.3">
      <c r="A372" t="s">
        <v>908</v>
      </c>
      <c r="B372">
        <v>0.84799999999999998</v>
      </c>
      <c r="C372">
        <v>0.84799999999999998</v>
      </c>
    </row>
    <row r="373" spans="1:3" x14ac:dyDescent="0.3">
      <c r="A373" t="s">
        <v>907</v>
      </c>
      <c r="B373">
        <v>0.84960000000000002</v>
      </c>
      <c r="C373">
        <v>0.84960000000000002</v>
      </c>
    </row>
    <row r="374" spans="1:3" x14ac:dyDescent="0.3">
      <c r="A374" t="s">
        <v>906</v>
      </c>
      <c r="B374">
        <v>0.83309999999999995</v>
      </c>
      <c r="C374">
        <v>0.83309999999999995</v>
      </c>
    </row>
    <row r="375" spans="1:3" x14ac:dyDescent="0.3">
      <c r="A375" t="s">
        <v>905</v>
      </c>
      <c r="B375">
        <v>0.84550000000000003</v>
      </c>
      <c r="C375">
        <v>0.84550000000000003</v>
      </c>
    </row>
    <row r="376" spans="1:3" x14ac:dyDescent="0.3">
      <c r="A376" t="s">
        <v>904</v>
      </c>
      <c r="B376">
        <v>0.8548</v>
      </c>
      <c r="C376">
        <v>0.8548</v>
      </c>
    </row>
    <row r="377" spans="1:3" x14ac:dyDescent="0.3">
      <c r="A377" t="s">
        <v>903</v>
      </c>
      <c r="B377">
        <v>0.86570000000000003</v>
      </c>
      <c r="C377">
        <v>0.86570000000000003</v>
      </c>
    </row>
    <row r="378" spans="1:3" x14ac:dyDescent="0.3">
      <c r="A378" t="s">
        <v>902</v>
      </c>
      <c r="B378">
        <v>0.877</v>
      </c>
      <c r="C378">
        <v>0.877</v>
      </c>
    </row>
    <row r="379" spans="1:3" x14ac:dyDescent="0.3">
      <c r="A379" t="s">
        <v>901</v>
      </c>
      <c r="B379">
        <v>0.89139999999999997</v>
      </c>
      <c r="C379">
        <v>0.89139999999999997</v>
      </c>
    </row>
    <row r="380" spans="1:3" x14ac:dyDescent="0.3">
      <c r="A380" t="s">
        <v>900</v>
      </c>
      <c r="B380">
        <v>0.89259999999999995</v>
      </c>
      <c r="C380">
        <v>0.89259999999999995</v>
      </c>
    </row>
    <row r="381" spans="1:3" x14ac:dyDescent="0.3">
      <c r="A381" t="s">
        <v>899</v>
      </c>
      <c r="B381">
        <v>0.86639999999999995</v>
      </c>
      <c r="C381">
        <v>0.86639999999999995</v>
      </c>
    </row>
    <row r="382" spans="1:3" x14ac:dyDescent="0.3">
      <c r="A382" t="s">
        <v>898</v>
      </c>
      <c r="B382">
        <v>0.8387</v>
      </c>
      <c r="C382">
        <v>0.8387</v>
      </c>
    </row>
    <row r="383" spans="1:3" x14ac:dyDescent="0.3">
      <c r="A383" t="s">
        <v>897</v>
      </c>
      <c r="B383">
        <v>0.84130000000000005</v>
      </c>
      <c r="C383">
        <v>0.84130000000000005</v>
      </c>
    </row>
    <row r="384" spans="1:3" x14ac:dyDescent="0.3">
      <c r="A384" t="s">
        <v>896</v>
      </c>
      <c r="B384">
        <v>0.84450000000000003</v>
      </c>
      <c r="C384">
        <v>0.84450000000000003</v>
      </c>
    </row>
    <row r="385" spans="1:3" x14ac:dyDescent="0.3">
      <c r="A385" t="s">
        <v>895</v>
      </c>
      <c r="B385">
        <v>0.83299999999999996</v>
      </c>
      <c r="C385">
        <v>0.83299999999999996</v>
      </c>
    </row>
    <row r="386" spans="1:3" x14ac:dyDescent="0.3">
      <c r="A386" t="s">
        <v>894</v>
      </c>
      <c r="B386">
        <v>0.8417</v>
      </c>
      <c r="C386">
        <v>0.8417</v>
      </c>
    </row>
    <row r="387" spans="1:3" x14ac:dyDescent="0.3">
      <c r="A387" t="s">
        <v>893</v>
      </c>
      <c r="B387">
        <v>0.85550000000000004</v>
      </c>
      <c r="C387">
        <v>0.85550000000000004</v>
      </c>
    </row>
    <row r="388" spans="1:3" x14ac:dyDescent="0.3">
      <c r="A388" t="s">
        <v>892</v>
      </c>
      <c r="B388">
        <v>0.86950000000000005</v>
      </c>
      <c r="C388">
        <v>0.86950000000000005</v>
      </c>
    </row>
    <row r="389" spans="1:3" x14ac:dyDescent="0.3">
      <c r="A389" t="s">
        <v>891</v>
      </c>
      <c r="B389">
        <v>0.8962</v>
      </c>
      <c r="C389">
        <v>0.8962</v>
      </c>
    </row>
    <row r="390" spans="1:3" x14ac:dyDescent="0.3">
      <c r="A390" t="s">
        <v>890</v>
      </c>
      <c r="B390">
        <v>0.93189999999999995</v>
      </c>
      <c r="C390">
        <v>0.93189999999999995</v>
      </c>
    </row>
    <row r="391" spans="1:3" x14ac:dyDescent="0.3">
      <c r="A391" t="s">
        <v>889</v>
      </c>
      <c r="B391">
        <v>0.94989999999999997</v>
      </c>
      <c r="C391">
        <v>0.94989999999999997</v>
      </c>
    </row>
    <row r="392" spans="1:3" x14ac:dyDescent="0.3">
      <c r="A392" t="s">
        <v>888</v>
      </c>
      <c r="B392">
        <v>0.96740000000000004</v>
      </c>
      <c r="C392">
        <v>0.96740000000000004</v>
      </c>
    </row>
    <row r="393" spans="1:3" x14ac:dyDescent="0.3">
      <c r="A393" t="s">
        <v>887</v>
      </c>
      <c r="B393">
        <v>0.95730000000000004</v>
      </c>
      <c r="C393">
        <v>0.95730000000000004</v>
      </c>
    </row>
    <row r="394" spans="1:3" x14ac:dyDescent="0.3">
      <c r="A394" t="s">
        <v>886</v>
      </c>
      <c r="B394">
        <v>0.9446</v>
      </c>
      <c r="C394">
        <v>0.9446</v>
      </c>
    </row>
    <row r="395" spans="1:3" x14ac:dyDescent="0.3">
      <c r="A395" t="s">
        <v>885</v>
      </c>
      <c r="B395">
        <v>0.93379999999999996</v>
      </c>
      <c r="C395">
        <v>0.93379999999999996</v>
      </c>
    </row>
    <row r="396" spans="1:3" x14ac:dyDescent="0.3">
      <c r="A396" t="s">
        <v>884</v>
      </c>
      <c r="B396">
        <v>0.92349999999999999</v>
      </c>
      <c r="C396">
        <v>0.92349999999999999</v>
      </c>
    </row>
    <row r="397" spans="1:3" x14ac:dyDescent="0.3">
      <c r="A397" t="s">
        <v>883</v>
      </c>
      <c r="B397">
        <v>0.94330000000000003</v>
      </c>
      <c r="C397">
        <v>0.94330000000000003</v>
      </c>
    </row>
    <row r="398" spans="1:3" x14ac:dyDescent="0.3">
      <c r="A398" t="s">
        <v>882</v>
      </c>
      <c r="B398">
        <v>0.96109999999999995</v>
      </c>
      <c r="C398">
        <v>0.96109999999999995</v>
      </c>
    </row>
    <row r="399" spans="1:3" x14ac:dyDescent="0.3">
      <c r="A399" t="s">
        <v>881</v>
      </c>
      <c r="B399">
        <v>0.96499999999999997</v>
      </c>
      <c r="C399">
        <v>0.96499999999999997</v>
      </c>
    </row>
    <row r="400" spans="1:3" x14ac:dyDescent="0.3">
      <c r="A400" t="s">
        <v>880</v>
      </c>
      <c r="B400">
        <v>0.94699999999999995</v>
      </c>
      <c r="C400">
        <v>0.94699999999999995</v>
      </c>
    </row>
    <row r="401" spans="1:3" x14ac:dyDescent="0.3">
      <c r="A401" t="s">
        <v>879</v>
      </c>
      <c r="B401">
        <v>0.93049999999999999</v>
      </c>
      <c r="C401">
        <v>0.93049999999999999</v>
      </c>
    </row>
    <row r="402" spans="1:3" x14ac:dyDescent="0.3">
      <c r="A402" t="s">
        <v>878</v>
      </c>
      <c r="B402">
        <v>0.91110000000000002</v>
      </c>
      <c r="C402">
        <v>0.91110000000000002</v>
      </c>
    </row>
    <row r="403" spans="1:3" x14ac:dyDescent="0.3">
      <c r="A403" t="s">
        <v>877</v>
      </c>
      <c r="B403">
        <v>0.89</v>
      </c>
      <c r="C403">
        <v>0.89</v>
      </c>
    </row>
    <row r="404" spans="1:3" x14ac:dyDescent="0.3">
      <c r="A404" t="s">
        <v>876</v>
      </c>
      <c r="B404">
        <v>0.85929999999999995</v>
      </c>
      <c r="C404">
        <v>0.85929999999999995</v>
      </c>
    </row>
    <row r="405" spans="1:3" x14ac:dyDescent="0.3">
      <c r="A405" t="s">
        <v>875</v>
      </c>
      <c r="B405">
        <v>0.8639</v>
      </c>
      <c r="C405">
        <v>0.8639</v>
      </c>
    </row>
    <row r="406" spans="1:3" x14ac:dyDescent="0.3">
      <c r="A406" t="s">
        <v>874</v>
      </c>
      <c r="B406">
        <v>0.87060000000000004</v>
      </c>
      <c r="C406">
        <v>0.87060000000000004</v>
      </c>
    </row>
    <row r="407" spans="1:3" x14ac:dyDescent="0.3">
      <c r="A407" t="s">
        <v>873</v>
      </c>
      <c r="B407">
        <v>0.86680000000000001</v>
      </c>
      <c r="C407">
        <v>0.86680000000000001</v>
      </c>
    </row>
    <row r="408" spans="1:3" x14ac:dyDescent="0.3">
      <c r="A408" t="s">
        <v>872</v>
      </c>
      <c r="B408">
        <v>0.87050000000000005</v>
      </c>
      <c r="C408">
        <v>0.87050000000000005</v>
      </c>
    </row>
    <row r="409" spans="1:3" x14ac:dyDescent="0.3">
      <c r="A409" t="s">
        <v>871</v>
      </c>
      <c r="B409">
        <v>0.84799999999999998</v>
      </c>
      <c r="C409">
        <v>0.84799999999999998</v>
      </c>
    </row>
    <row r="410" spans="1:3" x14ac:dyDescent="0.3">
      <c r="A410" t="s">
        <v>870</v>
      </c>
      <c r="B410">
        <v>0.84740000000000004</v>
      </c>
      <c r="C410">
        <v>0.84740000000000004</v>
      </c>
    </row>
    <row r="411" spans="1:3" x14ac:dyDescent="0.3">
      <c r="A411" t="s">
        <v>869</v>
      </c>
      <c r="B411">
        <v>0.83089999999999997</v>
      </c>
      <c r="C411">
        <v>0.83089999999999997</v>
      </c>
    </row>
    <row r="412" spans="1:3" x14ac:dyDescent="0.3">
      <c r="A412" t="s">
        <v>868</v>
      </c>
      <c r="B412">
        <v>0.80230000000000001</v>
      </c>
      <c r="C412">
        <v>0.80230000000000001</v>
      </c>
    </row>
    <row r="413" spans="1:3" x14ac:dyDescent="0.3">
      <c r="A413" t="s">
        <v>867</v>
      </c>
      <c r="B413">
        <v>0.77549999999999997</v>
      </c>
      <c r="C413">
        <v>0.77549999999999997</v>
      </c>
    </row>
    <row r="414" spans="1:3" x14ac:dyDescent="0.3">
      <c r="A414" t="s">
        <v>866</v>
      </c>
      <c r="B414">
        <v>0.75649999999999995</v>
      </c>
      <c r="C414">
        <v>0.75649999999999995</v>
      </c>
    </row>
    <row r="415" spans="1:3" x14ac:dyDescent="0.3">
      <c r="A415" t="s">
        <v>865</v>
      </c>
      <c r="B415">
        <v>0.74529999999999996</v>
      </c>
      <c r="C415">
        <v>0.74529999999999996</v>
      </c>
    </row>
    <row r="416" spans="1:3" x14ac:dyDescent="0.3">
      <c r="A416" t="s">
        <v>864</v>
      </c>
      <c r="B416">
        <v>0.75719999999999998</v>
      </c>
      <c r="C416">
        <v>0.75719999999999998</v>
      </c>
    </row>
    <row r="417" spans="1:3" x14ac:dyDescent="0.3">
      <c r="A417" t="s">
        <v>863</v>
      </c>
      <c r="B417">
        <v>0.76970000000000005</v>
      </c>
      <c r="C417">
        <v>0.76970000000000005</v>
      </c>
    </row>
    <row r="418" spans="1:3" x14ac:dyDescent="0.3">
      <c r="A418" t="s">
        <v>862</v>
      </c>
      <c r="B418">
        <v>0.78520000000000001</v>
      </c>
      <c r="C418">
        <v>0.78520000000000001</v>
      </c>
    </row>
    <row r="419" spans="1:3" x14ac:dyDescent="0.3">
      <c r="A419" t="s">
        <v>861</v>
      </c>
      <c r="B419">
        <v>0.82520000000000004</v>
      </c>
      <c r="C419">
        <v>0.82520000000000004</v>
      </c>
    </row>
    <row r="420" spans="1:3" x14ac:dyDescent="0.3">
      <c r="A420" t="s">
        <v>860</v>
      </c>
      <c r="B420">
        <v>0.86109999999999998</v>
      </c>
      <c r="C420">
        <v>0.86109999999999998</v>
      </c>
    </row>
    <row r="421" spans="1:3" x14ac:dyDescent="0.3">
      <c r="A421" t="s">
        <v>859</v>
      </c>
      <c r="B421">
        <v>0.88429999999999997</v>
      </c>
      <c r="C421">
        <v>0.88429999999999997</v>
      </c>
    </row>
    <row r="422" spans="1:3" x14ac:dyDescent="0.3">
      <c r="A422" t="s">
        <v>858</v>
      </c>
      <c r="B422">
        <v>0.88360000000000005</v>
      </c>
      <c r="C422">
        <v>0.88360000000000005</v>
      </c>
    </row>
    <row r="423" spans="1:3" x14ac:dyDescent="0.3">
      <c r="A423" t="s">
        <v>857</v>
      </c>
      <c r="B423">
        <v>0.87180000000000002</v>
      </c>
      <c r="C423">
        <v>0.87180000000000002</v>
      </c>
    </row>
    <row r="424" spans="1:3" x14ac:dyDescent="0.3">
      <c r="A424" t="s">
        <v>856</v>
      </c>
      <c r="B424">
        <v>0.85840000000000005</v>
      </c>
      <c r="C424">
        <v>0.85840000000000005</v>
      </c>
    </row>
    <row r="425" spans="1:3" x14ac:dyDescent="0.3">
      <c r="A425" t="s">
        <v>855</v>
      </c>
      <c r="B425">
        <v>0.85150000000000003</v>
      </c>
      <c r="C425">
        <v>0.85150000000000003</v>
      </c>
    </row>
    <row r="426" spans="1:3" x14ac:dyDescent="0.3">
      <c r="A426" t="s">
        <v>854</v>
      </c>
      <c r="B426">
        <v>0.85909999999999997</v>
      </c>
      <c r="C426">
        <v>0.85909999999999997</v>
      </c>
    </row>
    <row r="427" spans="1:3" x14ac:dyDescent="0.3">
      <c r="A427" t="s">
        <v>853</v>
      </c>
      <c r="B427">
        <v>0.86780000000000002</v>
      </c>
      <c r="C427">
        <v>0.86780000000000002</v>
      </c>
    </row>
    <row r="428" spans="1:3" x14ac:dyDescent="0.3">
      <c r="A428" t="s">
        <v>852</v>
      </c>
      <c r="B428">
        <v>0.88470000000000004</v>
      </c>
      <c r="C428">
        <v>0.88470000000000004</v>
      </c>
    </row>
    <row r="429" spans="1:3" x14ac:dyDescent="0.3">
      <c r="A429" t="s">
        <v>851</v>
      </c>
      <c r="B429">
        <v>0.89059999999999995</v>
      </c>
      <c r="C429">
        <v>0.89059999999999995</v>
      </c>
    </row>
    <row r="430" spans="1:3" x14ac:dyDescent="0.3">
      <c r="A430" t="s">
        <v>850</v>
      </c>
      <c r="B430">
        <v>0.88160000000000005</v>
      </c>
      <c r="C430">
        <v>0.88160000000000005</v>
      </c>
    </row>
    <row r="431" spans="1:3" x14ac:dyDescent="0.3">
      <c r="A431" t="s">
        <v>849</v>
      </c>
      <c r="B431">
        <v>0.87390000000000001</v>
      </c>
      <c r="C431">
        <v>0.87390000000000001</v>
      </c>
    </row>
    <row r="432" spans="1:3" x14ac:dyDescent="0.3">
      <c r="A432" t="s">
        <v>848</v>
      </c>
      <c r="B432">
        <v>0.8881</v>
      </c>
      <c r="C432">
        <v>0.8881</v>
      </c>
    </row>
    <row r="433" spans="1:3" x14ac:dyDescent="0.3">
      <c r="A433" t="s">
        <v>847</v>
      </c>
      <c r="B433">
        <v>0.91210000000000002</v>
      </c>
      <c r="C433">
        <v>0.91210000000000002</v>
      </c>
    </row>
    <row r="434" spans="1:3" x14ac:dyDescent="0.3">
      <c r="A434" t="s">
        <v>846</v>
      </c>
      <c r="B434">
        <v>0.92700000000000005</v>
      </c>
      <c r="C434">
        <v>0.92700000000000005</v>
      </c>
    </row>
    <row r="435" spans="1:3" x14ac:dyDescent="0.3">
      <c r="A435" t="s">
        <v>845</v>
      </c>
      <c r="B435">
        <v>0.93759999999999999</v>
      </c>
      <c r="C435">
        <v>0.93759999999999999</v>
      </c>
    </row>
    <row r="436" spans="1:3" x14ac:dyDescent="0.3">
      <c r="A436" t="s">
        <v>844</v>
      </c>
      <c r="B436">
        <v>0.92190000000000005</v>
      </c>
      <c r="C436">
        <v>0.92190000000000005</v>
      </c>
    </row>
    <row r="437" spans="1:3" x14ac:dyDescent="0.3">
      <c r="A437" t="s">
        <v>843</v>
      </c>
      <c r="B437">
        <v>0.88880000000000003</v>
      </c>
      <c r="C437">
        <v>0.88880000000000003</v>
      </c>
    </row>
    <row r="438" spans="1:3" x14ac:dyDescent="0.3">
      <c r="A438" t="s">
        <v>842</v>
      </c>
      <c r="B438">
        <v>0.85940000000000005</v>
      </c>
      <c r="C438">
        <v>0.85940000000000005</v>
      </c>
    </row>
    <row r="439" spans="1:3" x14ac:dyDescent="0.3">
      <c r="A439" t="s">
        <v>841</v>
      </c>
      <c r="B439">
        <v>0.82520000000000004</v>
      </c>
      <c r="C439">
        <v>0.82520000000000004</v>
      </c>
    </row>
    <row r="440" spans="1:3" x14ac:dyDescent="0.3">
      <c r="A440" t="s">
        <v>840</v>
      </c>
      <c r="B440">
        <v>0.80820000000000003</v>
      </c>
      <c r="C440">
        <v>0.80820000000000003</v>
      </c>
    </row>
    <row r="441" spans="1:3" x14ac:dyDescent="0.3">
      <c r="A441" t="s">
        <v>839</v>
      </c>
      <c r="B441">
        <v>0.80479999999999996</v>
      </c>
      <c r="C441">
        <v>0.80479999999999996</v>
      </c>
    </row>
    <row r="442" spans="1:3" x14ac:dyDescent="0.3">
      <c r="A442" t="s">
        <v>838</v>
      </c>
      <c r="B442">
        <v>0.81710000000000005</v>
      </c>
      <c r="C442">
        <v>0.81710000000000005</v>
      </c>
    </row>
    <row r="443" spans="1:3" x14ac:dyDescent="0.3">
      <c r="A443" t="s">
        <v>837</v>
      </c>
      <c r="B443">
        <v>0.82489999999999997</v>
      </c>
      <c r="C443">
        <v>0.82489999999999997</v>
      </c>
    </row>
    <row r="444" spans="1:3" x14ac:dyDescent="0.3">
      <c r="A444" t="s">
        <v>836</v>
      </c>
      <c r="B444">
        <v>0.81889999999999996</v>
      </c>
      <c r="C444">
        <v>0.81889999999999996</v>
      </c>
    </row>
    <row r="445" spans="1:3" x14ac:dyDescent="0.3">
      <c r="A445" t="s">
        <v>835</v>
      </c>
      <c r="B445">
        <v>0.79059999999999997</v>
      </c>
      <c r="C445">
        <v>0.79059999999999997</v>
      </c>
    </row>
    <row r="446" spans="1:3" x14ac:dyDescent="0.3">
      <c r="A446" t="s">
        <v>834</v>
      </c>
      <c r="B446">
        <v>0.77300000000000002</v>
      </c>
      <c r="C446">
        <v>0.77300000000000002</v>
      </c>
    </row>
    <row r="447" spans="1:3" x14ac:dyDescent="0.3">
      <c r="A447" t="s">
        <v>833</v>
      </c>
      <c r="B447">
        <v>0.76090000000000002</v>
      </c>
      <c r="C447">
        <v>0.76090000000000002</v>
      </c>
    </row>
    <row r="448" spans="1:3" x14ac:dyDescent="0.3">
      <c r="A448" t="s">
        <v>832</v>
      </c>
      <c r="B448">
        <v>0.76549999999999996</v>
      </c>
      <c r="C448">
        <v>0.76549999999999996</v>
      </c>
    </row>
    <row r="449" spans="1:3" x14ac:dyDescent="0.3">
      <c r="A449" t="s">
        <v>831</v>
      </c>
      <c r="B449">
        <v>0.80679999999999996</v>
      </c>
      <c r="C449">
        <v>0.80679999999999996</v>
      </c>
    </row>
    <row r="450" spans="1:3" x14ac:dyDescent="0.3">
      <c r="A450" t="s">
        <v>830</v>
      </c>
      <c r="B450">
        <v>0.84970000000000001</v>
      </c>
      <c r="C450">
        <v>0.84970000000000001</v>
      </c>
    </row>
    <row r="451" spans="1:3" x14ac:dyDescent="0.3">
      <c r="A451" t="s">
        <v>829</v>
      </c>
      <c r="B451">
        <v>0.90039999999999998</v>
      </c>
      <c r="C451">
        <v>0.90039999999999998</v>
      </c>
    </row>
    <row r="452" spans="1:3" x14ac:dyDescent="0.3">
      <c r="A452" t="s">
        <v>828</v>
      </c>
      <c r="B452">
        <v>0.9446</v>
      </c>
      <c r="C452">
        <v>0.9446</v>
      </c>
    </row>
    <row r="453" spans="1:3" x14ac:dyDescent="0.3">
      <c r="A453" t="s">
        <v>827</v>
      </c>
      <c r="B453">
        <v>0.9667</v>
      </c>
      <c r="C453">
        <v>0.9667</v>
      </c>
    </row>
    <row r="454" spans="1:3" x14ac:dyDescent="0.3">
      <c r="A454" t="s">
        <v>826</v>
      </c>
      <c r="B454">
        <v>0.98040000000000005</v>
      </c>
      <c r="C454">
        <v>0.98040000000000005</v>
      </c>
    </row>
    <row r="455" spans="1:3" x14ac:dyDescent="0.3">
      <c r="A455" t="s">
        <v>825</v>
      </c>
      <c r="B455">
        <v>0.97509999999999997</v>
      </c>
      <c r="C455">
        <v>0.97509999999999997</v>
      </c>
    </row>
    <row r="456" spans="1:3" x14ac:dyDescent="0.3">
      <c r="A456" t="s">
        <v>824</v>
      </c>
      <c r="B456">
        <v>0.95469999999999999</v>
      </c>
      <c r="C456">
        <v>0.95469999999999999</v>
      </c>
    </row>
    <row r="457" spans="1:3" x14ac:dyDescent="0.3">
      <c r="A457" t="s">
        <v>823</v>
      </c>
      <c r="B457">
        <v>0.93220000000000003</v>
      </c>
      <c r="C457">
        <v>0.93220000000000003</v>
      </c>
    </row>
    <row r="458" spans="1:3" x14ac:dyDescent="0.3">
      <c r="A458" t="s">
        <v>822</v>
      </c>
      <c r="B458">
        <v>0.90229999999999999</v>
      </c>
      <c r="C458">
        <v>0.90229999999999999</v>
      </c>
    </row>
    <row r="459" spans="1:3" x14ac:dyDescent="0.3">
      <c r="A459" t="s">
        <v>821</v>
      </c>
      <c r="B459">
        <v>0.85929999999999995</v>
      </c>
      <c r="C459">
        <v>0.85929999999999995</v>
      </c>
    </row>
    <row r="460" spans="1:3" x14ac:dyDescent="0.3">
      <c r="A460" t="s">
        <v>820</v>
      </c>
      <c r="B460">
        <v>0.80859999999999999</v>
      </c>
      <c r="C460">
        <v>0.80859999999999999</v>
      </c>
    </row>
    <row r="461" spans="1:3" x14ac:dyDescent="0.3">
      <c r="A461" t="s">
        <v>819</v>
      </c>
      <c r="B461">
        <v>0.78559999999999997</v>
      </c>
      <c r="C461">
        <v>0.78559999999999997</v>
      </c>
    </row>
    <row r="462" spans="1:3" x14ac:dyDescent="0.3">
      <c r="A462" t="s">
        <v>818</v>
      </c>
      <c r="B462">
        <v>0.78769999999999996</v>
      </c>
      <c r="C462">
        <v>0.78769999999999996</v>
      </c>
    </row>
    <row r="463" spans="1:3" x14ac:dyDescent="0.3">
      <c r="A463" t="s">
        <v>817</v>
      </c>
      <c r="B463">
        <v>0.79810000000000003</v>
      </c>
      <c r="C463">
        <v>0.79810000000000003</v>
      </c>
    </row>
    <row r="464" spans="1:3" x14ac:dyDescent="0.3">
      <c r="A464" t="s">
        <v>816</v>
      </c>
      <c r="B464">
        <v>0.80510000000000004</v>
      </c>
      <c r="C464">
        <v>0.80510000000000004</v>
      </c>
    </row>
    <row r="465" spans="1:3" x14ac:dyDescent="0.3">
      <c r="A465" t="s">
        <v>815</v>
      </c>
      <c r="B465">
        <v>0.81589999999999996</v>
      </c>
      <c r="C465">
        <v>0.81589999999999996</v>
      </c>
    </row>
    <row r="466" spans="1:3" x14ac:dyDescent="0.3">
      <c r="A466" t="s">
        <v>814</v>
      </c>
      <c r="B466">
        <v>0.83860000000000001</v>
      </c>
      <c r="C466">
        <v>0.83860000000000001</v>
      </c>
    </row>
    <row r="467" spans="1:3" x14ac:dyDescent="0.3">
      <c r="A467" t="s">
        <v>813</v>
      </c>
      <c r="B467">
        <v>0.84299999999999997</v>
      </c>
      <c r="C467">
        <v>0.84299999999999997</v>
      </c>
    </row>
    <row r="468" spans="1:3" x14ac:dyDescent="0.3">
      <c r="A468" t="s">
        <v>812</v>
      </c>
      <c r="B468">
        <v>0.84440000000000004</v>
      </c>
      <c r="C468">
        <v>0.84440000000000004</v>
      </c>
    </row>
    <row r="469" spans="1:3" x14ac:dyDescent="0.3">
      <c r="A469" t="s">
        <v>811</v>
      </c>
      <c r="B469">
        <v>0.83860000000000001</v>
      </c>
      <c r="C469">
        <v>0.83860000000000001</v>
      </c>
    </row>
    <row r="470" spans="1:3" x14ac:dyDescent="0.3">
      <c r="A470" t="s">
        <v>810</v>
      </c>
      <c r="B470">
        <v>0.83930000000000005</v>
      </c>
      <c r="C470">
        <v>0.83930000000000005</v>
      </c>
    </row>
    <row r="471" spans="1:3" x14ac:dyDescent="0.3">
      <c r="A471" t="s">
        <v>809</v>
      </c>
      <c r="B471">
        <v>0.84789999999999999</v>
      </c>
      <c r="C471">
        <v>0.84789999999999999</v>
      </c>
    </row>
    <row r="472" spans="1:3" x14ac:dyDescent="0.3">
      <c r="A472" t="s">
        <v>808</v>
      </c>
      <c r="B472">
        <v>0.85060000000000002</v>
      </c>
      <c r="C472">
        <v>0.85060000000000002</v>
      </c>
    </row>
    <row r="473" spans="1:3" x14ac:dyDescent="0.3">
      <c r="A473" t="s">
        <v>807</v>
      </c>
      <c r="B473">
        <v>0.85409999999999997</v>
      </c>
      <c r="C473">
        <v>0.85409999999999997</v>
      </c>
    </row>
    <row r="474" spans="1:3" x14ac:dyDescent="0.3">
      <c r="A474" t="s">
        <v>806</v>
      </c>
      <c r="B474">
        <v>0.8357</v>
      </c>
      <c r="C474">
        <v>0.8357</v>
      </c>
    </row>
    <row r="475" spans="1:3" x14ac:dyDescent="0.3">
      <c r="A475" t="s">
        <v>805</v>
      </c>
      <c r="B475">
        <v>0.80520000000000003</v>
      </c>
      <c r="C475">
        <v>0.80520000000000003</v>
      </c>
    </row>
    <row r="476" spans="1:3" x14ac:dyDescent="0.3">
      <c r="A476" t="s">
        <v>804</v>
      </c>
      <c r="B476">
        <v>0.76300000000000001</v>
      </c>
      <c r="C476">
        <v>0.76300000000000001</v>
      </c>
    </row>
    <row r="477" spans="1:3" x14ac:dyDescent="0.3">
      <c r="A477" t="s">
        <v>803</v>
      </c>
      <c r="B477">
        <v>0.72919999999999996</v>
      </c>
      <c r="C477">
        <v>0.72919999999999996</v>
      </c>
    </row>
    <row r="478" spans="1:3" x14ac:dyDescent="0.3">
      <c r="A478" t="s">
        <v>802</v>
      </c>
      <c r="B478">
        <v>0.7167</v>
      </c>
      <c r="C478">
        <v>0.7167</v>
      </c>
    </row>
    <row r="479" spans="1:3" x14ac:dyDescent="0.3">
      <c r="A479" t="s">
        <v>801</v>
      </c>
      <c r="B479">
        <v>0.73099999999999998</v>
      </c>
      <c r="C479">
        <v>0.73099999999999998</v>
      </c>
    </row>
    <row r="480" spans="1:3" x14ac:dyDescent="0.3">
      <c r="A480" t="s">
        <v>800</v>
      </c>
      <c r="B480">
        <v>0.73480000000000001</v>
      </c>
      <c r="C480">
        <v>0.73480000000000001</v>
      </c>
    </row>
    <row r="481" spans="1:3" x14ac:dyDescent="0.3">
      <c r="A481" t="s">
        <v>799</v>
      </c>
      <c r="B481">
        <v>0.75849999999999995</v>
      </c>
      <c r="C481">
        <v>0.75849999999999995</v>
      </c>
    </row>
    <row r="482" spans="1:3" x14ac:dyDescent="0.3">
      <c r="A482" t="s">
        <v>798</v>
      </c>
      <c r="B482">
        <v>0.74739999999999995</v>
      </c>
      <c r="C482">
        <v>0.74739999999999995</v>
      </c>
    </row>
    <row r="483" spans="1:3" x14ac:dyDescent="0.3">
      <c r="A483" t="s">
        <v>797</v>
      </c>
      <c r="B483">
        <v>0.74039999999999995</v>
      </c>
      <c r="C483">
        <v>0.74039999999999995</v>
      </c>
    </row>
    <row r="484" spans="1:3" x14ac:dyDescent="0.3">
      <c r="A484" t="s">
        <v>796</v>
      </c>
      <c r="B484">
        <v>0.77259999999999995</v>
      </c>
      <c r="C484">
        <v>0.77259999999999995</v>
      </c>
    </row>
    <row r="485" spans="1:3" x14ac:dyDescent="0.3">
      <c r="A485" t="s">
        <v>795</v>
      </c>
      <c r="B485">
        <v>0.78680000000000005</v>
      </c>
      <c r="C485">
        <v>0.78680000000000005</v>
      </c>
    </row>
    <row r="486" spans="1:3" x14ac:dyDescent="0.3">
      <c r="A486" t="s">
        <v>794</v>
      </c>
      <c r="B486">
        <v>0.81210000000000004</v>
      </c>
      <c r="C486">
        <v>0.81210000000000004</v>
      </c>
    </row>
    <row r="487" spans="1:3" x14ac:dyDescent="0.3">
      <c r="A487" t="s">
        <v>793</v>
      </c>
      <c r="B487">
        <v>0.83860000000000001</v>
      </c>
      <c r="C487">
        <v>0.83860000000000001</v>
      </c>
    </row>
    <row r="488" spans="1:3" x14ac:dyDescent="0.3">
      <c r="A488" t="s">
        <v>792</v>
      </c>
      <c r="B488">
        <v>0.87150000000000005</v>
      </c>
      <c r="C488">
        <v>0.87150000000000005</v>
      </c>
    </row>
    <row r="489" spans="1:3" x14ac:dyDescent="0.3">
      <c r="A489" t="s">
        <v>791</v>
      </c>
      <c r="B489">
        <v>0.90859999999999996</v>
      </c>
      <c r="C489">
        <v>0.90859999999999996</v>
      </c>
    </row>
    <row r="490" spans="1:3" x14ac:dyDescent="0.3">
      <c r="A490" t="s">
        <v>790</v>
      </c>
      <c r="B490">
        <v>0.92689999999999995</v>
      </c>
      <c r="C490">
        <v>0.92689999999999995</v>
      </c>
    </row>
    <row r="491" spans="1:3" x14ac:dyDescent="0.3">
      <c r="A491" t="s">
        <v>789</v>
      </c>
      <c r="B491">
        <v>0.93769999999999998</v>
      </c>
      <c r="C491">
        <v>0.93769999999999998</v>
      </c>
    </row>
    <row r="492" spans="1:3" x14ac:dyDescent="0.3">
      <c r="A492" t="s">
        <v>788</v>
      </c>
      <c r="B492">
        <v>0.9073</v>
      </c>
      <c r="C492">
        <v>0.9073</v>
      </c>
    </row>
    <row r="493" spans="1:3" x14ac:dyDescent="0.3">
      <c r="A493" t="s">
        <v>787</v>
      </c>
      <c r="B493">
        <v>0.89059999999999995</v>
      </c>
      <c r="C493">
        <v>0.89059999999999995</v>
      </c>
    </row>
    <row r="494" spans="1:3" x14ac:dyDescent="0.3">
      <c r="A494" t="s">
        <v>786</v>
      </c>
      <c r="B494">
        <v>0.86519999999999997</v>
      </c>
      <c r="C494">
        <v>0.86519999999999997</v>
      </c>
    </row>
    <row r="495" spans="1:3" x14ac:dyDescent="0.3">
      <c r="A495" t="s">
        <v>785</v>
      </c>
      <c r="B495">
        <v>0.83779999999999999</v>
      </c>
      <c r="C495">
        <v>0.83779999999999999</v>
      </c>
    </row>
    <row r="496" spans="1:3" x14ac:dyDescent="0.3">
      <c r="A496" t="s">
        <v>784</v>
      </c>
      <c r="B496">
        <v>0.82079999999999997</v>
      </c>
      <c r="C496">
        <v>0.82079999999999997</v>
      </c>
    </row>
    <row r="497" spans="1:3" x14ac:dyDescent="0.3">
      <c r="A497" t="s">
        <v>783</v>
      </c>
      <c r="B497">
        <v>0.79379999999999995</v>
      </c>
      <c r="C497">
        <v>0.79379999999999995</v>
      </c>
    </row>
    <row r="498" spans="1:3" x14ac:dyDescent="0.3">
      <c r="A498" t="s">
        <v>782</v>
      </c>
      <c r="B498">
        <v>0.78939999999999999</v>
      </c>
      <c r="C498">
        <v>0.78939999999999999</v>
      </c>
    </row>
    <row r="499" spans="1:3" x14ac:dyDescent="0.3">
      <c r="A499" t="s">
        <v>781</v>
      </c>
      <c r="B499">
        <v>0.78400000000000003</v>
      </c>
      <c r="C499">
        <v>0.78400000000000003</v>
      </c>
    </row>
    <row r="500" spans="1:3" x14ac:dyDescent="0.3">
      <c r="A500" t="s">
        <v>780</v>
      </c>
      <c r="B500">
        <v>0.77459999999999996</v>
      </c>
      <c r="C500">
        <v>0.77459999999999996</v>
      </c>
    </row>
    <row r="501" spans="1:3" x14ac:dyDescent="0.3">
      <c r="A501" t="s">
        <v>779</v>
      </c>
      <c r="B501">
        <v>0.76870000000000005</v>
      </c>
      <c r="C501">
        <v>0.76870000000000005</v>
      </c>
    </row>
    <row r="502" spans="1:3" x14ac:dyDescent="0.3">
      <c r="A502" t="s">
        <v>778</v>
      </c>
      <c r="B502">
        <v>0.75729999999999997</v>
      </c>
      <c r="C502">
        <v>0.75729999999999997</v>
      </c>
    </row>
    <row r="503" spans="1:3" x14ac:dyDescent="0.3">
      <c r="A503" t="s">
        <v>777</v>
      </c>
      <c r="B503">
        <v>0.74650000000000005</v>
      </c>
      <c r="C503">
        <v>0.74650000000000005</v>
      </c>
    </row>
    <row r="504" spans="1:3" x14ac:dyDescent="0.3">
      <c r="A504" t="s">
        <v>776</v>
      </c>
      <c r="B504">
        <v>0.76349999999999996</v>
      </c>
      <c r="C504">
        <v>0.76349999999999996</v>
      </c>
    </row>
    <row r="505" spans="1:3" x14ac:dyDescent="0.3">
      <c r="A505" t="s">
        <v>775</v>
      </c>
      <c r="B505">
        <v>0.77859999999999996</v>
      </c>
      <c r="C505">
        <v>0.77859999999999996</v>
      </c>
    </row>
    <row r="506" spans="1:3" x14ac:dyDescent="0.3">
      <c r="A506" t="s">
        <v>774</v>
      </c>
      <c r="B506">
        <v>0.82</v>
      </c>
      <c r="C506">
        <v>0.82</v>
      </c>
    </row>
    <row r="507" spans="1:3" x14ac:dyDescent="0.3">
      <c r="A507" t="s">
        <v>773</v>
      </c>
      <c r="B507">
        <v>0.8538</v>
      </c>
      <c r="C507">
        <v>0.8538</v>
      </c>
    </row>
    <row r="508" spans="1:3" x14ac:dyDescent="0.3">
      <c r="A508" t="s">
        <v>772</v>
      </c>
      <c r="B508">
        <v>0.88800000000000001</v>
      </c>
      <c r="C508">
        <v>0.88800000000000001</v>
      </c>
    </row>
    <row r="509" spans="1:3" x14ac:dyDescent="0.3">
      <c r="A509" t="s">
        <v>771</v>
      </c>
      <c r="B509">
        <v>0.91990000000000005</v>
      </c>
      <c r="C509">
        <v>0.91990000000000005</v>
      </c>
    </row>
    <row r="510" spans="1:3" x14ac:dyDescent="0.3">
      <c r="A510" t="s">
        <v>770</v>
      </c>
      <c r="B510">
        <v>0.9405</v>
      </c>
      <c r="C510">
        <v>0.9405</v>
      </c>
    </row>
    <row r="511" spans="1:3" x14ac:dyDescent="0.3">
      <c r="A511" t="s">
        <v>769</v>
      </c>
      <c r="B511">
        <v>0.96560000000000001</v>
      </c>
      <c r="C511">
        <v>0.96560000000000001</v>
      </c>
    </row>
    <row r="512" spans="1:3" x14ac:dyDescent="0.3">
      <c r="A512" t="s">
        <v>768</v>
      </c>
      <c r="B512">
        <v>0.97840000000000005</v>
      </c>
      <c r="C512">
        <v>0.97840000000000005</v>
      </c>
    </row>
    <row r="513" spans="1:3" x14ac:dyDescent="0.3">
      <c r="A513" t="s">
        <v>767</v>
      </c>
      <c r="B513">
        <v>0.96930000000000005</v>
      </c>
      <c r="C513">
        <v>0.96930000000000005</v>
      </c>
    </row>
    <row r="514" spans="1:3" x14ac:dyDescent="0.3">
      <c r="A514" t="s">
        <v>766</v>
      </c>
      <c r="B514">
        <v>0.9607</v>
      </c>
      <c r="C514">
        <v>0.9607</v>
      </c>
    </row>
    <row r="515" spans="1:3" x14ac:dyDescent="0.3">
      <c r="A515" t="s">
        <v>765</v>
      </c>
      <c r="B515">
        <v>0.94079999999999997</v>
      </c>
      <c r="C515">
        <v>0.94079999999999997</v>
      </c>
    </row>
    <row r="516" spans="1:3" x14ac:dyDescent="0.3">
      <c r="A516" t="s">
        <v>764</v>
      </c>
      <c r="B516">
        <v>0.91900000000000004</v>
      </c>
      <c r="C516">
        <v>0.91900000000000004</v>
      </c>
    </row>
    <row r="517" spans="1:3" x14ac:dyDescent="0.3">
      <c r="A517" t="s">
        <v>763</v>
      </c>
      <c r="B517">
        <v>0.90820000000000001</v>
      </c>
      <c r="C517">
        <v>0.90820000000000001</v>
      </c>
    </row>
    <row r="518" spans="1:3" x14ac:dyDescent="0.3">
      <c r="A518" t="s">
        <v>762</v>
      </c>
      <c r="B518">
        <v>0.88749999999999996</v>
      </c>
      <c r="C518">
        <v>0.88749999999999996</v>
      </c>
    </row>
    <row r="519" spans="1:3" x14ac:dyDescent="0.3">
      <c r="A519" t="s">
        <v>761</v>
      </c>
      <c r="B519">
        <v>0.87580000000000002</v>
      </c>
      <c r="C519">
        <v>0.87580000000000002</v>
      </c>
    </row>
    <row r="520" spans="1:3" x14ac:dyDescent="0.3">
      <c r="A520" t="s">
        <v>760</v>
      </c>
      <c r="B520">
        <v>0.87849999999999995</v>
      </c>
      <c r="C520">
        <v>0.87849999999999995</v>
      </c>
    </row>
    <row r="521" spans="1:3" x14ac:dyDescent="0.3">
      <c r="A521" t="s">
        <v>759</v>
      </c>
      <c r="B521">
        <v>0.86719999999999997</v>
      </c>
      <c r="C521">
        <v>0.86719999999999997</v>
      </c>
    </row>
    <row r="522" spans="1:3" x14ac:dyDescent="0.3">
      <c r="A522" t="s">
        <v>758</v>
      </c>
      <c r="B522">
        <v>0.83930000000000005</v>
      </c>
      <c r="C522">
        <v>0.83930000000000005</v>
      </c>
    </row>
    <row r="523" spans="1:3" x14ac:dyDescent="0.3">
      <c r="A523" t="s">
        <v>757</v>
      </c>
      <c r="B523">
        <v>0.82379999999999998</v>
      </c>
      <c r="C523">
        <v>0.82379999999999998</v>
      </c>
    </row>
    <row r="524" spans="1:3" x14ac:dyDescent="0.3">
      <c r="A524" t="s">
        <v>756</v>
      </c>
      <c r="B524">
        <v>0.81379999999999997</v>
      </c>
      <c r="C524">
        <v>0.81379999999999997</v>
      </c>
    </row>
    <row r="525" spans="1:3" x14ac:dyDescent="0.3">
      <c r="A525" t="s">
        <v>755</v>
      </c>
      <c r="B525">
        <v>0.81789999999999996</v>
      </c>
      <c r="C525">
        <v>0.81789999999999996</v>
      </c>
    </row>
    <row r="526" spans="1:3" x14ac:dyDescent="0.3">
      <c r="A526" t="s">
        <v>754</v>
      </c>
      <c r="B526">
        <v>0.80469999999999997</v>
      </c>
      <c r="C526">
        <v>0.80469999999999997</v>
      </c>
    </row>
    <row r="527" spans="1:3" x14ac:dyDescent="0.3">
      <c r="A527" t="s">
        <v>753</v>
      </c>
      <c r="B527">
        <v>0.7853</v>
      </c>
      <c r="C527">
        <v>0.7853</v>
      </c>
    </row>
    <row r="528" spans="1:3" x14ac:dyDescent="0.3">
      <c r="A528" t="s">
        <v>752</v>
      </c>
      <c r="B528">
        <v>0.77239999999999998</v>
      </c>
      <c r="C528">
        <v>0.77239999999999998</v>
      </c>
    </row>
    <row r="529" spans="1:3" x14ac:dyDescent="0.3">
      <c r="A529" t="s">
        <v>751</v>
      </c>
      <c r="B529">
        <v>0.78029999999999999</v>
      </c>
      <c r="C529">
        <v>0.78029999999999999</v>
      </c>
    </row>
    <row r="530" spans="1:3" x14ac:dyDescent="0.3">
      <c r="A530" t="s">
        <v>750</v>
      </c>
      <c r="B530">
        <v>0.79100000000000004</v>
      </c>
      <c r="C530">
        <v>0.79100000000000004</v>
      </c>
    </row>
    <row r="531" spans="1:3" x14ac:dyDescent="0.3">
      <c r="A531" t="s">
        <v>749</v>
      </c>
      <c r="B531">
        <v>0.79730000000000001</v>
      </c>
      <c r="C531">
        <v>0.79730000000000001</v>
      </c>
    </row>
    <row r="532" spans="1:3" x14ac:dyDescent="0.3">
      <c r="A532" t="s">
        <v>748</v>
      </c>
      <c r="B532">
        <v>0.80579999999999996</v>
      </c>
      <c r="C532">
        <v>0.80579999999999996</v>
      </c>
    </row>
    <row r="533" spans="1:3" x14ac:dyDescent="0.3">
      <c r="A533" t="s">
        <v>747</v>
      </c>
      <c r="B533">
        <v>0.81930000000000003</v>
      </c>
      <c r="C533">
        <v>0.81930000000000003</v>
      </c>
    </row>
    <row r="534" spans="1:3" x14ac:dyDescent="0.3">
      <c r="A534" t="s">
        <v>746</v>
      </c>
      <c r="B534">
        <v>0.83860000000000001</v>
      </c>
      <c r="C534">
        <v>0.83860000000000001</v>
      </c>
    </row>
    <row r="535" spans="1:3" x14ac:dyDescent="0.3">
      <c r="A535" t="s">
        <v>745</v>
      </c>
      <c r="B535">
        <v>0.8619</v>
      </c>
      <c r="C535">
        <v>0.8619</v>
      </c>
    </row>
    <row r="536" spans="1:3" x14ac:dyDescent="0.3">
      <c r="A536" t="s">
        <v>744</v>
      </c>
      <c r="B536">
        <v>0.87929999999999997</v>
      </c>
      <c r="C536">
        <v>0.87929999999999997</v>
      </c>
    </row>
    <row r="537" spans="1:3" x14ac:dyDescent="0.3">
      <c r="A537" t="s">
        <v>743</v>
      </c>
      <c r="B537">
        <v>0.88600000000000001</v>
      </c>
      <c r="C537">
        <v>0.88600000000000001</v>
      </c>
    </row>
    <row r="538" spans="1:3" x14ac:dyDescent="0.3">
      <c r="A538" t="s">
        <v>742</v>
      </c>
      <c r="B538">
        <v>0.90359999999999996</v>
      </c>
      <c r="C538">
        <v>0.90359999999999996</v>
      </c>
    </row>
    <row r="539" spans="1:3" x14ac:dyDescent="0.3">
      <c r="A539" t="s">
        <v>741</v>
      </c>
      <c r="B539">
        <v>0.90359999999999996</v>
      </c>
      <c r="C539">
        <v>0.90359999999999996</v>
      </c>
    </row>
    <row r="540" spans="1:3" x14ac:dyDescent="0.3">
      <c r="A540" t="s">
        <v>740</v>
      </c>
      <c r="B540">
        <v>0.88770000000000004</v>
      </c>
      <c r="C540">
        <v>0.88770000000000004</v>
      </c>
    </row>
    <row r="541" spans="1:3" x14ac:dyDescent="0.3">
      <c r="A541" t="s">
        <v>739</v>
      </c>
      <c r="B541">
        <v>0.88460000000000005</v>
      </c>
      <c r="C541">
        <v>0.88460000000000005</v>
      </c>
    </row>
    <row r="542" spans="1:3" x14ac:dyDescent="0.3">
      <c r="A542" t="s">
        <v>738</v>
      </c>
      <c r="B542">
        <v>0.86950000000000005</v>
      </c>
      <c r="C542">
        <v>0.86950000000000005</v>
      </c>
    </row>
    <row r="543" spans="1:3" x14ac:dyDescent="0.3">
      <c r="A543" t="s">
        <v>737</v>
      </c>
      <c r="B543">
        <v>0.85189999999999999</v>
      </c>
      <c r="C543">
        <v>0.85189999999999999</v>
      </c>
    </row>
    <row r="544" spans="1:3" x14ac:dyDescent="0.3">
      <c r="A544" t="s">
        <v>736</v>
      </c>
      <c r="B544">
        <v>0.82689999999999997</v>
      </c>
      <c r="C544">
        <v>0.82689999999999997</v>
      </c>
    </row>
    <row r="545" spans="1:3" x14ac:dyDescent="0.3">
      <c r="A545" t="s">
        <v>735</v>
      </c>
      <c r="B545">
        <v>0.79569999999999996</v>
      </c>
      <c r="C545">
        <v>0.79569999999999996</v>
      </c>
    </row>
    <row r="546" spans="1:3" x14ac:dyDescent="0.3">
      <c r="A546" t="s">
        <v>734</v>
      </c>
      <c r="B546">
        <v>0.77859999999999996</v>
      </c>
      <c r="C546">
        <v>0.77859999999999996</v>
      </c>
    </row>
    <row r="547" spans="1:3" x14ac:dyDescent="0.3">
      <c r="A547" t="s">
        <v>733</v>
      </c>
      <c r="B547">
        <v>0.77649999999999997</v>
      </c>
      <c r="C547">
        <v>0.77649999999999997</v>
      </c>
    </row>
    <row r="548" spans="1:3" x14ac:dyDescent="0.3">
      <c r="A548" t="s">
        <v>732</v>
      </c>
      <c r="B548">
        <v>0.78310000000000002</v>
      </c>
      <c r="C548">
        <v>0.78310000000000002</v>
      </c>
    </row>
    <row r="549" spans="1:3" x14ac:dyDescent="0.3">
      <c r="A549" t="s">
        <v>731</v>
      </c>
      <c r="B549">
        <v>0.78280000000000005</v>
      </c>
      <c r="C549">
        <v>0.78280000000000005</v>
      </c>
    </row>
    <row r="550" spans="1:3" x14ac:dyDescent="0.3">
      <c r="A550" t="s">
        <v>730</v>
      </c>
      <c r="B550">
        <v>0.77949999999999997</v>
      </c>
      <c r="C550">
        <v>0.77949999999999997</v>
      </c>
    </row>
    <row r="551" spans="1:3" x14ac:dyDescent="0.3">
      <c r="A551" t="s">
        <v>729</v>
      </c>
      <c r="B551">
        <v>0.78669999999999995</v>
      </c>
      <c r="C551">
        <v>0.78669999999999995</v>
      </c>
    </row>
    <row r="552" spans="1:3" x14ac:dyDescent="0.3">
      <c r="A552" t="s">
        <v>728</v>
      </c>
      <c r="B552">
        <v>0.81540000000000001</v>
      </c>
      <c r="C552">
        <v>0.81540000000000001</v>
      </c>
    </row>
    <row r="553" spans="1:3" x14ac:dyDescent="0.3">
      <c r="A553" t="s">
        <v>727</v>
      </c>
      <c r="B553">
        <v>0.83740000000000003</v>
      </c>
      <c r="C553">
        <v>0.83740000000000003</v>
      </c>
    </row>
    <row r="554" spans="1:3" x14ac:dyDescent="0.3">
      <c r="A554" t="s">
        <v>726</v>
      </c>
      <c r="B554">
        <v>0.85040000000000004</v>
      </c>
      <c r="C554">
        <v>0.85040000000000004</v>
      </c>
    </row>
    <row r="555" spans="1:3" x14ac:dyDescent="0.3">
      <c r="A555" t="s">
        <v>725</v>
      </c>
      <c r="B555">
        <v>0.83750000000000002</v>
      </c>
      <c r="C555">
        <v>0.83750000000000002</v>
      </c>
    </row>
    <row r="556" spans="1:3" x14ac:dyDescent="0.3">
      <c r="A556" t="s">
        <v>724</v>
      </c>
      <c r="B556">
        <v>0.81469999999999998</v>
      </c>
      <c r="C556">
        <v>0.81469999999999998</v>
      </c>
    </row>
    <row r="557" spans="1:3" x14ac:dyDescent="0.3">
      <c r="A557" t="s">
        <v>723</v>
      </c>
      <c r="B557">
        <v>0.81530000000000002</v>
      </c>
      <c r="C557">
        <v>0.81530000000000002</v>
      </c>
    </row>
    <row r="558" spans="1:3" x14ac:dyDescent="0.3">
      <c r="A558" t="s">
        <v>722</v>
      </c>
      <c r="B558">
        <v>0.8266</v>
      </c>
      <c r="C558">
        <v>0.8266</v>
      </c>
    </row>
    <row r="559" spans="1:3" x14ac:dyDescent="0.3">
      <c r="A559" t="s">
        <v>721</v>
      </c>
      <c r="B559">
        <v>0.83830000000000005</v>
      </c>
      <c r="C559">
        <v>0.83830000000000005</v>
      </c>
    </row>
    <row r="560" spans="1:3" x14ac:dyDescent="0.3">
      <c r="A560" t="s">
        <v>720</v>
      </c>
      <c r="B560">
        <v>0.85060000000000002</v>
      </c>
      <c r="C560">
        <v>0.85060000000000002</v>
      </c>
    </row>
    <row r="561" spans="1:3" x14ac:dyDescent="0.3">
      <c r="A561" t="s">
        <v>719</v>
      </c>
      <c r="B561">
        <v>0.85829999999999995</v>
      </c>
      <c r="C561">
        <v>0.85829999999999995</v>
      </c>
    </row>
    <row r="562" spans="1:3" x14ac:dyDescent="0.3">
      <c r="A562" t="s">
        <v>718</v>
      </c>
      <c r="B562">
        <v>0.85389999999999999</v>
      </c>
      <c r="C562">
        <v>0.85389999999999999</v>
      </c>
    </row>
    <row r="563" spans="1:3" x14ac:dyDescent="0.3">
      <c r="A563" t="s">
        <v>717</v>
      </c>
      <c r="B563">
        <v>0.85060000000000002</v>
      </c>
      <c r="C563">
        <v>0.85060000000000002</v>
      </c>
    </row>
    <row r="564" spans="1:3" x14ac:dyDescent="0.3">
      <c r="A564" t="s">
        <v>716</v>
      </c>
      <c r="B564">
        <v>0.84389999999999998</v>
      </c>
      <c r="C564">
        <v>0.84389999999999998</v>
      </c>
    </row>
    <row r="565" spans="1:3" x14ac:dyDescent="0.3">
      <c r="A565" t="s">
        <v>715</v>
      </c>
      <c r="B565">
        <v>0.81859999999999999</v>
      </c>
      <c r="C565">
        <v>0.81859999999999999</v>
      </c>
    </row>
    <row r="566" spans="1:3" x14ac:dyDescent="0.3">
      <c r="A566" t="s">
        <v>714</v>
      </c>
      <c r="B566">
        <v>0.80589999999999995</v>
      </c>
      <c r="C566">
        <v>0.80589999999999995</v>
      </c>
    </row>
    <row r="567" spans="1:3" x14ac:dyDescent="0.3">
      <c r="A567" t="s">
        <v>713</v>
      </c>
      <c r="B567">
        <v>0.7984</v>
      </c>
      <c r="C567">
        <v>0.7984</v>
      </c>
    </row>
    <row r="568" spans="1:3" x14ac:dyDescent="0.3">
      <c r="A568" t="s">
        <v>712</v>
      </c>
      <c r="B568">
        <v>0.80830000000000002</v>
      </c>
      <c r="C568">
        <v>0.80830000000000002</v>
      </c>
    </row>
    <row r="569" spans="1:3" x14ac:dyDescent="0.3">
      <c r="A569" t="s">
        <v>711</v>
      </c>
      <c r="B569">
        <v>0.82369999999999999</v>
      </c>
      <c r="C569">
        <v>0.82369999999999999</v>
      </c>
    </row>
    <row r="570" spans="1:3" x14ac:dyDescent="0.3">
      <c r="A570" t="s">
        <v>710</v>
      </c>
      <c r="B570">
        <v>0.82379999999999998</v>
      </c>
      <c r="C570">
        <v>0.82379999999999998</v>
      </c>
    </row>
    <row r="571" spans="1:3" x14ac:dyDescent="0.3">
      <c r="A571" t="s">
        <v>709</v>
      </c>
      <c r="B571">
        <v>0.82879999999999998</v>
      </c>
      <c r="C571">
        <v>0.82879999999999998</v>
      </c>
    </row>
    <row r="572" spans="1:3" x14ac:dyDescent="0.3">
      <c r="A572" t="s">
        <v>708</v>
      </c>
      <c r="B572">
        <v>0.82920000000000005</v>
      </c>
      <c r="C572">
        <v>0.82920000000000005</v>
      </c>
    </row>
    <row r="573" spans="1:3" x14ac:dyDescent="0.3">
      <c r="A573" t="s">
        <v>707</v>
      </c>
      <c r="B573">
        <v>0.82820000000000005</v>
      </c>
      <c r="C573">
        <v>0.82820000000000005</v>
      </c>
    </row>
    <row r="574" spans="1:3" x14ac:dyDescent="0.3">
      <c r="A574" t="s">
        <v>706</v>
      </c>
      <c r="B574">
        <v>0.82940000000000003</v>
      </c>
      <c r="C574">
        <v>0.82940000000000003</v>
      </c>
    </row>
    <row r="575" spans="1:3" x14ac:dyDescent="0.3">
      <c r="A575" t="s">
        <v>705</v>
      </c>
      <c r="B575">
        <v>0.82410000000000005</v>
      </c>
      <c r="C575">
        <v>0.82410000000000005</v>
      </c>
    </row>
    <row r="576" spans="1:3" x14ac:dyDescent="0.3">
      <c r="A576" t="s">
        <v>704</v>
      </c>
      <c r="B576">
        <v>0.80800000000000005</v>
      </c>
      <c r="C576">
        <v>0.80800000000000005</v>
      </c>
    </row>
    <row r="577" spans="1:3" x14ac:dyDescent="0.3">
      <c r="A577" t="s">
        <v>703</v>
      </c>
      <c r="B577">
        <v>0.82550000000000001</v>
      </c>
      <c r="C577">
        <v>0.82550000000000001</v>
      </c>
    </row>
    <row r="578" spans="1:3" x14ac:dyDescent="0.3">
      <c r="A578" t="s">
        <v>702</v>
      </c>
      <c r="B578">
        <v>0.83799999999999997</v>
      </c>
      <c r="C578">
        <v>0.83799999999999997</v>
      </c>
    </row>
    <row r="579" spans="1:3" x14ac:dyDescent="0.3">
      <c r="A579" t="s">
        <v>701</v>
      </c>
      <c r="B579">
        <v>0.85070000000000001</v>
      </c>
      <c r="C579">
        <v>0.85070000000000001</v>
      </c>
    </row>
    <row r="580" spans="1:3" x14ac:dyDescent="0.3">
      <c r="A580" t="s">
        <v>700</v>
      </c>
      <c r="B580">
        <v>0.8427</v>
      </c>
      <c r="C580">
        <v>0.8427</v>
      </c>
    </row>
    <row r="581" spans="1:3" x14ac:dyDescent="0.3">
      <c r="A581" t="s">
        <v>699</v>
      </c>
      <c r="B581">
        <v>0.84609999999999996</v>
      </c>
      <c r="C581">
        <v>0.84609999999999996</v>
      </c>
    </row>
    <row r="582" spans="1:3" x14ac:dyDescent="0.3">
      <c r="A582" t="s">
        <v>698</v>
      </c>
      <c r="B582">
        <v>0.85299999999999998</v>
      </c>
      <c r="C582">
        <v>0.85299999999999998</v>
      </c>
    </row>
    <row r="583" spans="1:3" x14ac:dyDescent="0.3">
      <c r="A583" t="s">
        <v>697</v>
      </c>
      <c r="B583">
        <v>0.86270000000000002</v>
      </c>
      <c r="C583">
        <v>0.86270000000000002</v>
      </c>
    </row>
    <row r="584" spans="1:3" x14ac:dyDescent="0.3">
      <c r="A584" t="s">
        <v>696</v>
      </c>
      <c r="B584">
        <v>0.88029999999999997</v>
      </c>
      <c r="C584">
        <v>0.88029999999999997</v>
      </c>
    </row>
    <row r="585" spans="1:3" x14ac:dyDescent="0.3">
      <c r="A585" t="s">
        <v>695</v>
      </c>
      <c r="B585">
        <v>0.89729999999999999</v>
      </c>
      <c r="C585">
        <v>0.89729999999999999</v>
      </c>
    </row>
    <row r="586" spans="1:3" x14ac:dyDescent="0.3">
      <c r="A586" t="s">
        <v>694</v>
      </c>
      <c r="B586">
        <v>0.90149999999999997</v>
      </c>
      <c r="C586">
        <v>0.90149999999999997</v>
      </c>
    </row>
    <row r="587" spans="1:3" x14ac:dyDescent="0.3">
      <c r="A587" t="s">
        <v>693</v>
      </c>
      <c r="B587">
        <v>0.90690000000000004</v>
      </c>
      <c r="C587">
        <v>0.90690000000000004</v>
      </c>
    </row>
    <row r="588" spans="1:3" x14ac:dyDescent="0.3">
      <c r="A588" t="s">
        <v>692</v>
      </c>
      <c r="B588">
        <v>0.89159999999999995</v>
      </c>
      <c r="C588">
        <v>0.89159999999999995</v>
      </c>
    </row>
    <row r="589" spans="1:3" x14ac:dyDescent="0.3">
      <c r="A589" t="s">
        <v>691</v>
      </c>
      <c r="B589">
        <v>0.86990000000000001</v>
      </c>
      <c r="C589">
        <v>0.86990000000000001</v>
      </c>
    </row>
    <row r="590" spans="1:3" x14ac:dyDescent="0.3">
      <c r="A590" t="s">
        <v>690</v>
      </c>
      <c r="B590">
        <v>0.83599999999999997</v>
      </c>
      <c r="C590">
        <v>0.83599999999999997</v>
      </c>
    </row>
    <row r="591" spans="1:3" x14ac:dyDescent="0.3">
      <c r="A591" t="s">
        <v>689</v>
      </c>
      <c r="B591">
        <v>0.82099999999999995</v>
      </c>
      <c r="C591">
        <v>0.82099999999999995</v>
      </c>
    </row>
    <row r="592" spans="1:3" x14ac:dyDescent="0.3">
      <c r="A592" t="s">
        <v>688</v>
      </c>
      <c r="B592">
        <v>0.78049999999999997</v>
      </c>
      <c r="C592">
        <v>0.78049999999999997</v>
      </c>
    </row>
    <row r="593" spans="1:3" x14ac:dyDescent="0.3">
      <c r="A593" t="s">
        <v>687</v>
      </c>
      <c r="B593">
        <v>0.75609999999999999</v>
      </c>
      <c r="C593">
        <v>0.75609999999999999</v>
      </c>
    </row>
    <row r="594" spans="1:3" x14ac:dyDescent="0.3">
      <c r="A594" t="s">
        <v>686</v>
      </c>
      <c r="B594">
        <v>0.74339999999999995</v>
      </c>
      <c r="C594">
        <v>0.74339999999999995</v>
      </c>
    </row>
    <row r="595" spans="1:3" x14ac:dyDescent="0.3">
      <c r="A595" t="s">
        <v>685</v>
      </c>
      <c r="B595">
        <v>0.74960000000000004</v>
      </c>
      <c r="C595">
        <v>0.74960000000000004</v>
      </c>
    </row>
    <row r="596" spans="1:3" x14ac:dyDescent="0.3">
      <c r="A596" t="s">
        <v>684</v>
      </c>
      <c r="B596">
        <v>0.76970000000000005</v>
      </c>
      <c r="C596">
        <v>0.76970000000000005</v>
      </c>
    </row>
    <row r="597" spans="1:3" x14ac:dyDescent="0.3">
      <c r="A597" t="s">
        <v>683</v>
      </c>
      <c r="B597">
        <v>0.77890000000000004</v>
      </c>
      <c r="C597">
        <v>0.77890000000000004</v>
      </c>
    </row>
    <row r="598" spans="1:3" x14ac:dyDescent="0.3">
      <c r="A598" t="s">
        <v>682</v>
      </c>
      <c r="B598">
        <v>0.80259999999999998</v>
      </c>
      <c r="C598">
        <v>0.80259999999999998</v>
      </c>
    </row>
    <row r="599" spans="1:3" x14ac:dyDescent="0.3">
      <c r="A599" t="s">
        <v>681</v>
      </c>
      <c r="B599">
        <v>0.79490000000000005</v>
      </c>
      <c r="C599">
        <v>0.79490000000000005</v>
      </c>
    </row>
    <row r="600" spans="1:3" x14ac:dyDescent="0.3">
      <c r="A600" t="s">
        <v>680</v>
      </c>
      <c r="B600">
        <v>0.77529999999999999</v>
      </c>
      <c r="C600">
        <v>0.77529999999999999</v>
      </c>
    </row>
    <row r="601" spans="1:3" x14ac:dyDescent="0.3">
      <c r="A601" t="s">
        <v>679</v>
      </c>
      <c r="B601">
        <v>0.74629999999999996</v>
      </c>
      <c r="C601">
        <v>0.74629999999999996</v>
      </c>
    </row>
    <row r="602" spans="1:3" x14ac:dyDescent="0.3">
      <c r="A602" t="s">
        <v>678</v>
      </c>
      <c r="B602">
        <v>0.72340000000000004</v>
      </c>
      <c r="C602">
        <v>0.72340000000000004</v>
      </c>
    </row>
    <row r="603" spans="1:3" x14ac:dyDescent="0.3">
      <c r="A603" t="s">
        <v>677</v>
      </c>
      <c r="B603">
        <v>0.71009999999999995</v>
      </c>
      <c r="C603">
        <v>0.71009999999999995</v>
      </c>
    </row>
    <row r="604" spans="1:3" x14ac:dyDescent="0.3">
      <c r="A604" t="s">
        <v>676</v>
      </c>
      <c r="B604">
        <v>0.71940000000000004</v>
      </c>
      <c r="C604">
        <v>0.71940000000000004</v>
      </c>
    </row>
    <row r="605" spans="1:3" x14ac:dyDescent="0.3">
      <c r="A605" t="s">
        <v>675</v>
      </c>
      <c r="B605">
        <v>0.75370000000000004</v>
      </c>
      <c r="C605">
        <v>0.754</v>
      </c>
    </row>
    <row r="606" spans="1:3" x14ac:dyDescent="0.3">
      <c r="A606" t="s">
        <v>674</v>
      </c>
      <c r="B606">
        <v>0.76580000000000004</v>
      </c>
      <c r="C606">
        <v>0.7661</v>
      </c>
    </row>
    <row r="607" spans="1:3" x14ac:dyDescent="0.3">
      <c r="A607" t="s">
        <v>673</v>
      </c>
      <c r="B607">
        <v>0.79630000000000001</v>
      </c>
      <c r="C607">
        <v>0.79700000000000004</v>
      </c>
    </row>
    <row r="608" spans="1:3" x14ac:dyDescent="0.3">
      <c r="A608" t="s">
        <v>672</v>
      </c>
      <c r="B608">
        <v>0.82930000000000004</v>
      </c>
      <c r="C608">
        <v>0.82979999999999998</v>
      </c>
    </row>
    <row r="609" spans="1:7" x14ac:dyDescent="0.3">
      <c r="A609" t="s">
        <v>671</v>
      </c>
      <c r="B609">
        <v>0.87109999999999999</v>
      </c>
      <c r="C609">
        <v>0.87990000000000002</v>
      </c>
      <c r="F609" t="s">
        <v>1280</v>
      </c>
      <c r="G609" t="s">
        <v>1279</v>
      </c>
    </row>
    <row r="610" spans="1:7" x14ac:dyDescent="0.3">
      <c r="A610" s="2" t="s">
        <v>669</v>
      </c>
      <c r="B610" s="2">
        <v>0.90380000000000005</v>
      </c>
      <c r="C610" s="2">
        <v>0.95</v>
      </c>
      <c r="F610">
        <v>0.90380000000000005</v>
      </c>
      <c r="G610">
        <v>0.95</v>
      </c>
    </row>
    <row r="611" spans="1:7" x14ac:dyDescent="0.3">
      <c r="A611" s="2" t="s">
        <v>668</v>
      </c>
      <c r="B611" s="2">
        <v>0.91449999999999998</v>
      </c>
      <c r="C611" s="2">
        <v>0.93500000000000005</v>
      </c>
      <c r="F611">
        <v>0.91449999999999998</v>
      </c>
      <c r="G611">
        <v>0.93500000000000005</v>
      </c>
    </row>
    <row r="612" spans="1:7" x14ac:dyDescent="0.3">
      <c r="A612" s="2" t="s">
        <v>667</v>
      </c>
      <c r="B612" s="2">
        <v>0.92430000000000001</v>
      </c>
      <c r="C612" s="2">
        <v>0.94130000000000003</v>
      </c>
      <c r="F612">
        <v>0.92430000000000001</v>
      </c>
      <c r="G612">
        <v>0.94130000000000003</v>
      </c>
    </row>
    <row r="613" spans="1:7" x14ac:dyDescent="0.3">
      <c r="A613" s="2" t="s">
        <v>666</v>
      </c>
      <c r="B613" s="2">
        <v>0.93799999999999994</v>
      </c>
      <c r="C613" s="2">
        <v>1.03</v>
      </c>
      <c r="F613">
        <v>0.93799999999999994</v>
      </c>
      <c r="G613">
        <v>1.03</v>
      </c>
    </row>
    <row r="614" spans="1:7" x14ac:dyDescent="0.3">
      <c r="A614" s="2" t="s">
        <v>665</v>
      </c>
      <c r="B614" s="2">
        <v>0.93049999999999999</v>
      </c>
      <c r="C614" s="2">
        <v>1.02</v>
      </c>
      <c r="F614">
        <v>0.93049999999999999</v>
      </c>
      <c r="G614">
        <v>1.02</v>
      </c>
    </row>
    <row r="615" spans="1:7" x14ac:dyDescent="0.3">
      <c r="A615" s="21" t="s">
        <v>664</v>
      </c>
      <c r="B615" s="21">
        <v>0.92279999999999995</v>
      </c>
      <c r="C615" s="21">
        <v>0.99</v>
      </c>
      <c r="F615">
        <v>0.92279999999999995</v>
      </c>
      <c r="G615">
        <v>0.99</v>
      </c>
    </row>
    <row r="616" spans="1:7" x14ac:dyDescent="0.3">
      <c r="A616" s="2" t="s">
        <v>663</v>
      </c>
      <c r="B616" s="2">
        <v>0.91849999999999998</v>
      </c>
      <c r="C616" s="2">
        <v>0.97899999999999998</v>
      </c>
      <c r="F616">
        <v>0.91849999999999998</v>
      </c>
      <c r="G616">
        <v>0.97899999999999998</v>
      </c>
    </row>
    <row r="617" spans="1:7" x14ac:dyDescent="0.3">
      <c r="A617" s="2" t="s">
        <v>662</v>
      </c>
      <c r="B617" s="2">
        <v>0.89829999999999999</v>
      </c>
      <c r="C617" s="2">
        <v>0.98899999999999999</v>
      </c>
      <c r="F617">
        <v>0.89829999999999999</v>
      </c>
      <c r="G617">
        <v>0.98899999999999999</v>
      </c>
    </row>
    <row r="618" spans="1:7" x14ac:dyDescent="0.3">
      <c r="A618" s="2" t="s">
        <v>661</v>
      </c>
      <c r="B618" s="2">
        <v>0.90510000000000002</v>
      </c>
      <c r="C618" s="2">
        <v>0.98699999999999999</v>
      </c>
      <c r="F618">
        <v>0.90510000000000002</v>
      </c>
      <c r="G618">
        <v>0.98699999999999999</v>
      </c>
    </row>
    <row r="619" spans="1:7" x14ac:dyDescent="0.3">
      <c r="A619" s="2" t="s">
        <v>660</v>
      </c>
      <c r="B619" s="2">
        <v>0.90710000000000002</v>
      </c>
      <c r="C619" s="2">
        <v>0.98</v>
      </c>
      <c r="F619">
        <v>0.90710000000000002</v>
      </c>
      <c r="G619">
        <v>0.98</v>
      </c>
    </row>
    <row r="620" spans="1:7" x14ac:dyDescent="0.3">
      <c r="A620" t="s">
        <v>659</v>
      </c>
      <c r="B620">
        <v>0.89759999999999995</v>
      </c>
      <c r="C620">
        <v>0.89759999999999995</v>
      </c>
      <c r="E620" s="6" t="s">
        <v>670</v>
      </c>
      <c r="F620" s="1">
        <v>0.91629000000000005</v>
      </c>
      <c r="G620" s="1">
        <v>0.98012999999999995</v>
      </c>
    </row>
    <row r="621" spans="1:7" x14ac:dyDescent="0.3">
      <c r="A621" t="s">
        <v>658</v>
      </c>
      <c r="B621">
        <v>0.89649999999999996</v>
      </c>
      <c r="C621">
        <v>0.89649999999999996</v>
      </c>
    </row>
    <row r="622" spans="1:7" x14ac:dyDescent="0.3">
      <c r="A622" t="s">
        <v>657</v>
      </c>
      <c r="B622">
        <v>0.87539999999999996</v>
      </c>
      <c r="C622">
        <v>0.87539999999999996</v>
      </c>
    </row>
    <row r="623" spans="1:7" x14ac:dyDescent="0.3">
      <c r="A623" t="s">
        <v>656</v>
      </c>
      <c r="B623">
        <v>0.89339999999999997</v>
      </c>
      <c r="C623">
        <v>0.89339999999999997</v>
      </c>
    </row>
    <row r="624" spans="1:7" x14ac:dyDescent="0.3">
      <c r="A624" t="s">
        <v>655</v>
      </c>
      <c r="B624">
        <v>0.88090000000000002</v>
      </c>
      <c r="C624">
        <v>0.88090000000000002</v>
      </c>
    </row>
    <row r="625" spans="1:3" x14ac:dyDescent="0.3">
      <c r="A625" t="s">
        <v>654</v>
      </c>
      <c r="B625">
        <v>0.88490000000000002</v>
      </c>
      <c r="C625">
        <v>0.88490000000000002</v>
      </c>
    </row>
    <row r="626" spans="1:3" x14ac:dyDescent="0.3">
      <c r="A626" t="s">
        <v>653</v>
      </c>
      <c r="B626">
        <v>0.89129999999999998</v>
      </c>
      <c r="C626">
        <v>0.89129999999999998</v>
      </c>
    </row>
    <row r="627" spans="1:3" x14ac:dyDescent="0.3">
      <c r="A627" t="s">
        <v>652</v>
      </c>
      <c r="B627">
        <v>0.89259999999999995</v>
      </c>
      <c r="C627">
        <v>0.89259999999999995</v>
      </c>
    </row>
    <row r="628" spans="1:3" x14ac:dyDescent="0.3">
      <c r="A628" t="s">
        <v>651</v>
      </c>
      <c r="B628">
        <v>0.8921</v>
      </c>
      <c r="C628">
        <v>0.8921</v>
      </c>
    </row>
    <row r="629" spans="1:3" x14ac:dyDescent="0.3">
      <c r="A629" t="s">
        <v>650</v>
      </c>
      <c r="B629">
        <v>0.86739999999999995</v>
      </c>
      <c r="C629">
        <v>0.86739999999999995</v>
      </c>
    </row>
    <row r="630" spans="1:3" x14ac:dyDescent="0.3">
      <c r="A630" t="s">
        <v>649</v>
      </c>
      <c r="B630">
        <v>0.84709999999999996</v>
      </c>
      <c r="C630">
        <v>0.84709999999999996</v>
      </c>
    </row>
    <row r="631" spans="1:3" x14ac:dyDescent="0.3">
      <c r="A631" t="s">
        <v>648</v>
      </c>
      <c r="B631">
        <v>0.84840000000000004</v>
      </c>
      <c r="C631">
        <v>0.84840000000000004</v>
      </c>
    </row>
    <row r="632" spans="1:3" x14ac:dyDescent="0.3">
      <c r="A632" t="s">
        <v>647</v>
      </c>
      <c r="B632">
        <v>0.8538</v>
      </c>
      <c r="C632">
        <v>0.8538</v>
      </c>
    </row>
    <row r="633" spans="1:3" x14ac:dyDescent="0.3">
      <c r="A633" t="s">
        <v>646</v>
      </c>
      <c r="B633">
        <v>0.86980000000000002</v>
      </c>
      <c r="C633">
        <v>0.86980000000000002</v>
      </c>
    </row>
    <row r="634" spans="1:3" x14ac:dyDescent="0.3">
      <c r="A634" t="s">
        <v>645</v>
      </c>
      <c r="B634">
        <v>0.88880000000000003</v>
      </c>
      <c r="C634">
        <v>0.88880000000000003</v>
      </c>
    </row>
    <row r="635" spans="1:3" x14ac:dyDescent="0.3">
      <c r="A635" t="s">
        <v>644</v>
      </c>
      <c r="B635">
        <v>0.89439999999999997</v>
      </c>
      <c r="C635">
        <v>0.89439999999999997</v>
      </c>
    </row>
    <row r="636" spans="1:3" x14ac:dyDescent="0.3">
      <c r="A636" t="s">
        <v>643</v>
      </c>
      <c r="B636">
        <v>0.89649999999999996</v>
      </c>
      <c r="C636">
        <v>0.89649999999999996</v>
      </c>
    </row>
    <row r="637" spans="1:3" x14ac:dyDescent="0.3">
      <c r="A637" t="s">
        <v>642</v>
      </c>
      <c r="B637">
        <v>0.87329999999999997</v>
      </c>
      <c r="C637">
        <v>0.87329999999999997</v>
      </c>
    </row>
    <row r="638" spans="1:3" x14ac:dyDescent="0.3">
      <c r="A638" t="s">
        <v>641</v>
      </c>
      <c r="B638">
        <v>0.83860000000000001</v>
      </c>
      <c r="C638">
        <v>0.83860000000000001</v>
      </c>
    </row>
    <row r="639" spans="1:3" x14ac:dyDescent="0.3">
      <c r="A639" t="s">
        <v>640</v>
      </c>
      <c r="B639">
        <v>0.79659999999999997</v>
      </c>
      <c r="C639">
        <v>0.79659999999999997</v>
      </c>
    </row>
    <row r="640" spans="1:3" x14ac:dyDescent="0.3">
      <c r="A640" t="s">
        <v>639</v>
      </c>
      <c r="B640">
        <v>0.77539999999999998</v>
      </c>
      <c r="C640">
        <v>0.77539999999999998</v>
      </c>
    </row>
    <row r="641" spans="1:3" x14ac:dyDescent="0.3">
      <c r="A641" t="s">
        <v>638</v>
      </c>
      <c r="B641">
        <v>0.7802</v>
      </c>
      <c r="C641">
        <v>0.7802</v>
      </c>
    </row>
    <row r="642" spans="1:3" x14ac:dyDescent="0.3">
      <c r="A642" t="s">
        <v>637</v>
      </c>
      <c r="B642">
        <v>0.79400000000000004</v>
      </c>
      <c r="C642">
        <v>0.79400000000000004</v>
      </c>
    </row>
    <row r="643" spans="1:3" x14ac:dyDescent="0.3">
      <c r="A643" t="s">
        <v>636</v>
      </c>
      <c r="B643">
        <v>0.83750000000000002</v>
      </c>
      <c r="C643">
        <v>0.83750000000000002</v>
      </c>
    </row>
    <row r="644" spans="1:3" x14ac:dyDescent="0.3">
      <c r="A644" t="s">
        <v>635</v>
      </c>
      <c r="B644">
        <v>0.87209999999999999</v>
      </c>
      <c r="C644">
        <v>0.87209999999999999</v>
      </c>
    </row>
    <row r="645" spans="1:3" x14ac:dyDescent="0.3">
      <c r="A645" t="s">
        <v>634</v>
      </c>
      <c r="B645">
        <v>0.88080000000000003</v>
      </c>
      <c r="C645">
        <v>0.88080000000000003</v>
      </c>
    </row>
    <row r="646" spans="1:3" x14ac:dyDescent="0.3">
      <c r="A646" t="s">
        <v>633</v>
      </c>
      <c r="B646">
        <v>0.88280000000000003</v>
      </c>
      <c r="C646">
        <v>0.88280000000000003</v>
      </c>
    </row>
    <row r="647" spans="1:3" x14ac:dyDescent="0.3">
      <c r="A647" t="s">
        <v>632</v>
      </c>
      <c r="B647">
        <v>0.86770000000000003</v>
      </c>
      <c r="C647">
        <v>0.86770000000000003</v>
      </c>
    </row>
    <row r="648" spans="1:3" x14ac:dyDescent="0.3">
      <c r="A648" t="s">
        <v>631</v>
      </c>
      <c r="B648">
        <v>0.86260000000000003</v>
      </c>
      <c r="C648">
        <v>0.86260000000000003</v>
      </c>
    </row>
    <row r="649" spans="1:3" x14ac:dyDescent="0.3">
      <c r="A649" t="s">
        <v>630</v>
      </c>
      <c r="B649">
        <v>0.85409999999999997</v>
      </c>
      <c r="C649">
        <v>0.85409999999999997</v>
      </c>
    </row>
    <row r="650" spans="1:3" x14ac:dyDescent="0.3">
      <c r="A650" t="s">
        <v>629</v>
      </c>
      <c r="B650">
        <v>0.85980000000000001</v>
      </c>
      <c r="C650">
        <v>0.85980000000000001</v>
      </c>
    </row>
    <row r="651" spans="1:3" x14ac:dyDescent="0.3">
      <c r="A651" t="s">
        <v>628</v>
      </c>
      <c r="B651">
        <v>0.83579999999999999</v>
      </c>
      <c r="C651">
        <v>0.83579999999999999</v>
      </c>
    </row>
    <row r="652" spans="1:3" x14ac:dyDescent="0.3">
      <c r="A652" t="s">
        <v>627</v>
      </c>
      <c r="B652">
        <v>0.81469999999999998</v>
      </c>
      <c r="C652">
        <v>0.81469999999999998</v>
      </c>
    </row>
    <row r="653" spans="1:3" x14ac:dyDescent="0.3">
      <c r="A653" t="s">
        <v>626</v>
      </c>
      <c r="B653">
        <v>0.79990000000000006</v>
      </c>
      <c r="C653">
        <v>0.79990000000000006</v>
      </c>
    </row>
    <row r="654" spans="1:3" x14ac:dyDescent="0.3">
      <c r="A654" t="s">
        <v>625</v>
      </c>
      <c r="B654">
        <v>0.80600000000000005</v>
      </c>
      <c r="C654">
        <v>0.80600000000000005</v>
      </c>
    </row>
    <row r="655" spans="1:3" x14ac:dyDescent="0.3">
      <c r="A655" t="s">
        <v>624</v>
      </c>
      <c r="B655">
        <v>0.82289999999999996</v>
      </c>
      <c r="C655">
        <v>0.82289999999999996</v>
      </c>
    </row>
    <row r="656" spans="1:3" x14ac:dyDescent="0.3">
      <c r="A656" t="s">
        <v>623</v>
      </c>
      <c r="B656">
        <v>0.82579999999999998</v>
      </c>
      <c r="C656">
        <v>0.82579999999999998</v>
      </c>
    </row>
    <row r="657" spans="1:3" x14ac:dyDescent="0.3">
      <c r="A657" t="s">
        <v>622</v>
      </c>
      <c r="B657">
        <v>0.81220000000000003</v>
      </c>
      <c r="C657">
        <v>0.81220000000000003</v>
      </c>
    </row>
    <row r="658" spans="1:3" x14ac:dyDescent="0.3">
      <c r="A658" t="s">
        <v>621</v>
      </c>
      <c r="B658">
        <v>0.80249999999999999</v>
      </c>
      <c r="C658">
        <v>0.80249999999999999</v>
      </c>
    </row>
    <row r="659" spans="1:3" x14ac:dyDescent="0.3">
      <c r="A659" t="s">
        <v>620</v>
      </c>
      <c r="B659">
        <v>0.7984</v>
      </c>
      <c r="C659">
        <v>0.7984</v>
      </c>
    </row>
    <row r="660" spans="1:3" x14ac:dyDescent="0.3">
      <c r="A660" t="s">
        <v>619</v>
      </c>
      <c r="B660">
        <v>0.80979999999999996</v>
      </c>
      <c r="C660">
        <v>0.80979999999999996</v>
      </c>
    </row>
    <row r="661" spans="1:3" x14ac:dyDescent="0.3">
      <c r="A661" t="s">
        <v>618</v>
      </c>
      <c r="B661">
        <v>0.83330000000000004</v>
      </c>
      <c r="C661">
        <v>0.83330000000000004</v>
      </c>
    </row>
    <row r="662" spans="1:3" x14ac:dyDescent="0.3">
      <c r="A662" t="s">
        <v>617</v>
      </c>
      <c r="B662">
        <v>0.86009999999999998</v>
      </c>
      <c r="C662">
        <v>0.86009999999999998</v>
      </c>
    </row>
    <row r="663" spans="1:3" x14ac:dyDescent="0.3">
      <c r="A663" t="s">
        <v>616</v>
      </c>
      <c r="B663">
        <v>0.88670000000000004</v>
      </c>
      <c r="C663">
        <v>0.88670000000000004</v>
      </c>
    </row>
    <row r="664" spans="1:3" x14ac:dyDescent="0.3">
      <c r="A664" t="s">
        <v>615</v>
      </c>
      <c r="B664">
        <v>0.89219999999999999</v>
      </c>
      <c r="C664">
        <v>0.89219999999999999</v>
      </c>
    </row>
    <row r="665" spans="1:3" x14ac:dyDescent="0.3">
      <c r="A665" t="s">
        <v>614</v>
      </c>
      <c r="B665">
        <v>0.87339999999999995</v>
      </c>
      <c r="C665">
        <v>0.87339999999999995</v>
      </c>
    </row>
    <row r="666" spans="1:3" x14ac:dyDescent="0.3">
      <c r="A666" t="s">
        <v>613</v>
      </c>
      <c r="B666">
        <v>0.84409999999999996</v>
      </c>
      <c r="C666">
        <v>0.84409999999999996</v>
      </c>
    </row>
    <row r="667" spans="1:3" x14ac:dyDescent="0.3">
      <c r="A667" t="s">
        <v>612</v>
      </c>
      <c r="B667">
        <v>0.81599999999999995</v>
      </c>
      <c r="C667">
        <v>0.81599999999999995</v>
      </c>
    </row>
    <row r="668" spans="1:3" x14ac:dyDescent="0.3">
      <c r="A668" t="s">
        <v>611</v>
      </c>
      <c r="B668">
        <v>0.79690000000000005</v>
      </c>
      <c r="C668">
        <v>0.79690000000000005</v>
      </c>
    </row>
    <row r="669" spans="1:3" x14ac:dyDescent="0.3">
      <c r="A669" t="s">
        <v>610</v>
      </c>
      <c r="B669">
        <v>0.78620000000000001</v>
      </c>
      <c r="C669">
        <v>0.78620000000000001</v>
      </c>
    </row>
    <row r="670" spans="1:3" x14ac:dyDescent="0.3">
      <c r="A670" t="s">
        <v>609</v>
      </c>
      <c r="B670">
        <v>0.79659999999999997</v>
      </c>
      <c r="C670">
        <v>0.79659999999999997</v>
      </c>
    </row>
    <row r="671" spans="1:3" x14ac:dyDescent="0.3">
      <c r="A671" t="s">
        <v>608</v>
      </c>
      <c r="B671">
        <v>0.82609999999999995</v>
      </c>
      <c r="C671">
        <v>0.82609999999999995</v>
      </c>
    </row>
    <row r="672" spans="1:3" x14ac:dyDescent="0.3">
      <c r="A672" t="s">
        <v>607</v>
      </c>
      <c r="B672">
        <v>0.83789999999999998</v>
      </c>
      <c r="C672">
        <v>0.83789999999999998</v>
      </c>
    </row>
    <row r="673" spans="1:3" x14ac:dyDescent="0.3">
      <c r="A673" t="s">
        <v>606</v>
      </c>
      <c r="B673">
        <v>0.83130000000000004</v>
      </c>
      <c r="C673">
        <v>0.83130000000000004</v>
      </c>
    </row>
    <row r="674" spans="1:3" x14ac:dyDescent="0.3">
      <c r="A674" t="s">
        <v>605</v>
      </c>
      <c r="B674">
        <v>0.81869999999999998</v>
      </c>
      <c r="C674">
        <v>0.81869999999999998</v>
      </c>
    </row>
    <row r="675" spans="1:3" x14ac:dyDescent="0.3">
      <c r="A675" t="s">
        <v>604</v>
      </c>
      <c r="B675">
        <v>0.80279999999999996</v>
      </c>
      <c r="C675">
        <v>0.80279999999999996</v>
      </c>
    </row>
    <row r="676" spans="1:3" x14ac:dyDescent="0.3">
      <c r="A676" t="s">
        <v>603</v>
      </c>
      <c r="B676">
        <v>0.79020000000000001</v>
      </c>
      <c r="C676">
        <v>0.79020000000000001</v>
      </c>
    </row>
    <row r="677" spans="1:3" x14ac:dyDescent="0.3">
      <c r="A677" t="s">
        <v>602</v>
      </c>
      <c r="B677">
        <v>0.78510000000000002</v>
      </c>
      <c r="C677">
        <v>0.78510000000000002</v>
      </c>
    </row>
    <row r="678" spans="1:3" x14ac:dyDescent="0.3">
      <c r="A678" t="s">
        <v>601</v>
      </c>
      <c r="B678">
        <v>0.7591</v>
      </c>
      <c r="C678">
        <v>0.7591</v>
      </c>
    </row>
    <row r="679" spans="1:3" x14ac:dyDescent="0.3">
      <c r="A679" t="s">
        <v>600</v>
      </c>
      <c r="B679">
        <v>0.74760000000000004</v>
      </c>
      <c r="C679">
        <v>0.74760000000000004</v>
      </c>
    </row>
    <row r="680" spans="1:3" x14ac:dyDescent="0.3">
      <c r="A680" t="s">
        <v>599</v>
      </c>
      <c r="B680">
        <v>0.72519999999999996</v>
      </c>
      <c r="C680">
        <v>0.72519999999999996</v>
      </c>
    </row>
    <row r="681" spans="1:3" x14ac:dyDescent="0.3">
      <c r="A681" t="s">
        <v>598</v>
      </c>
      <c r="B681">
        <v>0.73</v>
      </c>
      <c r="C681">
        <v>0.73</v>
      </c>
    </row>
    <row r="682" spans="1:3" x14ac:dyDescent="0.3">
      <c r="A682" t="s">
        <v>597</v>
      </c>
      <c r="B682">
        <v>0.73580000000000001</v>
      </c>
      <c r="C682">
        <v>0.73580000000000001</v>
      </c>
    </row>
    <row r="683" spans="1:3" x14ac:dyDescent="0.3">
      <c r="A683" t="s">
        <v>596</v>
      </c>
      <c r="B683">
        <v>0.74790000000000001</v>
      </c>
      <c r="C683">
        <v>0.74790000000000001</v>
      </c>
    </row>
    <row r="684" spans="1:3" x14ac:dyDescent="0.3">
      <c r="A684" t="s">
        <v>595</v>
      </c>
      <c r="B684">
        <v>0.75939999999999996</v>
      </c>
      <c r="C684">
        <v>0.75939999999999996</v>
      </c>
    </row>
    <row r="685" spans="1:3" x14ac:dyDescent="0.3">
      <c r="A685" t="s">
        <v>594</v>
      </c>
      <c r="B685">
        <v>0.75890000000000002</v>
      </c>
      <c r="C685">
        <v>0.75890000000000002</v>
      </c>
    </row>
    <row r="686" spans="1:3" x14ac:dyDescent="0.3">
      <c r="A686" t="s">
        <v>593</v>
      </c>
      <c r="B686">
        <v>0.76029999999999998</v>
      </c>
      <c r="C686">
        <v>0.76029999999999998</v>
      </c>
    </row>
    <row r="687" spans="1:3" x14ac:dyDescent="0.3">
      <c r="A687" t="s">
        <v>592</v>
      </c>
      <c r="B687">
        <v>0.75409999999999999</v>
      </c>
      <c r="C687">
        <v>0.75409999999999999</v>
      </c>
    </row>
    <row r="688" spans="1:3" x14ac:dyDescent="0.3">
      <c r="A688" t="s">
        <v>591</v>
      </c>
      <c r="B688">
        <v>0.77090000000000003</v>
      </c>
      <c r="C688">
        <v>0.77090000000000003</v>
      </c>
    </row>
    <row r="689" spans="1:3" x14ac:dyDescent="0.3">
      <c r="A689" t="s">
        <v>590</v>
      </c>
      <c r="B689">
        <v>0.77849999999999997</v>
      </c>
      <c r="C689">
        <v>0.77849999999999997</v>
      </c>
    </row>
    <row r="690" spans="1:3" x14ac:dyDescent="0.3">
      <c r="A690" t="s">
        <v>589</v>
      </c>
      <c r="B690">
        <v>0.78459999999999996</v>
      </c>
      <c r="C690">
        <v>0.78459999999999996</v>
      </c>
    </row>
    <row r="691" spans="1:3" x14ac:dyDescent="0.3">
      <c r="A691" t="s">
        <v>588</v>
      </c>
      <c r="B691">
        <v>0.79469999999999996</v>
      </c>
      <c r="C691">
        <v>0.79469999999999996</v>
      </c>
    </row>
    <row r="692" spans="1:3" x14ac:dyDescent="0.3">
      <c r="A692" t="s">
        <v>587</v>
      </c>
      <c r="B692">
        <v>0.80500000000000005</v>
      </c>
      <c r="C692">
        <v>0.80500000000000005</v>
      </c>
    </row>
    <row r="693" spans="1:3" x14ac:dyDescent="0.3">
      <c r="A693" t="s">
        <v>586</v>
      </c>
      <c r="B693">
        <v>0.82399999999999995</v>
      </c>
      <c r="C693">
        <v>0.82399999999999995</v>
      </c>
    </row>
    <row r="694" spans="1:3" x14ac:dyDescent="0.3">
      <c r="A694" t="s">
        <v>585</v>
      </c>
      <c r="B694">
        <v>0.84960000000000002</v>
      </c>
      <c r="C694">
        <v>0.84960000000000002</v>
      </c>
    </row>
    <row r="695" spans="1:3" x14ac:dyDescent="0.3">
      <c r="A695" t="s">
        <v>584</v>
      </c>
      <c r="B695">
        <v>0.85829999999999995</v>
      </c>
      <c r="C695">
        <v>0.85829999999999995</v>
      </c>
    </row>
    <row r="696" spans="1:3" x14ac:dyDescent="0.3">
      <c r="A696" t="s">
        <v>583</v>
      </c>
      <c r="B696">
        <v>0.85570000000000002</v>
      </c>
      <c r="C696">
        <v>0.85570000000000002</v>
      </c>
    </row>
    <row r="697" spans="1:3" x14ac:dyDescent="0.3">
      <c r="A697" t="s">
        <v>582</v>
      </c>
      <c r="B697">
        <v>0.84660000000000002</v>
      </c>
      <c r="C697">
        <v>0.84660000000000002</v>
      </c>
    </row>
    <row r="698" spans="1:3" x14ac:dyDescent="0.3">
      <c r="A698" t="s">
        <v>581</v>
      </c>
      <c r="B698">
        <v>0.81399999999999995</v>
      </c>
      <c r="C698">
        <v>0.81399999999999995</v>
      </c>
    </row>
    <row r="699" spans="1:3" x14ac:dyDescent="0.3">
      <c r="A699" t="s">
        <v>580</v>
      </c>
      <c r="B699">
        <v>0.77439999999999998</v>
      </c>
      <c r="C699">
        <v>0.77439999999999998</v>
      </c>
    </row>
    <row r="700" spans="1:3" x14ac:dyDescent="0.3">
      <c r="A700" t="s">
        <v>579</v>
      </c>
      <c r="B700">
        <v>0.74180000000000001</v>
      </c>
      <c r="C700">
        <v>0.74180000000000001</v>
      </c>
    </row>
    <row r="701" spans="1:3" x14ac:dyDescent="0.3">
      <c r="A701" t="s">
        <v>578</v>
      </c>
      <c r="B701">
        <v>0.72240000000000004</v>
      </c>
      <c r="C701">
        <v>0.72240000000000004</v>
      </c>
    </row>
    <row r="702" spans="1:3" x14ac:dyDescent="0.3">
      <c r="A702" t="s">
        <v>577</v>
      </c>
      <c r="B702">
        <v>0.73640000000000005</v>
      </c>
      <c r="C702">
        <v>0.73640000000000005</v>
      </c>
    </row>
    <row r="703" spans="1:3" x14ac:dyDescent="0.3">
      <c r="A703" t="s">
        <v>576</v>
      </c>
      <c r="B703">
        <v>0.74590000000000001</v>
      </c>
      <c r="C703">
        <v>0.74590000000000001</v>
      </c>
    </row>
    <row r="704" spans="1:3" x14ac:dyDescent="0.3">
      <c r="A704" t="s">
        <v>575</v>
      </c>
      <c r="B704">
        <v>0.7631</v>
      </c>
      <c r="C704">
        <v>0.7631</v>
      </c>
    </row>
    <row r="705" spans="1:3" x14ac:dyDescent="0.3">
      <c r="A705" t="s">
        <v>574</v>
      </c>
      <c r="B705">
        <v>0.77070000000000005</v>
      </c>
      <c r="C705">
        <v>0.77070000000000005</v>
      </c>
    </row>
    <row r="706" spans="1:3" x14ac:dyDescent="0.3">
      <c r="A706" t="s">
        <v>573</v>
      </c>
      <c r="B706">
        <v>0.78910000000000002</v>
      </c>
      <c r="C706">
        <v>0.78910000000000002</v>
      </c>
    </row>
    <row r="707" spans="1:3" x14ac:dyDescent="0.3">
      <c r="A707" t="s">
        <v>572</v>
      </c>
      <c r="B707">
        <v>0.78769999999999996</v>
      </c>
      <c r="C707">
        <v>0.78769999999999996</v>
      </c>
    </row>
    <row r="708" spans="1:3" x14ac:dyDescent="0.3">
      <c r="A708" t="s">
        <v>571</v>
      </c>
      <c r="B708">
        <v>0.78029999999999999</v>
      </c>
      <c r="C708">
        <v>0.78029999999999999</v>
      </c>
    </row>
    <row r="709" spans="1:3" x14ac:dyDescent="0.3">
      <c r="A709" t="s">
        <v>570</v>
      </c>
      <c r="B709">
        <v>0.77580000000000005</v>
      </c>
      <c r="C709">
        <v>0.77580000000000005</v>
      </c>
    </row>
    <row r="710" spans="1:3" x14ac:dyDescent="0.3">
      <c r="A710" t="s">
        <v>569</v>
      </c>
      <c r="B710">
        <v>0.76070000000000004</v>
      </c>
      <c r="C710">
        <v>0.76070000000000004</v>
      </c>
    </row>
    <row r="711" spans="1:3" x14ac:dyDescent="0.3">
      <c r="A711" t="s">
        <v>568</v>
      </c>
      <c r="B711">
        <v>0.7591</v>
      </c>
      <c r="C711">
        <v>0.7591</v>
      </c>
    </row>
    <row r="712" spans="1:3" x14ac:dyDescent="0.3">
      <c r="A712" t="s">
        <v>567</v>
      </c>
      <c r="B712">
        <v>0.77049999999999996</v>
      </c>
      <c r="C712">
        <v>0.77049999999999996</v>
      </c>
    </row>
    <row r="713" spans="1:3" x14ac:dyDescent="0.3">
      <c r="A713" t="s">
        <v>566</v>
      </c>
      <c r="B713">
        <v>0.78129999999999999</v>
      </c>
      <c r="C713">
        <v>0.78129999999999999</v>
      </c>
    </row>
    <row r="714" spans="1:3" x14ac:dyDescent="0.3">
      <c r="A714" t="s">
        <v>565</v>
      </c>
      <c r="B714">
        <v>0.79590000000000005</v>
      </c>
      <c r="C714">
        <v>0.79590000000000005</v>
      </c>
    </row>
    <row r="715" spans="1:3" x14ac:dyDescent="0.3">
      <c r="A715" t="s">
        <v>564</v>
      </c>
      <c r="B715">
        <v>0.81920000000000004</v>
      </c>
      <c r="C715">
        <v>0.81920000000000004</v>
      </c>
    </row>
    <row r="716" spans="1:3" x14ac:dyDescent="0.3">
      <c r="A716" t="s">
        <v>563</v>
      </c>
      <c r="B716">
        <v>0.82589999999999997</v>
      </c>
      <c r="C716">
        <v>0.82589999999999997</v>
      </c>
    </row>
    <row r="717" spans="1:3" x14ac:dyDescent="0.3">
      <c r="A717" t="s">
        <v>562</v>
      </c>
      <c r="B717">
        <v>0.85089999999999999</v>
      </c>
      <c r="C717">
        <v>0.85089999999999999</v>
      </c>
    </row>
    <row r="718" spans="1:3" x14ac:dyDescent="0.3">
      <c r="A718" t="s">
        <v>561</v>
      </c>
      <c r="B718">
        <v>0.85860000000000003</v>
      </c>
      <c r="C718">
        <v>0.85860000000000003</v>
      </c>
    </row>
    <row r="719" spans="1:3" x14ac:dyDescent="0.3">
      <c r="A719" t="s">
        <v>560</v>
      </c>
      <c r="B719">
        <v>0.87639999999999996</v>
      </c>
      <c r="C719">
        <v>0.87639999999999996</v>
      </c>
    </row>
    <row r="720" spans="1:3" x14ac:dyDescent="0.3">
      <c r="A720" t="s">
        <v>559</v>
      </c>
      <c r="B720">
        <v>0.89</v>
      </c>
      <c r="C720">
        <v>0.89</v>
      </c>
    </row>
    <row r="721" spans="1:3" x14ac:dyDescent="0.3">
      <c r="A721" t="s">
        <v>558</v>
      </c>
      <c r="B721">
        <v>0.89</v>
      </c>
      <c r="C721">
        <v>0.89</v>
      </c>
    </row>
    <row r="722" spans="1:3" x14ac:dyDescent="0.3">
      <c r="A722" t="s">
        <v>557</v>
      </c>
      <c r="B722">
        <v>0.89500000000000002</v>
      </c>
      <c r="C722">
        <v>0.89500000000000002</v>
      </c>
    </row>
    <row r="723" spans="1:3" x14ac:dyDescent="0.3">
      <c r="A723" t="s">
        <v>556</v>
      </c>
      <c r="B723">
        <v>0.88670000000000004</v>
      </c>
      <c r="C723">
        <v>0.88670000000000004</v>
      </c>
    </row>
    <row r="724" spans="1:3" x14ac:dyDescent="0.3">
      <c r="A724" t="s">
        <v>555</v>
      </c>
      <c r="B724">
        <v>0.89339999999999997</v>
      </c>
      <c r="C724">
        <v>0.89339999999999997</v>
      </c>
    </row>
    <row r="725" spans="1:3" x14ac:dyDescent="0.3">
      <c r="A725" t="s">
        <v>554</v>
      </c>
      <c r="B725">
        <v>0.90500000000000003</v>
      </c>
      <c r="C725">
        <v>0.90500000000000003</v>
      </c>
    </row>
    <row r="726" spans="1:3" x14ac:dyDescent="0.3">
      <c r="A726" t="s">
        <v>553</v>
      </c>
      <c r="B726">
        <v>0.8962</v>
      </c>
      <c r="C726">
        <v>0.8962</v>
      </c>
    </row>
    <row r="727" spans="1:3" x14ac:dyDescent="0.3">
      <c r="A727" t="s">
        <v>552</v>
      </c>
      <c r="B727">
        <v>0.88549999999999995</v>
      </c>
      <c r="C727">
        <v>0.88549999999999995</v>
      </c>
    </row>
    <row r="728" spans="1:3" x14ac:dyDescent="0.3">
      <c r="A728" t="s">
        <v>551</v>
      </c>
      <c r="B728">
        <v>0.88549999999999995</v>
      </c>
      <c r="C728">
        <v>0.88549999999999995</v>
      </c>
    </row>
    <row r="729" spans="1:3" x14ac:dyDescent="0.3">
      <c r="A729" t="s">
        <v>550</v>
      </c>
      <c r="B729">
        <v>0.87039999999999995</v>
      </c>
      <c r="C729">
        <v>0.87039999999999995</v>
      </c>
    </row>
    <row r="730" spans="1:3" x14ac:dyDescent="0.3">
      <c r="A730" t="s">
        <v>549</v>
      </c>
      <c r="B730">
        <v>0.86760000000000004</v>
      </c>
      <c r="C730">
        <v>0.86760000000000004</v>
      </c>
    </row>
    <row r="731" spans="1:3" x14ac:dyDescent="0.3">
      <c r="A731" t="s">
        <v>548</v>
      </c>
      <c r="B731">
        <v>0.8468</v>
      </c>
      <c r="C731">
        <v>0.8468</v>
      </c>
    </row>
    <row r="732" spans="1:3" x14ac:dyDescent="0.3">
      <c r="A732" t="s">
        <v>547</v>
      </c>
      <c r="B732">
        <v>0.83840000000000003</v>
      </c>
      <c r="C732">
        <v>0.83840000000000003</v>
      </c>
    </row>
    <row r="733" spans="1:3" x14ac:dyDescent="0.3">
      <c r="A733" t="s">
        <v>546</v>
      </c>
      <c r="B733">
        <v>0.83550000000000002</v>
      </c>
      <c r="C733">
        <v>0.83550000000000002</v>
      </c>
    </row>
    <row r="734" spans="1:3" x14ac:dyDescent="0.3">
      <c r="A734" t="s">
        <v>545</v>
      </c>
      <c r="B734">
        <v>0.82830000000000004</v>
      </c>
      <c r="C734">
        <v>0.82830000000000004</v>
      </c>
    </row>
    <row r="735" spans="1:3" x14ac:dyDescent="0.3">
      <c r="A735" t="s">
        <v>544</v>
      </c>
      <c r="B735">
        <v>0.84189999999999998</v>
      </c>
      <c r="C735">
        <v>0.84189999999999998</v>
      </c>
    </row>
    <row r="736" spans="1:3" x14ac:dyDescent="0.3">
      <c r="A736" t="s">
        <v>543</v>
      </c>
      <c r="B736">
        <v>0.87009999999999998</v>
      </c>
      <c r="C736">
        <v>0.87009999999999998</v>
      </c>
    </row>
    <row r="737" spans="1:3" x14ac:dyDescent="0.3">
      <c r="A737" t="s">
        <v>542</v>
      </c>
      <c r="B737">
        <v>0.9123</v>
      </c>
      <c r="C737">
        <v>0.9123</v>
      </c>
    </row>
    <row r="738" spans="1:3" x14ac:dyDescent="0.3">
      <c r="A738" t="s">
        <v>541</v>
      </c>
      <c r="B738">
        <v>0.94630000000000003</v>
      </c>
      <c r="C738">
        <v>0.94630000000000003</v>
      </c>
    </row>
    <row r="739" spans="1:3" x14ac:dyDescent="0.3">
      <c r="A739" t="s">
        <v>540</v>
      </c>
      <c r="B739">
        <v>0.95750000000000002</v>
      </c>
      <c r="C739">
        <v>0.95750000000000002</v>
      </c>
    </row>
    <row r="740" spans="1:3" x14ac:dyDescent="0.3">
      <c r="A740" t="s">
        <v>539</v>
      </c>
      <c r="B740">
        <v>0.95050000000000001</v>
      </c>
      <c r="C740">
        <v>0.95050000000000001</v>
      </c>
    </row>
    <row r="741" spans="1:3" x14ac:dyDescent="0.3">
      <c r="A741" t="s">
        <v>538</v>
      </c>
      <c r="B741">
        <v>0.93149999999999999</v>
      </c>
      <c r="C741">
        <v>0.93149999999999999</v>
      </c>
    </row>
    <row r="742" spans="1:3" x14ac:dyDescent="0.3">
      <c r="A742" t="s">
        <v>537</v>
      </c>
      <c r="B742">
        <v>0.92459999999999998</v>
      </c>
      <c r="C742">
        <v>0.92459999999999998</v>
      </c>
    </row>
    <row r="743" spans="1:3" x14ac:dyDescent="0.3">
      <c r="A743" t="s">
        <v>536</v>
      </c>
      <c r="B743">
        <v>0.91390000000000005</v>
      </c>
      <c r="C743">
        <v>0.91390000000000005</v>
      </c>
    </row>
    <row r="744" spans="1:3" x14ac:dyDescent="0.3">
      <c r="A744" t="s">
        <v>535</v>
      </c>
      <c r="B744">
        <v>0.91400000000000003</v>
      </c>
      <c r="C744">
        <v>0.91400000000000003</v>
      </c>
    </row>
    <row r="745" spans="1:3" x14ac:dyDescent="0.3">
      <c r="A745" t="s">
        <v>534</v>
      </c>
      <c r="B745">
        <v>0.88870000000000005</v>
      </c>
      <c r="C745">
        <v>0.88870000000000005</v>
      </c>
    </row>
    <row r="746" spans="1:3" x14ac:dyDescent="0.3">
      <c r="A746" t="s">
        <v>533</v>
      </c>
      <c r="B746">
        <v>0.88229999999999997</v>
      </c>
      <c r="C746">
        <v>0.88229999999999997</v>
      </c>
    </row>
    <row r="747" spans="1:3" x14ac:dyDescent="0.3">
      <c r="A747" t="s">
        <v>532</v>
      </c>
      <c r="B747">
        <v>0.87</v>
      </c>
      <c r="C747">
        <v>0.87</v>
      </c>
    </row>
    <row r="748" spans="1:3" x14ac:dyDescent="0.3">
      <c r="A748" t="s">
        <v>531</v>
      </c>
      <c r="B748">
        <v>0.88600000000000001</v>
      </c>
      <c r="C748">
        <v>0.88600000000000001</v>
      </c>
    </row>
    <row r="749" spans="1:3" x14ac:dyDescent="0.3">
      <c r="A749" t="s">
        <v>530</v>
      </c>
      <c r="B749">
        <v>0.88900000000000001</v>
      </c>
      <c r="C749">
        <v>0.88900000000000001</v>
      </c>
    </row>
    <row r="750" spans="1:3" x14ac:dyDescent="0.3">
      <c r="A750" t="s">
        <v>529</v>
      </c>
      <c r="B750">
        <v>0.90900000000000003</v>
      </c>
      <c r="C750">
        <v>0.90900000000000003</v>
      </c>
    </row>
    <row r="751" spans="1:3" x14ac:dyDescent="0.3">
      <c r="A751" t="s">
        <v>528</v>
      </c>
      <c r="B751">
        <v>0.90369999999999995</v>
      </c>
      <c r="C751">
        <v>0.90369999999999995</v>
      </c>
    </row>
    <row r="752" spans="1:3" x14ac:dyDescent="0.3">
      <c r="A752" t="s">
        <v>527</v>
      </c>
      <c r="B752">
        <v>0.90580000000000005</v>
      </c>
      <c r="C752">
        <v>0.90580000000000005</v>
      </c>
    </row>
    <row r="753" spans="1:3" x14ac:dyDescent="0.3">
      <c r="A753" t="s">
        <v>526</v>
      </c>
      <c r="B753">
        <v>0.90820000000000001</v>
      </c>
      <c r="C753">
        <v>0.90820000000000001</v>
      </c>
    </row>
    <row r="754" spans="1:3" x14ac:dyDescent="0.3">
      <c r="A754" t="s">
        <v>525</v>
      </c>
      <c r="B754">
        <v>0.90900000000000003</v>
      </c>
      <c r="C754">
        <v>0.90900000000000003</v>
      </c>
    </row>
    <row r="755" spans="1:3" x14ac:dyDescent="0.3">
      <c r="A755" t="s">
        <v>524</v>
      </c>
      <c r="B755">
        <v>0.91479999999999995</v>
      </c>
      <c r="C755">
        <v>0.91479999999999995</v>
      </c>
    </row>
    <row r="756" spans="1:3" x14ac:dyDescent="0.3">
      <c r="A756" t="s">
        <v>523</v>
      </c>
      <c r="B756">
        <v>0.89639999999999997</v>
      </c>
      <c r="C756">
        <v>0.89639999999999997</v>
      </c>
    </row>
    <row r="757" spans="1:3" x14ac:dyDescent="0.3">
      <c r="A757" t="s">
        <v>522</v>
      </c>
      <c r="B757">
        <v>0.88660000000000005</v>
      </c>
      <c r="C757">
        <v>0.88660000000000005</v>
      </c>
    </row>
    <row r="758" spans="1:3" x14ac:dyDescent="0.3">
      <c r="A758" t="s">
        <v>521</v>
      </c>
      <c r="B758">
        <v>0.87829999999999997</v>
      </c>
      <c r="C758">
        <v>0.87829999999999997</v>
      </c>
    </row>
    <row r="759" spans="1:3" x14ac:dyDescent="0.3">
      <c r="A759" t="s">
        <v>520</v>
      </c>
      <c r="B759">
        <v>0.8891</v>
      </c>
      <c r="C759">
        <v>0.8891</v>
      </c>
    </row>
    <row r="760" spans="1:3" x14ac:dyDescent="0.3">
      <c r="A760" t="s">
        <v>519</v>
      </c>
      <c r="B760">
        <v>0.9133</v>
      </c>
      <c r="C760">
        <v>0.9133</v>
      </c>
    </row>
    <row r="761" spans="1:3" x14ac:dyDescent="0.3">
      <c r="A761" t="s">
        <v>518</v>
      </c>
      <c r="B761">
        <v>0.93079999999999996</v>
      </c>
      <c r="C761">
        <v>0.93079999999999996</v>
      </c>
    </row>
    <row r="762" spans="1:3" x14ac:dyDescent="0.3">
      <c r="A762" t="s">
        <v>517</v>
      </c>
      <c r="B762">
        <v>0.91769999999999996</v>
      </c>
      <c r="C762">
        <v>0.91769999999999996</v>
      </c>
    </row>
    <row r="763" spans="1:3" x14ac:dyDescent="0.3">
      <c r="A763" t="s">
        <v>516</v>
      </c>
      <c r="B763">
        <v>0.88619999999999999</v>
      </c>
      <c r="C763">
        <v>0.88619999999999999</v>
      </c>
    </row>
    <row r="764" spans="1:3" x14ac:dyDescent="0.3">
      <c r="A764" t="s">
        <v>515</v>
      </c>
      <c r="B764">
        <v>0.87250000000000005</v>
      </c>
      <c r="C764">
        <v>0.87250000000000005</v>
      </c>
    </row>
    <row r="765" spans="1:3" x14ac:dyDescent="0.3">
      <c r="A765" t="s">
        <v>514</v>
      </c>
      <c r="B765">
        <v>0.87190000000000001</v>
      </c>
      <c r="C765">
        <v>0.87190000000000001</v>
      </c>
    </row>
    <row r="766" spans="1:3" x14ac:dyDescent="0.3">
      <c r="A766" t="s">
        <v>513</v>
      </c>
      <c r="B766">
        <v>0.85809999999999997</v>
      </c>
      <c r="C766">
        <v>0.85809999999999997</v>
      </c>
    </row>
    <row r="767" spans="1:3" x14ac:dyDescent="0.3">
      <c r="A767" t="s">
        <v>512</v>
      </c>
      <c r="B767">
        <v>0.84860000000000002</v>
      </c>
      <c r="C767">
        <v>0.84860000000000002</v>
      </c>
    </row>
    <row r="768" spans="1:3" x14ac:dyDescent="0.3">
      <c r="A768" t="s">
        <v>511</v>
      </c>
      <c r="B768">
        <v>0.84630000000000005</v>
      </c>
      <c r="C768">
        <v>0.84630000000000005</v>
      </c>
    </row>
    <row r="769" spans="1:3" x14ac:dyDescent="0.3">
      <c r="A769" t="s">
        <v>510</v>
      </c>
      <c r="B769">
        <v>0.83450000000000002</v>
      </c>
      <c r="C769">
        <v>0.83450000000000002</v>
      </c>
    </row>
    <row r="770" spans="1:3" x14ac:dyDescent="0.3">
      <c r="A770" t="s">
        <v>509</v>
      </c>
      <c r="B770">
        <v>0.82289999999999996</v>
      </c>
      <c r="C770">
        <v>0.82289999999999996</v>
      </c>
    </row>
    <row r="771" spans="1:3" x14ac:dyDescent="0.3">
      <c r="A771" t="s">
        <v>508</v>
      </c>
      <c r="B771">
        <v>0.82130000000000003</v>
      </c>
      <c r="C771">
        <v>0.82130000000000003</v>
      </c>
    </row>
    <row r="772" spans="1:3" x14ac:dyDescent="0.3">
      <c r="A772" t="s">
        <v>507</v>
      </c>
      <c r="B772">
        <v>0.83440000000000003</v>
      </c>
      <c r="C772">
        <v>0.83440000000000003</v>
      </c>
    </row>
    <row r="773" spans="1:3" x14ac:dyDescent="0.3">
      <c r="A773" t="s">
        <v>506</v>
      </c>
      <c r="B773">
        <v>0.84519999999999995</v>
      </c>
      <c r="C773">
        <v>0.84519999999999995</v>
      </c>
    </row>
    <row r="774" spans="1:3" x14ac:dyDescent="0.3">
      <c r="A774" t="s">
        <v>505</v>
      </c>
      <c r="B774">
        <v>0.84460000000000002</v>
      </c>
      <c r="C774">
        <v>0.84460000000000002</v>
      </c>
    </row>
    <row r="775" spans="1:3" x14ac:dyDescent="0.3">
      <c r="A775" t="s">
        <v>504</v>
      </c>
      <c r="B775">
        <v>0.84870000000000001</v>
      </c>
      <c r="C775">
        <v>0.84870000000000001</v>
      </c>
    </row>
    <row r="776" spans="1:3" x14ac:dyDescent="0.3">
      <c r="A776" t="s">
        <v>503</v>
      </c>
      <c r="B776">
        <v>0.84319999999999995</v>
      </c>
      <c r="C776">
        <v>0.84319999999999995</v>
      </c>
    </row>
    <row r="777" spans="1:3" x14ac:dyDescent="0.3">
      <c r="A777" t="s">
        <v>502</v>
      </c>
      <c r="B777">
        <v>0.82440000000000002</v>
      </c>
      <c r="C777">
        <v>0.82440000000000002</v>
      </c>
    </row>
    <row r="778" spans="1:3" x14ac:dyDescent="0.3">
      <c r="A778" t="s">
        <v>501</v>
      </c>
      <c r="B778">
        <v>0.82020000000000004</v>
      </c>
      <c r="C778">
        <v>0.82020000000000004</v>
      </c>
    </row>
    <row r="779" spans="1:3" x14ac:dyDescent="0.3">
      <c r="A779" t="s">
        <v>500</v>
      </c>
      <c r="B779">
        <v>0.82979999999999998</v>
      </c>
      <c r="C779">
        <v>0.82979999999999998</v>
      </c>
    </row>
    <row r="780" spans="1:3" x14ac:dyDescent="0.3">
      <c r="A780" t="s">
        <v>499</v>
      </c>
      <c r="B780">
        <v>0.8478</v>
      </c>
      <c r="C780">
        <v>0.8478</v>
      </c>
    </row>
    <row r="781" spans="1:3" x14ac:dyDescent="0.3">
      <c r="A781" t="s">
        <v>498</v>
      </c>
      <c r="B781">
        <v>0.87409999999999999</v>
      </c>
      <c r="C781">
        <v>0.87409999999999999</v>
      </c>
    </row>
    <row r="782" spans="1:3" x14ac:dyDescent="0.3">
      <c r="A782" t="s">
        <v>497</v>
      </c>
      <c r="B782">
        <v>0.90549999999999997</v>
      </c>
      <c r="C782">
        <v>0.90549999999999997</v>
      </c>
    </row>
    <row r="783" spans="1:3" x14ac:dyDescent="0.3">
      <c r="A783" t="s">
        <v>496</v>
      </c>
      <c r="B783">
        <v>0.90049999999999997</v>
      </c>
      <c r="C783">
        <v>0.90049999999999997</v>
      </c>
    </row>
    <row r="784" spans="1:3" x14ac:dyDescent="0.3">
      <c r="A784" t="s">
        <v>495</v>
      </c>
      <c r="B784">
        <v>0.89410000000000001</v>
      </c>
      <c r="C784">
        <v>0.89410000000000001</v>
      </c>
    </row>
    <row r="785" spans="1:3" x14ac:dyDescent="0.3">
      <c r="A785" t="s">
        <v>494</v>
      </c>
      <c r="B785">
        <v>0.88570000000000004</v>
      </c>
      <c r="C785">
        <v>0.88570000000000004</v>
      </c>
    </row>
    <row r="786" spans="1:3" x14ac:dyDescent="0.3">
      <c r="A786" t="s">
        <v>493</v>
      </c>
      <c r="B786">
        <v>0.87990000000000002</v>
      </c>
      <c r="C786">
        <v>0.87990000000000002</v>
      </c>
    </row>
    <row r="787" spans="1:3" x14ac:dyDescent="0.3">
      <c r="A787" t="s">
        <v>492</v>
      </c>
      <c r="B787">
        <v>0.87170000000000003</v>
      </c>
      <c r="C787">
        <v>0.87170000000000003</v>
      </c>
    </row>
    <row r="788" spans="1:3" x14ac:dyDescent="0.3">
      <c r="A788" t="s">
        <v>491</v>
      </c>
      <c r="B788">
        <v>0.85919999999999996</v>
      </c>
      <c r="C788">
        <v>0.85919999999999996</v>
      </c>
    </row>
    <row r="789" spans="1:3" x14ac:dyDescent="0.3">
      <c r="A789" t="s">
        <v>490</v>
      </c>
      <c r="B789">
        <v>0.85409999999999997</v>
      </c>
      <c r="C789">
        <v>0.85409999999999997</v>
      </c>
    </row>
    <row r="790" spans="1:3" x14ac:dyDescent="0.3">
      <c r="A790" t="s">
        <v>489</v>
      </c>
      <c r="B790">
        <v>0.84099999999999997</v>
      </c>
      <c r="C790">
        <v>0.84099999999999997</v>
      </c>
    </row>
    <row r="791" spans="1:3" x14ac:dyDescent="0.3">
      <c r="A791" t="s">
        <v>488</v>
      </c>
      <c r="B791">
        <v>0.82809999999999995</v>
      </c>
      <c r="C791">
        <v>0.82809999999999995</v>
      </c>
    </row>
    <row r="792" spans="1:3" x14ac:dyDescent="0.3">
      <c r="A792" t="s">
        <v>487</v>
      </c>
      <c r="B792">
        <v>0.81710000000000005</v>
      </c>
      <c r="C792">
        <v>0.81710000000000005</v>
      </c>
    </row>
    <row r="793" spans="1:3" x14ac:dyDescent="0.3">
      <c r="A793" t="s">
        <v>486</v>
      </c>
      <c r="B793">
        <v>0.80179999999999996</v>
      </c>
      <c r="C793">
        <v>0.80179999999999996</v>
      </c>
    </row>
    <row r="794" spans="1:3" x14ac:dyDescent="0.3">
      <c r="A794" t="s">
        <v>485</v>
      </c>
      <c r="B794">
        <v>0.78259999999999996</v>
      </c>
      <c r="C794">
        <v>0.78259999999999996</v>
      </c>
    </row>
    <row r="795" spans="1:3" x14ac:dyDescent="0.3">
      <c r="A795" t="s">
        <v>484</v>
      </c>
      <c r="B795">
        <v>0.78749999999999998</v>
      </c>
      <c r="C795">
        <v>0.78749999999999998</v>
      </c>
    </row>
    <row r="796" spans="1:3" x14ac:dyDescent="0.3">
      <c r="A796" t="s">
        <v>483</v>
      </c>
      <c r="B796">
        <v>0.78569999999999995</v>
      </c>
      <c r="C796">
        <v>0.78569999999999995</v>
      </c>
    </row>
    <row r="797" spans="1:3" x14ac:dyDescent="0.3">
      <c r="A797" t="s">
        <v>482</v>
      </c>
      <c r="B797">
        <v>0.77529999999999999</v>
      </c>
      <c r="C797">
        <v>0.77529999999999999</v>
      </c>
    </row>
    <row r="798" spans="1:3" x14ac:dyDescent="0.3">
      <c r="A798" t="s">
        <v>481</v>
      </c>
      <c r="B798">
        <v>0.76</v>
      </c>
      <c r="C798">
        <v>0.76</v>
      </c>
    </row>
    <row r="799" spans="1:3" x14ac:dyDescent="0.3">
      <c r="A799" t="s">
        <v>480</v>
      </c>
      <c r="B799">
        <v>0.73560000000000003</v>
      </c>
      <c r="C799">
        <v>0.73560000000000003</v>
      </c>
    </row>
    <row r="800" spans="1:3" x14ac:dyDescent="0.3">
      <c r="A800" t="s">
        <v>479</v>
      </c>
      <c r="B800">
        <v>0.73319999999999996</v>
      </c>
      <c r="C800">
        <v>0.73319999999999996</v>
      </c>
    </row>
    <row r="801" spans="1:3" x14ac:dyDescent="0.3">
      <c r="A801" t="s">
        <v>478</v>
      </c>
      <c r="B801">
        <v>0.75770000000000004</v>
      </c>
      <c r="C801">
        <v>0.75770000000000004</v>
      </c>
    </row>
    <row r="802" spans="1:3" x14ac:dyDescent="0.3">
      <c r="A802" t="s">
        <v>477</v>
      </c>
      <c r="B802">
        <v>0.78120000000000001</v>
      </c>
      <c r="C802">
        <v>0.78120000000000001</v>
      </c>
    </row>
    <row r="803" spans="1:3" x14ac:dyDescent="0.3">
      <c r="A803" t="s">
        <v>476</v>
      </c>
      <c r="B803">
        <v>0.80400000000000005</v>
      </c>
      <c r="C803">
        <v>0.80400000000000005</v>
      </c>
    </row>
    <row r="804" spans="1:3" x14ac:dyDescent="0.3">
      <c r="A804" t="s">
        <v>475</v>
      </c>
      <c r="B804">
        <v>0.79669999999999996</v>
      </c>
      <c r="C804">
        <v>0.79669999999999996</v>
      </c>
    </row>
    <row r="805" spans="1:3" x14ac:dyDescent="0.3">
      <c r="A805" t="s">
        <v>474</v>
      </c>
      <c r="B805">
        <v>0.78480000000000005</v>
      </c>
      <c r="C805">
        <v>0.78480000000000005</v>
      </c>
    </row>
    <row r="806" spans="1:3" x14ac:dyDescent="0.3">
      <c r="A806" t="s">
        <v>473</v>
      </c>
      <c r="B806">
        <v>0.76590000000000003</v>
      </c>
      <c r="C806">
        <v>0.76590000000000003</v>
      </c>
    </row>
    <row r="807" spans="1:3" x14ac:dyDescent="0.3">
      <c r="A807" t="s">
        <v>472</v>
      </c>
      <c r="B807">
        <v>0.76910000000000001</v>
      </c>
      <c r="C807">
        <v>0.76910000000000001</v>
      </c>
    </row>
    <row r="808" spans="1:3" x14ac:dyDescent="0.3">
      <c r="A808" t="s">
        <v>471</v>
      </c>
      <c r="B808">
        <v>0.75329999999999997</v>
      </c>
      <c r="C808">
        <v>0.75329999999999997</v>
      </c>
    </row>
    <row r="809" spans="1:3" x14ac:dyDescent="0.3">
      <c r="A809" t="s">
        <v>470</v>
      </c>
      <c r="B809">
        <v>0.74509999999999998</v>
      </c>
      <c r="C809">
        <v>0.74509999999999998</v>
      </c>
    </row>
    <row r="810" spans="1:3" x14ac:dyDescent="0.3">
      <c r="A810" t="s">
        <v>469</v>
      </c>
      <c r="B810">
        <v>0.71120000000000005</v>
      </c>
      <c r="C810">
        <v>0.71120000000000005</v>
      </c>
    </row>
    <row r="811" spans="1:3" x14ac:dyDescent="0.3">
      <c r="A811" t="s">
        <v>468</v>
      </c>
      <c r="B811">
        <v>0.69540000000000002</v>
      </c>
      <c r="C811">
        <v>0.69540000000000002</v>
      </c>
    </row>
    <row r="812" spans="1:3" x14ac:dyDescent="0.3">
      <c r="A812" t="s">
        <v>467</v>
      </c>
      <c r="B812">
        <v>0.67779999999999996</v>
      </c>
      <c r="C812">
        <v>0.67779999999999996</v>
      </c>
    </row>
    <row r="813" spans="1:3" x14ac:dyDescent="0.3">
      <c r="A813" t="s">
        <v>466</v>
      </c>
      <c r="B813">
        <v>0.68659999999999999</v>
      </c>
      <c r="C813">
        <v>0.68659999999999999</v>
      </c>
    </row>
    <row r="814" spans="1:3" x14ac:dyDescent="0.3">
      <c r="A814" t="s">
        <v>465</v>
      </c>
      <c r="B814">
        <v>0.71750000000000003</v>
      </c>
      <c r="C814">
        <v>0.71750000000000003</v>
      </c>
    </row>
    <row r="815" spans="1:3" x14ac:dyDescent="0.3">
      <c r="A815" t="s">
        <v>464</v>
      </c>
      <c r="B815">
        <v>0.72419999999999995</v>
      </c>
      <c r="C815">
        <v>0.72419999999999995</v>
      </c>
    </row>
    <row r="816" spans="1:3" x14ac:dyDescent="0.3">
      <c r="A816" t="s">
        <v>463</v>
      </c>
      <c r="B816">
        <v>0.75029999999999997</v>
      </c>
      <c r="C816">
        <v>0.75029999999999997</v>
      </c>
    </row>
    <row r="817" spans="1:3" x14ac:dyDescent="0.3">
      <c r="A817" t="s">
        <v>462</v>
      </c>
      <c r="B817">
        <v>0.79049999999999998</v>
      </c>
      <c r="C817">
        <v>0.79049999999999998</v>
      </c>
    </row>
    <row r="818" spans="1:3" x14ac:dyDescent="0.3">
      <c r="A818" t="s">
        <v>461</v>
      </c>
      <c r="B818">
        <v>0.84309999999999996</v>
      </c>
      <c r="C818">
        <v>0.84309999999999996</v>
      </c>
    </row>
    <row r="819" spans="1:3" x14ac:dyDescent="0.3">
      <c r="A819" t="s">
        <v>460</v>
      </c>
      <c r="B819">
        <v>0.88739999999999997</v>
      </c>
      <c r="C819">
        <v>0.88739999999999997</v>
      </c>
    </row>
    <row r="820" spans="1:3" x14ac:dyDescent="0.3">
      <c r="A820" t="s">
        <v>459</v>
      </c>
      <c r="B820">
        <v>0.92169999999999996</v>
      </c>
      <c r="C820">
        <v>0.92169999999999996</v>
      </c>
    </row>
    <row r="821" spans="1:3" x14ac:dyDescent="0.3">
      <c r="A821" t="s">
        <v>458</v>
      </c>
      <c r="B821">
        <v>0.92320000000000002</v>
      </c>
      <c r="C821">
        <v>0.92320000000000002</v>
      </c>
    </row>
    <row r="822" spans="1:3" x14ac:dyDescent="0.3">
      <c r="A822" t="s">
        <v>457</v>
      </c>
      <c r="B822">
        <v>0.92330000000000001</v>
      </c>
      <c r="C822">
        <v>0.92330000000000001</v>
      </c>
    </row>
    <row r="823" spans="1:3" x14ac:dyDescent="0.3">
      <c r="A823" t="s">
        <v>456</v>
      </c>
      <c r="B823">
        <v>0.91900000000000004</v>
      </c>
      <c r="C823">
        <v>0.91900000000000004</v>
      </c>
    </row>
    <row r="824" spans="1:3" x14ac:dyDescent="0.3">
      <c r="A824" t="s">
        <v>455</v>
      </c>
      <c r="B824">
        <v>0.90639999999999998</v>
      </c>
      <c r="C824">
        <v>0.90639999999999998</v>
      </c>
    </row>
    <row r="825" spans="1:3" x14ac:dyDescent="0.3">
      <c r="A825" t="s">
        <v>454</v>
      </c>
      <c r="B825">
        <v>0.89259999999999995</v>
      </c>
      <c r="C825">
        <v>0.89259999999999995</v>
      </c>
    </row>
    <row r="826" spans="1:3" x14ac:dyDescent="0.3">
      <c r="A826" t="s">
        <v>453</v>
      </c>
      <c r="B826">
        <v>0.89280000000000004</v>
      </c>
      <c r="C826">
        <v>0.89280000000000004</v>
      </c>
    </row>
    <row r="827" spans="1:3" x14ac:dyDescent="0.3">
      <c r="A827" t="s">
        <v>452</v>
      </c>
      <c r="B827">
        <v>0.90239999999999998</v>
      </c>
      <c r="C827">
        <v>0.90239999999999998</v>
      </c>
    </row>
    <row r="828" spans="1:3" x14ac:dyDescent="0.3">
      <c r="A828" t="s">
        <v>451</v>
      </c>
      <c r="B828">
        <v>0.90959999999999996</v>
      </c>
      <c r="C828">
        <v>0.90959999999999996</v>
      </c>
    </row>
    <row r="829" spans="1:3" x14ac:dyDescent="0.3">
      <c r="A829" t="s">
        <v>450</v>
      </c>
      <c r="B829">
        <v>0.89419999999999999</v>
      </c>
      <c r="C829">
        <v>0.89419999999999999</v>
      </c>
    </row>
    <row r="830" spans="1:3" x14ac:dyDescent="0.3">
      <c r="A830" t="s">
        <v>449</v>
      </c>
      <c r="B830">
        <v>0.89019999999999999</v>
      </c>
      <c r="C830">
        <v>0.89019999999999999</v>
      </c>
    </row>
    <row r="831" spans="1:3" x14ac:dyDescent="0.3">
      <c r="A831" t="s">
        <v>448</v>
      </c>
      <c r="B831">
        <v>0.8931</v>
      </c>
      <c r="C831">
        <v>0.8931</v>
      </c>
    </row>
    <row r="832" spans="1:3" x14ac:dyDescent="0.3">
      <c r="A832" t="s">
        <v>447</v>
      </c>
      <c r="B832">
        <v>0.86839999999999995</v>
      </c>
      <c r="C832">
        <v>0.86839999999999995</v>
      </c>
    </row>
    <row r="833" spans="1:3" x14ac:dyDescent="0.3">
      <c r="A833" t="s">
        <v>446</v>
      </c>
      <c r="B833">
        <v>0.86240000000000006</v>
      </c>
      <c r="C833">
        <v>0.86240000000000006</v>
      </c>
    </row>
    <row r="834" spans="1:3" x14ac:dyDescent="0.3">
      <c r="A834" t="s">
        <v>445</v>
      </c>
      <c r="B834">
        <v>0.87380000000000002</v>
      </c>
      <c r="C834">
        <v>0.87380000000000002</v>
      </c>
    </row>
    <row r="835" spans="1:3" x14ac:dyDescent="0.3">
      <c r="A835" t="s">
        <v>444</v>
      </c>
      <c r="B835">
        <v>0.89339999999999997</v>
      </c>
      <c r="C835">
        <v>0.89339999999999997</v>
      </c>
    </row>
    <row r="836" spans="1:3" x14ac:dyDescent="0.3">
      <c r="A836" t="s">
        <v>443</v>
      </c>
      <c r="B836">
        <v>0.90480000000000005</v>
      </c>
      <c r="C836">
        <v>0.90480000000000005</v>
      </c>
    </row>
    <row r="837" spans="1:3" x14ac:dyDescent="0.3">
      <c r="A837" t="s">
        <v>442</v>
      </c>
      <c r="B837">
        <v>0.89049999999999996</v>
      </c>
      <c r="C837">
        <v>0.89049999999999996</v>
      </c>
    </row>
    <row r="838" spans="1:3" x14ac:dyDescent="0.3">
      <c r="A838" t="s">
        <v>441</v>
      </c>
      <c r="B838">
        <v>0.88919999999999999</v>
      </c>
      <c r="C838">
        <v>0.88919999999999999</v>
      </c>
    </row>
    <row r="839" spans="1:3" x14ac:dyDescent="0.3">
      <c r="A839" t="s">
        <v>440</v>
      </c>
      <c r="B839">
        <v>0.89190000000000003</v>
      </c>
      <c r="C839">
        <v>0.89190000000000003</v>
      </c>
    </row>
    <row r="840" spans="1:3" x14ac:dyDescent="0.3">
      <c r="A840" t="s">
        <v>439</v>
      </c>
      <c r="B840">
        <v>0.89370000000000005</v>
      </c>
      <c r="C840">
        <v>0.89370000000000005</v>
      </c>
    </row>
    <row r="841" spans="1:3" x14ac:dyDescent="0.3">
      <c r="A841" t="s">
        <v>438</v>
      </c>
      <c r="B841">
        <v>0.88759999999999994</v>
      </c>
      <c r="C841">
        <v>0.88759999999999994</v>
      </c>
    </row>
    <row r="842" spans="1:3" x14ac:dyDescent="0.3">
      <c r="A842" t="s">
        <v>437</v>
      </c>
      <c r="B842">
        <v>0.88460000000000005</v>
      </c>
      <c r="C842">
        <v>0.88460000000000005</v>
      </c>
    </row>
    <row r="843" spans="1:3" x14ac:dyDescent="0.3">
      <c r="A843" t="s">
        <v>436</v>
      </c>
      <c r="B843">
        <v>0.88660000000000005</v>
      </c>
      <c r="C843">
        <v>0.88660000000000005</v>
      </c>
    </row>
    <row r="844" spans="1:3" x14ac:dyDescent="0.3">
      <c r="A844" t="s">
        <v>435</v>
      </c>
      <c r="B844">
        <v>0.9</v>
      </c>
      <c r="C844">
        <v>0.9</v>
      </c>
    </row>
    <row r="845" spans="1:3" x14ac:dyDescent="0.3">
      <c r="A845" t="s">
        <v>434</v>
      </c>
      <c r="B845">
        <v>0.8952</v>
      </c>
      <c r="C845">
        <v>0.8952</v>
      </c>
    </row>
    <row r="846" spans="1:3" x14ac:dyDescent="0.3">
      <c r="A846" t="s">
        <v>433</v>
      </c>
      <c r="B846">
        <v>0.91100000000000003</v>
      </c>
      <c r="C846">
        <v>0.91100000000000003</v>
      </c>
    </row>
    <row r="847" spans="1:3" x14ac:dyDescent="0.3">
      <c r="A847" t="s">
        <v>432</v>
      </c>
      <c r="B847">
        <v>0.93379999999999996</v>
      </c>
      <c r="C847">
        <v>0.93379999999999996</v>
      </c>
    </row>
    <row r="848" spans="1:3" x14ac:dyDescent="0.3">
      <c r="A848" t="s">
        <v>431</v>
      </c>
      <c r="B848">
        <v>0.95109999999999995</v>
      </c>
      <c r="C848">
        <v>0.95109999999999995</v>
      </c>
    </row>
    <row r="849" spans="1:3" x14ac:dyDescent="0.3">
      <c r="A849" t="s">
        <v>430</v>
      </c>
      <c r="B849">
        <v>0.96699999999999997</v>
      </c>
      <c r="C849">
        <v>0.96699999999999997</v>
      </c>
    </row>
    <row r="850" spans="1:3" x14ac:dyDescent="0.3">
      <c r="A850" t="s">
        <v>429</v>
      </c>
      <c r="B850">
        <v>0.97089999999999999</v>
      </c>
      <c r="C850">
        <v>0.97089999999999999</v>
      </c>
    </row>
    <row r="851" spans="1:3" x14ac:dyDescent="0.3">
      <c r="A851" t="s">
        <v>428</v>
      </c>
      <c r="B851">
        <v>0.96730000000000005</v>
      </c>
      <c r="C851">
        <v>0.96730000000000005</v>
      </c>
    </row>
    <row r="852" spans="1:3" x14ac:dyDescent="0.3">
      <c r="A852" t="s">
        <v>427</v>
      </c>
      <c r="B852">
        <v>0.96679999999999999</v>
      </c>
      <c r="C852">
        <v>0.96679999999999999</v>
      </c>
    </row>
    <row r="853" spans="1:3" x14ac:dyDescent="0.3">
      <c r="A853" t="s">
        <v>426</v>
      </c>
      <c r="B853">
        <v>0.9325</v>
      </c>
      <c r="C853">
        <v>0.9325</v>
      </c>
    </row>
    <row r="854" spans="1:3" x14ac:dyDescent="0.3">
      <c r="A854" t="s">
        <v>425</v>
      </c>
      <c r="B854">
        <v>0.90349999999999997</v>
      </c>
      <c r="C854">
        <v>0.90349999999999997</v>
      </c>
    </row>
    <row r="855" spans="1:3" x14ac:dyDescent="0.3">
      <c r="A855" t="s">
        <v>424</v>
      </c>
      <c r="B855">
        <v>0.87960000000000005</v>
      </c>
      <c r="C855">
        <v>0.87960000000000005</v>
      </c>
    </row>
    <row r="856" spans="1:3" x14ac:dyDescent="0.3">
      <c r="A856" t="s">
        <v>423</v>
      </c>
      <c r="B856">
        <v>0.86680000000000001</v>
      </c>
      <c r="C856">
        <v>0.86680000000000001</v>
      </c>
    </row>
    <row r="857" spans="1:3" x14ac:dyDescent="0.3">
      <c r="A857" t="s">
        <v>422</v>
      </c>
      <c r="B857">
        <v>0.84970000000000001</v>
      </c>
      <c r="C857">
        <v>0.84970000000000001</v>
      </c>
    </row>
    <row r="858" spans="1:3" x14ac:dyDescent="0.3">
      <c r="A858" t="s">
        <v>421</v>
      </c>
      <c r="B858">
        <v>0.8397</v>
      </c>
      <c r="C858">
        <v>0.8397</v>
      </c>
    </row>
    <row r="859" spans="1:3" x14ac:dyDescent="0.3">
      <c r="A859" t="s">
        <v>420</v>
      </c>
      <c r="B859">
        <v>0.85089999999999999</v>
      </c>
      <c r="C859">
        <v>0.85089999999999999</v>
      </c>
    </row>
    <row r="860" spans="1:3" x14ac:dyDescent="0.3">
      <c r="A860" t="s">
        <v>419</v>
      </c>
      <c r="B860">
        <v>0.87990000000000002</v>
      </c>
      <c r="C860">
        <v>0.87990000000000002</v>
      </c>
    </row>
    <row r="861" spans="1:3" x14ac:dyDescent="0.3">
      <c r="A861" t="s">
        <v>418</v>
      </c>
      <c r="B861">
        <v>0.89280000000000004</v>
      </c>
      <c r="C861">
        <v>0.89280000000000004</v>
      </c>
    </row>
    <row r="862" spans="1:3" x14ac:dyDescent="0.3">
      <c r="A862" t="s">
        <v>417</v>
      </c>
      <c r="B862">
        <v>0.90890000000000004</v>
      </c>
      <c r="C862">
        <v>0.90890000000000004</v>
      </c>
    </row>
    <row r="863" spans="1:3" x14ac:dyDescent="0.3">
      <c r="A863" t="s">
        <v>416</v>
      </c>
      <c r="B863">
        <v>0.90749999999999997</v>
      </c>
      <c r="C863">
        <v>0.90749999999999997</v>
      </c>
    </row>
    <row r="864" spans="1:3" x14ac:dyDescent="0.3">
      <c r="A864" t="s">
        <v>415</v>
      </c>
      <c r="B864">
        <v>0.89049999999999996</v>
      </c>
      <c r="C864">
        <v>0.89049999999999996</v>
      </c>
    </row>
    <row r="865" spans="1:3" x14ac:dyDescent="0.3">
      <c r="A865" t="s">
        <v>414</v>
      </c>
      <c r="B865">
        <v>0.88870000000000005</v>
      </c>
      <c r="C865">
        <v>0.88870000000000005</v>
      </c>
    </row>
    <row r="866" spans="1:3" x14ac:dyDescent="0.3">
      <c r="A866" t="s">
        <v>413</v>
      </c>
      <c r="B866">
        <v>0.92300000000000004</v>
      </c>
      <c r="C866">
        <v>0.92300000000000004</v>
      </c>
    </row>
    <row r="867" spans="1:3" x14ac:dyDescent="0.3">
      <c r="A867" t="s">
        <v>412</v>
      </c>
      <c r="B867">
        <v>0.94440000000000002</v>
      </c>
      <c r="C867">
        <v>0.94440000000000002</v>
      </c>
    </row>
    <row r="868" spans="1:3" x14ac:dyDescent="0.3">
      <c r="A868" t="s">
        <v>411</v>
      </c>
      <c r="B868">
        <v>0.95489999999999997</v>
      </c>
      <c r="C868">
        <v>0.95489999999999997</v>
      </c>
    </row>
    <row r="869" spans="1:3" x14ac:dyDescent="0.3">
      <c r="A869" t="s">
        <v>410</v>
      </c>
      <c r="B869">
        <v>0.94240000000000002</v>
      </c>
      <c r="C869">
        <v>0.94240000000000002</v>
      </c>
    </row>
    <row r="870" spans="1:3" x14ac:dyDescent="0.3">
      <c r="A870" t="s">
        <v>409</v>
      </c>
      <c r="B870">
        <v>0.93389999999999995</v>
      </c>
      <c r="C870">
        <v>0.93389999999999995</v>
      </c>
    </row>
    <row r="871" spans="1:3" x14ac:dyDescent="0.3">
      <c r="A871" t="s">
        <v>408</v>
      </c>
      <c r="B871">
        <v>0.92569999999999997</v>
      </c>
      <c r="C871">
        <v>0.92569999999999997</v>
      </c>
    </row>
    <row r="872" spans="1:3" x14ac:dyDescent="0.3">
      <c r="A872" t="s">
        <v>407</v>
      </c>
      <c r="B872">
        <v>0.92669999999999997</v>
      </c>
      <c r="C872">
        <v>0.92669999999999997</v>
      </c>
    </row>
    <row r="873" spans="1:3" x14ac:dyDescent="0.3">
      <c r="A873" t="s">
        <v>406</v>
      </c>
      <c r="B873">
        <v>0.93389999999999995</v>
      </c>
      <c r="C873">
        <v>0.93389999999999995</v>
      </c>
    </row>
    <row r="874" spans="1:3" x14ac:dyDescent="0.3">
      <c r="A874" t="s">
        <v>405</v>
      </c>
      <c r="B874">
        <v>0.94269999999999998</v>
      </c>
      <c r="C874">
        <v>0.94269999999999998</v>
      </c>
    </row>
    <row r="875" spans="1:3" x14ac:dyDescent="0.3">
      <c r="A875" t="s">
        <v>404</v>
      </c>
      <c r="B875">
        <v>0.93420000000000003</v>
      </c>
      <c r="C875">
        <v>0.93420000000000003</v>
      </c>
    </row>
    <row r="876" spans="1:3" x14ac:dyDescent="0.3">
      <c r="A876" t="s">
        <v>403</v>
      </c>
      <c r="B876">
        <v>0.90890000000000004</v>
      </c>
      <c r="C876">
        <v>0.90890000000000004</v>
      </c>
    </row>
    <row r="877" spans="1:3" x14ac:dyDescent="0.3">
      <c r="A877" t="s">
        <v>402</v>
      </c>
      <c r="B877">
        <v>0.87839999999999996</v>
      </c>
      <c r="C877">
        <v>0.87839999999999996</v>
      </c>
    </row>
    <row r="878" spans="1:3" x14ac:dyDescent="0.3">
      <c r="A878" t="s">
        <v>401</v>
      </c>
      <c r="B878">
        <v>0.85160000000000002</v>
      </c>
      <c r="C878">
        <v>0.85160000000000002</v>
      </c>
    </row>
    <row r="879" spans="1:3" x14ac:dyDescent="0.3">
      <c r="A879" t="s">
        <v>400</v>
      </c>
      <c r="B879">
        <v>0.84519999999999995</v>
      </c>
      <c r="C879">
        <v>0.84519999999999995</v>
      </c>
    </row>
    <row r="880" spans="1:3" x14ac:dyDescent="0.3">
      <c r="A880" t="s">
        <v>399</v>
      </c>
      <c r="B880">
        <v>0.84099999999999997</v>
      </c>
      <c r="C880">
        <v>0.84099999999999997</v>
      </c>
    </row>
    <row r="881" spans="1:3" x14ac:dyDescent="0.3">
      <c r="A881" t="s">
        <v>398</v>
      </c>
      <c r="B881">
        <v>0.82950000000000002</v>
      </c>
      <c r="C881">
        <v>0.82950000000000002</v>
      </c>
    </row>
    <row r="882" spans="1:3" x14ac:dyDescent="0.3">
      <c r="A882" t="s">
        <v>397</v>
      </c>
      <c r="B882">
        <v>0.83930000000000005</v>
      </c>
      <c r="C882">
        <v>0.83930000000000005</v>
      </c>
    </row>
    <row r="883" spans="1:3" x14ac:dyDescent="0.3">
      <c r="A883" t="s">
        <v>396</v>
      </c>
      <c r="B883">
        <v>0.84119999999999995</v>
      </c>
      <c r="C883">
        <v>0.84119999999999995</v>
      </c>
    </row>
    <row r="884" spans="1:3" x14ac:dyDescent="0.3">
      <c r="A884" t="s">
        <v>395</v>
      </c>
      <c r="B884">
        <v>0.84370000000000001</v>
      </c>
      <c r="C884">
        <v>0.84370000000000001</v>
      </c>
    </row>
    <row r="885" spans="1:3" x14ac:dyDescent="0.3">
      <c r="A885" t="s">
        <v>394</v>
      </c>
      <c r="B885">
        <v>0.82720000000000005</v>
      </c>
      <c r="C885">
        <v>0.82720000000000005</v>
      </c>
    </row>
    <row r="886" spans="1:3" x14ac:dyDescent="0.3">
      <c r="A886" t="s">
        <v>393</v>
      </c>
      <c r="B886">
        <v>0.83499999999999996</v>
      </c>
      <c r="C886">
        <v>0.83499999999999996</v>
      </c>
    </row>
    <row r="887" spans="1:3" x14ac:dyDescent="0.3">
      <c r="A887" t="s">
        <v>392</v>
      </c>
      <c r="B887">
        <v>0.84809999999999997</v>
      </c>
      <c r="C887">
        <v>0.84809999999999997</v>
      </c>
    </row>
    <row r="888" spans="1:3" x14ac:dyDescent="0.3">
      <c r="A888" t="s">
        <v>391</v>
      </c>
      <c r="B888">
        <v>0.87209999999999999</v>
      </c>
      <c r="C888">
        <v>0.87209999999999999</v>
      </c>
    </row>
    <row r="889" spans="1:3" x14ac:dyDescent="0.3">
      <c r="A889" t="s">
        <v>390</v>
      </c>
      <c r="B889">
        <v>0.87229999999999996</v>
      </c>
      <c r="C889">
        <v>0.87229999999999996</v>
      </c>
    </row>
    <row r="890" spans="1:3" x14ac:dyDescent="0.3">
      <c r="A890" t="s">
        <v>389</v>
      </c>
      <c r="B890">
        <v>0.85670000000000002</v>
      </c>
      <c r="C890">
        <v>0.85670000000000002</v>
      </c>
    </row>
    <row r="891" spans="1:3" x14ac:dyDescent="0.3">
      <c r="A891" t="s">
        <v>388</v>
      </c>
      <c r="B891">
        <v>0.84519999999999995</v>
      </c>
      <c r="C891">
        <v>0.84519999999999995</v>
      </c>
    </row>
    <row r="892" spans="1:3" x14ac:dyDescent="0.3">
      <c r="A892" t="s">
        <v>387</v>
      </c>
      <c r="B892">
        <v>0.83460000000000001</v>
      </c>
      <c r="C892">
        <v>0.83460000000000001</v>
      </c>
    </row>
    <row r="893" spans="1:3" x14ac:dyDescent="0.3">
      <c r="A893" t="s">
        <v>386</v>
      </c>
      <c r="B893">
        <v>0.85670000000000002</v>
      </c>
      <c r="C893">
        <v>0.85670000000000002</v>
      </c>
    </row>
    <row r="894" spans="1:3" x14ac:dyDescent="0.3">
      <c r="A894" t="s">
        <v>385</v>
      </c>
      <c r="B894">
        <v>0.88080000000000003</v>
      </c>
      <c r="C894">
        <v>0.88080000000000003</v>
      </c>
    </row>
    <row r="895" spans="1:3" x14ac:dyDescent="0.3">
      <c r="A895" t="s">
        <v>384</v>
      </c>
      <c r="B895">
        <v>0.91390000000000005</v>
      </c>
      <c r="C895">
        <v>0.91390000000000005</v>
      </c>
    </row>
    <row r="896" spans="1:3" x14ac:dyDescent="0.3">
      <c r="A896" t="s">
        <v>383</v>
      </c>
      <c r="B896">
        <v>0.91690000000000005</v>
      </c>
      <c r="C896">
        <v>0.91690000000000005</v>
      </c>
    </row>
    <row r="897" spans="1:3" x14ac:dyDescent="0.3">
      <c r="A897" t="s">
        <v>382</v>
      </c>
      <c r="B897">
        <v>0.93369999999999997</v>
      </c>
      <c r="C897">
        <v>0.93369999999999997</v>
      </c>
    </row>
    <row r="898" spans="1:3" x14ac:dyDescent="0.3">
      <c r="A898" t="s">
        <v>381</v>
      </c>
      <c r="B898">
        <v>0.94330000000000003</v>
      </c>
      <c r="C898">
        <v>0.94330000000000003</v>
      </c>
    </row>
    <row r="899" spans="1:3" x14ac:dyDescent="0.3">
      <c r="A899" t="s">
        <v>380</v>
      </c>
      <c r="B899">
        <v>0.95009999999999994</v>
      </c>
      <c r="C899">
        <v>0.95009999999999994</v>
      </c>
    </row>
    <row r="900" spans="1:3" x14ac:dyDescent="0.3">
      <c r="A900" t="s">
        <v>379</v>
      </c>
      <c r="B900">
        <v>0.94020000000000004</v>
      </c>
      <c r="C900">
        <v>0.94020000000000004</v>
      </c>
    </row>
    <row r="901" spans="1:3" x14ac:dyDescent="0.3">
      <c r="A901" t="s">
        <v>378</v>
      </c>
      <c r="B901">
        <v>0.92810000000000004</v>
      </c>
      <c r="C901">
        <v>0.92810000000000004</v>
      </c>
    </row>
    <row r="902" spans="1:3" x14ac:dyDescent="0.3">
      <c r="A902" t="s">
        <v>377</v>
      </c>
      <c r="B902">
        <v>0.91679999999999995</v>
      </c>
      <c r="C902">
        <v>0.91679999999999995</v>
      </c>
    </row>
    <row r="903" spans="1:3" x14ac:dyDescent="0.3">
      <c r="A903" t="s">
        <v>376</v>
      </c>
      <c r="B903">
        <v>0.91869999999999996</v>
      </c>
      <c r="C903">
        <v>0.91869999999999996</v>
      </c>
    </row>
    <row r="904" spans="1:3" x14ac:dyDescent="0.3">
      <c r="A904" t="s">
        <v>375</v>
      </c>
      <c r="B904">
        <v>0.91569999999999996</v>
      </c>
      <c r="C904">
        <v>0.91569999999999996</v>
      </c>
    </row>
    <row r="905" spans="1:3" x14ac:dyDescent="0.3">
      <c r="A905" t="s">
        <v>374</v>
      </c>
      <c r="B905">
        <v>0.91639999999999999</v>
      </c>
      <c r="C905">
        <v>0.91639999999999999</v>
      </c>
    </row>
    <row r="906" spans="1:3" x14ac:dyDescent="0.3">
      <c r="A906" t="s">
        <v>373</v>
      </c>
      <c r="B906">
        <v>0.91220000000000001</v>
      </c>
      <c r="C906">
        <v>0.91220000000000001</v>
      </c>
    </row>
    <row r="907" spans="1:3" x14ac:dyDescent="0.3">
      <c r="A907" t="s">
        <v>372</v>
      </c>
      <c r="B907">
        <v>0.89290000000000003</v>
      </c>
      <c r="C907">
        <v>0.89290000000000003</v>
      </c>
    </row>
    <row r="908" spans="1:3" x14ac:dyDescent="0.3">
      <c r="A908" t="s">
        <v>371</v>
      </c>
      <c r="B908">
        <v>0.86670000000000003</v>
      </c>
      <c r="C908">
        <v>0.86670000000000003</v>
      </c>
    </row>
    <row r="909" spans="1:3" x14ac:dyDescent="0.3">
      <c r="A909" t="s">
        <v>370</v>
      </c>
      <c r="B909">
        <v>0.83140000000000003</v>
      </c>
      <c r="C909">
        <v>0.83140000000000003</v>
      </c>
    </row>
    <row r="910" spans="1:3" x14ac:dyDescent="0.3">
      <c r="A910" t="s">
        <v>369</v>
      </c>
      <c r="B910">
        <v>0.82020000000000004</v>
      </c>
      <c r="C910">
        <v>0.82020000000000004</v>
      </c>
    </row>
    <row r="911" spans="1:3" x14ac:dyDescent="0.3">
      <c r="A911" t="s">
        <v>368</v>
      </c>
      <c r="B911">
        <v>0.83160000000000001</v>
      </c>
      <c r="C911">
        <v>0.83160000000000001</v>
      </c>
    </row>
    <row r="912" spans="1:3" x14ac:dyDescent="0.3">
      <c r="A912" t="s">
        <v>367</v>
      </c>
      <c r="B912">
        <v>0.85599999999999998</v>
      </c>
      <c r="C912">
        <v>0.85599999999999998</v>
      </c>
    </row>
    <row r="913" spans="1:3" x14ac:dyDescent="0.3">
      <c r="A913" t="s">
        <v>366</v>
      </c>
      <c r="B913">
        <v>0.87480000000000002</v>
      </c>
      <c r="C913">
        <v>0.87480000000000002</v>
      </c>
    </row>
    <row r="914" spans="1:3" x14ac:dyDescent="0.3">
      <c r="A914" t="s">
        <v>365</v>
      </c>
      <c r="B914">
        <v>0.88470000000000004</v>
      </c>
      <c r="C914">
        <v>0.88470000000000004</v>
      </c>
    </row>
    <row r="915" spans="1:3" x14ac:dyDescent="0.3">
      <c r="A915" t="s">
        <v>364</v>
      </c>
      <c r="B915">
        <v>0.89070000000000005</v>
      </c>
      <c r="C915">
        <v>0.89070000000000005</v>
      </c>
    </row>
    <row r="916" spans="1:3" x14ac:dyDescent="0.3">
      <c r="A916" t="s">
        <v>363</v>
      </c>
      <c r="B916">
        <v>0.90359999999999996</v>
      </c>
      <c r="C916">
        <v>0.90359999999999996</v>
      </c>
    </row>
    <row r="917" spans="1:3" x14ac:dyDescent="0.3">
      <c r="A917" t="s">
        <v>362</v>
      </c>
      <c r="B917">
        <v>0.9284</v>
      </c>
      <c r="C917">
        <v>0.9284</v>
      </c>
    </row>
    <row r="918" spans="1:3" x14ac:dyDescent="0.3">
      <c r="A918" t="s">
        <v>361</v>
      </c>
      <c r="B918">
        <v>0.93969999999999998</v>
      </c>
      <c r="C918">
        <v>0.93969999999999998</v>
      </c>
    </row>
    <row r="919" spans="1:3" x14ac:dyDescent="0.3">
      <c r="A919" t="s">
        <v>360</v>
      </c>
      <c r="B919">
        <v>0.9415</v>
      </c>
      <c r="C919">
        <v>0.9415</v>
      </c>
    </row>
    <row r="920" spans="1:3" x14ac:dyDescent="0.3">
      <c r="A920" t="s">
        <v>359</v>
      </c>
      <c r="B920">
        <v>0.93079999999999996</v>
      </c>
      <c r="C920">
        <v>0.93079999999999996</v>
      </c>
    </row>
    <row r="921" spans="1:3" x14ac:dyDescent="0.3">
      <c r="A921" t="s">
        <v>358</v>
      </c>
      <c r="B921">
        <v>0.91800000000000004</v>
      </c>
      <c r="C921">
        <v>0.91800000000000004</v>
      </c>
    </row>
    <row r="922" spans="1:3" x14ac:dyDescent="0.3">
      <c r="A922" t="s">
        <v>357</v>
      </c>
      <c r="B922">
        <v>0.9133</v>
      </c>
      <c r="C922">
        <v>0.9133</v>
      </c>
    </row>
    <row r="923" spans="1:3" x14ac:dyDescent="0.3">
      <c r="A923" t="s">
        <v>356</v>
      </c>
      <c r="B923">
        <v>0.90869999999999995</v>
      </c>
      <c r="C923">
        <v>0.90869999999999995</v>
      </c>
    </row>
    <row r="924" spans="1:3" x14ac:dyDescent="0.3">
      <c r="A924" t="s">
        <v>355</v>
      </c>
      <c r="B924">
        <v>0.90669999999999995</v>
      </c>
      <c r="C924">
        <v>0.90669999999999995</v>
      </c>
    </row>
    <row r="925" spans="1:3" x14ac:dyDescent="0.3">
      <c r="A925" t="s">
        <v>354</v>
      </c>
      <c r="B925">
        <v>0.87990000000000002</v>
      </c>
      <c r="C925">
        <v>0.87990000000000002</v>
      </c>
    </row>
    <row r="926" spans="1:3" x14ac:dyDescent="0.3">
      <c r="A926" t="s">
        <v>353</v>
      </c>
      <c r="B926">
        <v>0.85650000000000004</v>
      </c>
      <c r="C926">
        <v>0.85650000000000004</v>
      </c>
    </row>
    <row r="927" spans="1:3" x14ac:dyDescent="0.3">
      <c r="A927" t="s">
        <v>352</v>
      </c>
      <c r="B927">
        <v>0.8508</v>
      </c>
      <c r="C927">
        <v>0.8508</v>
      </c>
    </row>
    <row r="928" spans="1:3" x14ac:dyDescent="0.3">
      <c r="A928" t="s">
        <v>351</v>
      </c>
      <c r="B928">
        <v>0.84650000000000003</v>
      </c>
      <c r="C928">
        <v>0.84650000000000003</v>
      </c>
    </row>
    <row r="929" spans="1:3" x14ac:dyDescent="0.3">
      <c r="A929" t="s">
        <v>350</v>
      </c>
      <c r="B929">
        <v>0.84009999999999996</v>
      </c>
      <c r="C929">
        <v>0.84009999999999996</v>
      </c>
    </row>
    <row r="930" spans="1:3" x14ac:dyDescent="0.3">
      <c r="A930" t="s">
        <v>349</v>
      </c>
      <c r="B930">
        <v>0.8175</v>
      </c>
      <c r="C930">
        <v>0.8175</v>
      </c>
    </row>
    <row r="931" spans="1:3" x14ac:dyDescent="0.3">
      <c r="A931" t="s">
        <v>348</v>
      </c>
      <c r="B931">
        <v>0.79510000000000003</v>
      </c>
      <c r="C931">
        <v>0.79510000000000003</v>
      </c>
    </row>
    <row r="932" spans="1:3" x14ac:dyDescent="0.3">
      <c r="A932" t="s">
        <v>347</v>
      </c>
      <c r="B932">
        <v>0.79759999999999998</v>
      </c>
      <c r="C932">
        <v>0.79759999999999998</v>
      </c>
    </row>
    <row r="933" spans="1:3" x14ac:dyDescent="0.3">
      <c r="A933" t="s">
        <v>346</v>
      </c>
      <c r="B933">
        <v>0.78420000000000001</v>
      </c>
      <c r="C933">
        <v>0.78420000000000001</v>
      </c>
    </row>
    <row r="934" spans="1:3" x14ac:dyDescent="0.3">
      <c r="A934" t="s">
        <v>345</v>
      </c>
      <c r="B934">
        <v>0.79110000000000003</v>
      </c>
      <c r="C934">
        <v>0.79110000000000003</v>
      </c>
    </row>
    <row r="935" spans="1:3" x14ac:dyDescent="0.3">
      <c r="A935" t="s">
        <v>344</v>
      </c>
      <c r="B935">
        <v>0.79890000000000005</v>
      </c>
      <c r="C935">
        <v>0.79890000000000005</v>
      </c>
    </row>
    <row r="936" spans="1:3" x14ac:dyDescent="0.3">
      <c r="A936" t="s">
        <v>343</v>
      </c>
      <c r="B936">
        <v>0.79810000000000003</v>
      </c>
      <c r="C936">
        <v>0.79810000000000003</v>
      </c>
    </row>
    <row r="937" spans="1:3" x14ac:dyDescent="0.3">
      <c r="A937" t="s">
        <v>342</v>
      </c>
      <c r="B937">
        <v>0.78420000000000001</v>
      </c>
      <c r="C937">
        <v>0.78420000000000001</v>
      </c>
    </row>
    <row r="938" spans="1:3" x14ac:dyDescent="0.3">
      <c r="A938" t="s">
        <v>341</v>
      </c>
      <c r="B938">
        <v>0.75109999999999999</v>
      </c>
      <c r="C938">
        <v>0.75109999999999999</v>
      </c>
    </row>
    <row r="939" spans="1:3" x14ac:dyDescent="0.3">
      <c r="A939" t="s">
        <v>340</v>
      </c>
      <c r="B939">
        <v>0.72450000000000003</v>
      </c>
      <c r="C939">
        <v>0.72450000000000003</v>
      </c>
    </row>
    <row r="940" spans="1:3" x14ac:dyDescent="0.3">
      <c r="A940" t="s">
        <v>339</v>
      </c>
      <c r="B940">
        <v>0.71840000000000004</v>
      </c>
      <c r="C940">
        <v>0.71840000000000004</v>
      </c>
    </row>
    <row r="941" spans="1:3" x14ac:dyDescent="0.3">
      <c r="A941" t="s">
        <v>338</v>
      </c>
      <c r="B941">
        <v>0.71299999999999997</v>
      </c>
      <c r="C941">
        <v>0.71299999999999997</v>
      </c>
    </row>
    <row r="942" spans="1:3" x14ac:dyDescent="0.3">
      <c r="A942" t="s">
        <v>337</v>
      </c>
      <c r="B942">
        <v>0.71499999999999997</v>
      </c>
      <c r="C942">
        <v>0.71499999999999997</v>
      </c>
    </row>
    <row r="943" spans="1:3" x14ac:dyDescent="0.3">
      <c r="A943" t="s">
        <v>336</v>
      </c>
      <c r="B943">
        <v>0.72689999999999999</v>
      </c>
      <c r="C943">
        <v>0.72689999999999999</v>
      </c>
    </row>
    <row r="944" spans="1:3" x14ac:dyDescent="0.3">
      <c r="A944" t="s">
        <v>335</v>
      </c>
      <c r="B944">
        <v>0.71619999999999995</v>
      </c>
      <c r="C944">
        <v>0.71619999999999995</v>
      </c>
    </row>
    <row r="945" spans="1:3" x14ac:dyDescent="0.3">
      <c r="A945" t="s">
        <v>334</v>
      </c>
      <c r="B945">
        <v>0.71589999999999998</v>
      </c>
      <c r="C945">
        <v>0.71589999999999998</v>
      </c>
    </row>
    <row r="946" spans="1:3" x14ac:dyDescent="0.3">
      <c r="A946" t="s">
        <v>333</v>
      </c>
      <c r="B946">
        <v>0.72560000000000002</v>
      </c>
      <c r="C946">
        <v>0.72560000000000002</v>
      </c>
    </row>
    <row r="947" spans="1:3" x14ac:dyDescent="0.3">
      <c r="A947" t="s">
        <v>332</v>
      </c>
      <c r="B947">
        <v>0.73970000000000002</v>
      </c>
      <c r="C947">
        <v>0.73970000000000002</v>
      </c>
    </row>
    <row r="948" spans="1:3" x14ac:dyDescent="0.3">
      <c r="A948" t="s">
        <v>331</v>
      </c>
      <c r="B948">
        <v>0.76559999999999995</v>
      </c>
      <c r="C948">
        <v>0.76559999999999995</v>
      </c>
    </row>
    <row r="949" spans="1:3" x14ac:dyDescent="0.3">
      <c r="A949" t="s">
        <v>330</v>
      </c>
      <c r="B949">
        <v>0.79920000000000002</v>
      </c>
      <c r="C949">
        <v>0.79920000000000002</v>
      </c>
    </row>
    <row r="950" spans="1:3" x14ac:dyDescent="0.3">
      <c r="A950" t="s">
        <v>329</v>
      </c>
      <c r="B950">
        <v>0.83079999999999998</v>
      </c>
      <c r="C950">
        <v>0.83079999999999998</v>
      </c>
    </row>
    <row r="951" spans="1:3" x14ac:dyDescent="0.3">
      <c r="A951" t="s">
        <v>328</v>
      </c>
      <c r="B951">
        <v>0.85229999999999995</v>
      </c>
      <c r="C951">
        <v>0.85229999999999995</v>
      </c>
    </row>
    <row r="952" spans="1:3" x14ac:dyDescent="0.3">
      <c r="A952" t="s">
        <v>327</v>
      </c>
      <c r="B952">
        <v>0.8468</v>
      </c>
      <c r="C952">
        <v>0.8468</v>
      </c>
    </row>
    <row r="953" spans="1:3" x14ac:dyDescent="0.3">
      <c r="A953" t="s">
        <v>326</v>
      </c>
      <c r="B953">
        <v>0.8377</v>
      </c>
      <c r="C953">
        <v>0.8377</v>
      </c>
    </row>
    <row r="954" spans="1:3" x14ac:dyDescent="0.3">
      <c r="A954" t="s">
        <v>325</v>
      </c>
      <c r="B954">
        <v>0.81599999999999995</v>
      </c>
      <c r="C954">
        <v>0.81599999999999995</v>
      </c>
    </row>
    <row r="955" spans="1:3" x14ac:dyDescent="0.3">
      <c r="A955" t="s">
        <v>324</v>
      </c>
      <c r="B955">
        <v>0.80800000000000005</v>
      </c>
      <c r="C955">
        <v>0.80800000000000005</v>
      </c>
    </row>
    <row r="956" spans="1:3" x14ac:dyDescent="0.3">
      <c r="A956" t="s">
        <v>323</v>
      </c>
      <c r="B956">
        <v>0.80289999999999995</v>
      </c>
      <c r="C956">
        <v>0.80289999999999995</v>
      </c>
    </row>
    <row r="957" spans="1:3" x14ac:dyDescent="0.3">
      <c r="A957" t="s">
        <v>322</v>
      </c>
      <c r="B957">
        <v>0.8115</v>
      </c>
      <c r="C957">
        <v>0.8115</v>
      </c>
    </row>
    <row r="958" spans="1:3" x14ac:dyDescent="0.3">
      <c r="A958" t="s">
        <v>321</v>
      </c>
      <c r="B958">
        <v>0.81950000000000001</v>
      </c>
      <c r="C958">
        <v>0.81950000000000001</v>
      </c>
    </row>
    <row r="959" spans="1:3" x14ac:dyDescent="0.3">
      <c r="A959" t="s">
        <v>320</v>
      </c>
      <c r="B959">
        <v>0.82630000000000003</v>
      </c>
      <c r="C959">
        <v>0.82630000000000003</v>
      </c>
    </row>
    <row r="960" spans="1:3" x14ac:dyDescent="0.3">
      <c r="A960" t="s">
        <v>319</v>
      </c>
      <c r="B960">
        <v>0.84379999999999999</v>
      </c>
      <c r="C960">
        <v>0.84379999999999999</v>
      </c>
    </row>
    <row r="961" spans="1:3" x14ac:dyDescent="0.3">
      <c r="A961" t="s">
        <v>318</v>
      </c>
      <c r="B961">
        <v>0.84509999999999996</v>
      </c>
      <c r="C961">
        <v>0.84509999999999996</v>
      </c>
    </row>
    <row r="962" spans="1:3" x14ac:dyDescent="0.3">
      <c r="A962" t="s">
        <v>317</v>
      </c>
      <c r="B962">
        <v>0.8649</v>
      </c>
      <c r="C962">
        <v>0.8649</v>
      </c>
    </row>
    <row r="963" spans="1:3" x14ac:dyDescent="0.3">
      <c r="A963" t="s">
        <v>316</v>
      </c>
      <c r="B963">
        <v>0.88029999999999997</v>
      </c>
      <c r="C963">
        <v>0.88029999999999997</v>
      </c>
    </row>
    <row r="964" spans="1:3" x14ac:dyDescent="0.3">
      <c r="A964" t="s">
        <v>315</v>
      </c>
      <c r="B964">
        <v>0.88419999999999999</v>
      </c>
      <c r="C964">
        <v>0.88419999999999999</v>
      </c>
    </row>
    <row r="965" spans="1:3" x14ac:dyDescent="0.3">
      <c r="A965" t="s">
        <v>314</v>
      </c>
      <c r="B965">
        <v>0.88200000000000001</v>
      </c>
      <c r="C965">
        <v>0.88200000000000001</v>
      </c>
    </row>
    <row r="966" spans="1:3" x14ac:dyDescent="0.3">
      <c r="A966" t="s">
        <v>313</v>
      </c>
      <c r="B966">
        <v>0.85150000000000003</v>
      </c>
      <c r="C966">
        <v>0.85150000000000003</v>
      </c>
    </row>
    <row r="967" spans="1:3" x14ac:dyDescent="0.3">
      <c r="A967" t="s">
        <v>312</v>
      </c>
      <c r="B967">
        <v>0.82410000000000005</v>
      </c>
      <c r="C967">
        <v>0.82410000000000005</v>
      </c>
    </row>
    <row r="968" spans="1:3" x14ac:dyDescent="0.3">
      <c r="A968" t="s">
        <v>311</v>
      </c>
      <c r="B968">
        <v>0.7873</v>
      </c>
      <c r="C968">
        <v>0.7873</v>
      </c>
    </row>
    <row r="969" spans="1:3" x14ac:dyDescent="0.3">
      <c r="A969" t="s">
        <v>310</v>
      </c>
      <c r="B969">
        <v>0.76200000000000001</v>
      </c>
      <c r="C969">
        <v>0.76200000000000001</v>
      </c>
    </row>
    <row r="970" spans="1:3" x14ac:dyDescent="0.3">
      <c r="A970" t="s">
        <v>309</v>
      </c>
      <c r="B970">
        <v>0.74929999999999997</v>
      </c>
      <c r="C970">
        <v>0.74929999999999997</v>
      </c>
    </row>
    <row r="971" spans="1:3" x14ac:dyDescent="0.3">
      <c r="A971" t="s">
        <v>308</v>
      </c>
      <c r="B971">
        <v>0.74829999999999997</v>
      </c>
      <c r="C971">
        <v>0.74829999999999997</v>
      </c>
    </row>
    <row r="972" spans="1:3" x14ac:dyDescent="0.3">
      <c r="A972" t="s">
        <v>307</v>
      </c>
      <c r="B972">
        <v>0.75129999999999997</v>
      </c>
      <c r="C972">
        <v>0.75129999999999997</v>
      </c>
    </row>
    <row r="973" spans="1:3" x14ac:dyDescent="0.3">
      <c r="A973" t="s">
        <v>306</v>
      </c>
      <c r="B973">
        <v>0.77159999999999995</v>
      </c>
      <c r="C973">
        <v>0.77159999999999995</v>
      </c>
    </row>
    <row r="974" spans="1:3" x14ac:dyDescent="0.3">
      <c r="A974" t="s">
        <v>305</v>
      </c>
      <c r="B974">
        <v>0.79010000000000002</v>
      </c>
      <c r="C974">
        <v>0.79010000000000002</v>
      </c>
    </row>
    <row r="975" spans="1:3" x14ac:dyDescent="0.3">
      <c r="A975" t="s">
        <v>304</v>
      </c>
      <c r="B975">
        <v>0.81069999999999998</v>
      </c>
      <c r="C975">
        <v>0.81069999999999998</v>
      </c>
    </row>
    <row r="976" spans="1:3" x14ac:dyDescent="0.3">
      <c r="A976" t="s">
        <v>303</v>
      </c>
      <c r="B976">
        <v>0.81059999999999999</v>
      </c>
      <c r="C976">
        <v>0.81059999999999999</v>
      </c>
    </row>
    <row r="977" spans="1:3" x14ac:dyDescent="0.3">
      <c r="A977" t="s">
        <v>302</v>
      </c>
      <c r="B977">
        <v>0.82440000000000002</v>
      </c>
      <c r="C977">
        <v>0.82440000000000002</v>
      </c>
    </row>
    <row r="978" spans="1:3" x14ac:dyDescent="0.3">
      <c r="A978" t="s">
        <v>301</v>
      </c>
      <c r="B978">
        <v>0.82969999999999999</v>
      </c>
      <c r="C978">
        <v>0.82969999999999999</v>
      </c>
    </row>
    <row r="979" spans="1:3" x14ac:dyDescent="0.3">
      <c r="A979" t="s">
        <v>300</v>
      </c>
      <c r="B979">
        <v>0.84789999999999999</v>
      </c>
      <c r="C979">
        <v>0.84789999999999999</v>
      </c>
    </row>
    <row r="980" spans="1:3" x14ac:dyDescent="0.3">
      <c r="A980" t="s">
        <v>299</v>
      </c>
      <c r="B980">
        <v>0.85899999999999999</v>
      </c>
      <c r="C980">
        <v>0.85899999999999999</v>
      </c>
    </row>
    <row r="981" spans="1:3" x14ac:dyDescent="0.3">
      <c r="A981" t="s">
        <v>298</v>
      </c>
      <c r="B981">
        <v>0.85699999999999998</v>
      </c>
      <c r="C981">
        <v>0.85699999999999998</v>
      </c>
    </row>
    <row r="982" spans="1:3" x14ac:dyDescent="0.3">
      <c r="A982" t="s">
        <v>297</v>
      </c>
      <c r="B982">
        <v>0.85589999999999999</v>
      </c>
      <c r="C982">
        <v>0.85589999999999999</v>
      </c>
    </row>
    <row r="983" spans="1:3" x14ac:dyDescent="0.3">
      <c r="A983" t="s">
        <v>296</v>
      </c>
      <c r="B983">
        <v>0.84789999999999999</v>
      </c>
      <c r="C983">
        <v>0.84789999999999999</v>
      </c>
    </row>
    <row r="984" spans="1:3" x14ac:dyDescent="0.3">
      <c r="A984" t="s">
        <v>295</v>
      </c>
      <c r="B984">
        <v>0.85429999999999995</v>
      </c>
      <c r="C984">
        <v>0.85429999999999995</v>
      </c>
    </row>
    <row r="985" spans="1:3" x14ac:dyDescent="0.3">
      <c r="A985" t="s">
        <v>294</v>
      </c>
      <c r="B985">
        <v>0.85899999999999999</v>
      </c>
      <c r="C985">
        <v>0.85899999999999999</v>
      </c>
    </row>
    <row r="986" spans="1:3" x14ac:dyDescent="0.3">
      <c r="A986" t="s">
        <v>293</v>
      </c>
      <c r="B986">
        <v>0.86680000000000001</v>
      </c>
      <c r="C986">
        <v>0.86680000000000001</v>
      </c>
    </row>
    <row r="987" spans="1:3" x14ac:dyDescent="0.3">
      <c r="A987" t="s">
        <v>292</v>
      </c>
      <c r="B987">
        <v>0.85729999999999995</v>
      </c>
      <c r="C987">
        <v>0.85729999999999995</v>
      </c>
    </row>
    <row r="988" spans="1:3" x14ac:dyDescent="0.3">
      <c r="A988" t="s">
        <v>291</v>
      </c>
      <c r="B988">
        <v>0.86240000000000006</v>
      </c>
      <c r="C988">
        <v>0.86240000000000006</v>
      </c>
    </row>
    <row r="989" spans="1:3" x14ac:dyDescent="0.3">
      <c r="A989" t="s">
        <v>290</v>
      </c>
      <c r="B989">
        <v>0.87219999999999998</v>
      </c>
      <c r="C989">
        <v>0.87219999999999998</v>
      </c>
    </row>
    <row r="990" spans="1:3" x14ac:dyDescent="0.3">
      <c r="A990" t="s">
        <v>289</v>
      </c>
      <c r="B990">
        <v>0.87290000000000001</v>
      </c>
      <c r="C990">
        <v>0.87290000000000001</v>
      </c>
    </row>
    <row r="991" spans="1:3" x14ac:dyDescent="0.3">
      <c r="A991" t="s">
        <v>288</v>
      </c>
      <c r="B991">
        <v>0.89570000000000005</v>
      </c>
      <c r="C991">
        <v>0.89570000000000005</v>
      </c>
    </row>
    <row r="992" spans="1:3" x14ac:dyDescent="0.3">
      <c r="A992" t="s">
        <v>287</v>
      </c>
      <c r="B992">
        <v>0.9113</v>
      </c>
      <c r="C992">
        <v>0.9113</v>
      </c>
    </row>
    <row r="993" spans="1:3" x14ac:dyDescent="0.3">
      <c r="A993" t="s">
        <v>286</v>
      </c>
      <c r="B993">
        <v>0.91779999999999995</v>
      </c>
      <c r="C993">
        <v>0.91779999999999995</v>
      </c>
    </row>
    <row r="994" spans="1:3" x14ac:dyDescent="0.3">
      <c r="A994" t="s">
        <v>285</v>
      </c>
      <c r="B994">
        <v>0.93010000000000004</v>
      </c>
      <c r="C994">
        <v>0.93010000000000004</v>
      </c>
    </row>
    <row r="995" spans="1:3" x14ac:dyDescent="0.3">
      <c r="A995" t="s">
        <v>284</v>
      </c>
      <c r="B995">
        <v>0.92700000000000005</v>
      </c>
      <c r="C995">
        <v>0.92700000000000005</v>
      </c>
    </row>
    <row r="996" spans="1:3" x14ac:dyDescent="0.3">
      <c r="A996" t="s">
        <v>283</v>
      </c>
      <c r="B996">
        <v>0.91390000000000005</v>
      </c>
      <c r="C996">
        <v>0.91390000000000005</v>
      </c>
    </row>
    <row r="997" spans="1:3" x14ac:dyDescent="0.3">
      <c r="A997" t="s">
        <v>282</v>
      </c>
      <c r="B997">
        <v>0.90010000000000001</v>
      </c>
      <c r="C997">
        <v>0.90010000000000001</v>
      </c>
    </row>
    <row r="998" spans="1:3" x14ac:dyDescent="0.3">
      <c r="A998" t="s">
        <v>281</v>
      </c>
      <c r="B998">
        <v>0.88580000000000003</v>
      </c>
      <c r="C998">
        <v>0.88580000000000003</v>
      </c>
    </row>
    <row r="999" spans="1:3" x14ac:dyDescent="0.3">
      <c r="A999" t="s">
        <v>280</v>
      </c>
      <c r="B999">
        <v>0.87280000000000002</v>
      </c>
      <c r="C999">
        <v>0.87280000000000002</v>
      </c>
    </row>
    <row r="1000" spans="1:3" x14ac:dyDescent="0.3">
      <c r="A1000" t="s">
        <v>279</v>
      </c>
      <c r="B1000">
        <v>0.84399999999999997</v>
      </c>
      <c r="C1000">
        <v>0.84399999999999997</v>
      </c>
    </row>
    <row r="1001" spans="1:3" x14ac:dyDescent="0.3">
      <c r="A1001" t="s">
        <v>278</v>
      </c>
      <c r="B1001">
        <v>0.84050000000000002</v>
      </c>
      <c r="C1001">
        <v>0.84050000000000002</v>
      </c>
    </row>
    <row r="1002" spans="1:3" x14ac:dyDescent="0.3">
      <c r="A1002" t="s">
        <v>277</v>
      </c>
      <c r="B1002">
        <v>0.84930000000000005</v>
      </c>
      <c r="C1002">
        <v>0.84930000000000005</v>
      </c>
    </row>
    <row r="1003" spans="1:3" x14ac:dyDescent="0.3">
      <c r="A1003" t="s">
        <v>276</v>
      </c>
      <c r="B1003">
        <v>0.84540000000000004</v>
      </c>
      <c r="C1003">
        <v>0.84540000000000004</v>
      </c>
    </row>
    <row r="1004" spans="1:3" x14ac:dyDescent="0.3">
      <c r="A1004" t="s">
        <v>275</v>
      </c>
      <c r="B1004">
        <v>0.8337</v>
      </c>
      <c r="C1004">
        <v>0.8337</v>
      </c>
    </row>
    <row r="1005" spans="1:3" x14ac:dyDescent="0.3">
      <c r="A1005" t="s">
        <v>274</v>
      </c>
      <c r="B1005">
        <v>0.83960000000000001</v>
      </c>
      <c r="C1005">
        <v>0.83960000000000001</v>
      </c>
    </row>
    <row r="1006" spans="1:3" x14ac:dyDescent="0.3">
      <c r="A1006" t="s">
        <v>273</v>
      </c>
      <c r="B1006">
        <v>0.86270000000000002</v>
      </c>
      <c r="C1006">
        <v>0.86270000000000002</v>
      </c>
    </row>
    <row r="1007" spans="1:3" x14ac:dyDescent="0.3">
      <c r="A1007" t="s">
        <v>272</v>
      </c>
      <c r="B1007">
        <v>0.87529999999999997</v>
      </c>
      <c r="C1007">
        <v>0.87529999999999997</v>
      </c>
    </row>
    <row r="1008" spans="1:3" x14ac:dyDescent="0.3">
      <c r="A1008" t="s">
        <v>271</v>
      </c>
      <c r="B1008">
        <v>0.90410000000000001</v>
      </c>
      <c r="C1008">
        <v>0.90410000000000001</v>
      </c>
    </row>
    <row r="1009" spans="1:3" x14ac:dyDescent="0.3">
      <c r="A1009" t="s">
        <v>270</v>
      </c>
      <c r="B1009">
        <v>0.92879999999999996</v>
      </c>
      <c r="C1009">
        <v>0.92879999999999996</v>
      </c>
    </row>
    <row r="1010" spans="1:3" x14ac:dyDescent="0.3">
      <c r="A1010" t="s">
        <v>269</v>
      </c>
      <c r="B1010">
        <v>0.93710000000000004</v>
      </c>
      <c r="C1010">
        <v>0.93710000000000004</v>
      </c>
    </row>
    <row r="1011" spans="1:3" x14ac:dyDescent="0.3">
      <c r="A1011" t="s">
        <v>268</v>
      </c>
      <c r="B1011">
        <v>0.93259999999999998</v>
      </c>
      <c r="C1011">
        <v>0.93259999999999998</v>
      </c>
    </row>
    <row r="1012" spans="1:3" x14ac:dyDescent="0.3">
      <c r="A1012" t="s">
        <v>267</v>
      </c>
      <c r="B1012">
        <v>0.91830000000000001</v>
      </c>
      <c r="C1012">
        <v>0.91830000000000001</v>
      </c>
    </row>
    <row r="1013" spans="1:3" x14ac:dyDescent="0.3">
      <c r="A1013" t="s">
        <v>266</v>
      </c>
      <c r="B1013">
        <v>0.91410000000000002</v>
      </c>
      <c r="C1013">
        <v>0.91410000000000002</v>
      </c>
    </row>
    <row r="1014" spans="1:3" x14ac:dyDescent="0.3">
      <c r="A1014" t="s">
        <v>265</v>
      </c>
      <c r="B1014">
        <v>0.90380000000000005</v>
      </c>
      <c r="C1014">
        <v>0.90380000000000005</v>
      </c>
    </row>
    <row r="1015" spans="1:3" x14ac:dyDescent="0.3">
      <c r="A1015" t="s">
        <v>264</v>
      </c>
      <c r="B1015">
        <v>0.89549999999999996</v>
      </c>
      <c r="C1015">
        <v>0.89549999999999996</v>
      </c>
    </row>
    <row r="1016" spans="1:3" x14ac:dyDescent="0.3">
      <c r="A1016" t="s">
        <v>263</v>
      </c>
      <c r="B1016">
        <v>0.89029999999999998</v>
      </c>
      <c r="C1016">
        <v>0.89029999999999998</v>
      </c>
    </row>
    <row r="1017" spans="1:3" x14ac:dyDescent="0.3">
      <c r="A1017" t="s">
        <v>262</v>
      </c>
      <c r="B1017">
        <v>0.87929999999999997</v>
      </c>
      <c r="C1017">
        <v>0.87929999999999997</v>
      </c>
    </row>
    <row r="1018" spans="1:3" x14ac:dyDescent="0.3">
      <c r="A1018" t="s">
        <v>261</v>
      </c>
      <c r="B1018">
        <v>0.87070000000000003</v>
      </c>
      <c r="C1018">
        <v>0.87070000000000003</v>
      </c>
    </row>
    <row r="1019" spans="1:3" x14ac:dyDescent="0.3">
      <c r="A1019" t="s">
        <v>260</v>
      </c>
      <c r="B1019">
        <v>0.87280000000000002</v>
      </c>
      <c r="C1019">
        <v>0.87280000000000002</v>
      </c>
    </row>
    <row r="1020" spans="1:3" x14ac:dyDescent="0.3">
      <c r="A1020" t="s">
        <v>259</v>
      </c>
      <c r="B1020">
        <v>0.85409999999999997</v>
      </c>
      <c r="C1020">
        <v>0.85409999999999997</v>
      </c>
    </row>
    <row r="1021" spans="1:3" x14ac:dyDescent="0.3">
      <c r="A1021" t="s">
        <v>258</v>
      </c>
      <c r="B1021">
        <v>0.84940000000000004</v>
      </c>
      <c r="C1021">
        <v>0.84940000000000004</v>
      </c>
    </row>
    <row r="1022" spans="1:3" x14ac:dyDescent="0.3">
      <c r="A1022" t="s">
        <v>257</v>
      </c>
      <c r="B1022">
        <v>0.83489999999999998</v>
      </c>
      <c r="C1022">
        <v>0.83489999999999998</v>
      </c>
    </row>
    <row r="1023" spans="1:3" x14ac:dyDescent="0.3">
      <c r="A1023" t="s">
        <v>256</v>
      </c>
      <c r="B1023">
        <v>0.81579999999999997</v>
      </c>
      <c r="C1023">
        <v>0.81579999999999997</v>
      </c>
    </row>
    <row r="1024" spans="1:3" x14ac:dyDescent="0.3">
      <c r="A1024" t="s">
        <v>255</v>
      </c>
      <c r="B1024">
        <v>0.80289999999999995</v>
      </c>
      <c r="C1024">
        <v>0.80289999999999995</v>
      </c>
    </row>
    <row r="1025" spans="1:3" x14ac:dyDescent="0.3">
      <c r="A1025" t="s">
        <v>254</v>
      </c>
      <c r="B1025">
        <v>0.79469999999999996</v>
      </c>
      <c r="C1025">
        <v>0.79469999999999996</v>
      </c>
    </row>
    <row r="1026" spans="1:3" x14ac:dyDescent="0.3">
      <c r="A1026" t="s">
        <v>253</v>
      </c>
      <c r="B1026">
        <v>0.79379999999999995</v>
      </c>
      <c r="C1026">
        <v>0.79379999999999995</v>
      </c>
    </row>
    <row r="1027" spans="1:3" x14ac:dyDescent="0.3">
      <c r="A1027" t="s">
        <v>252</v>
      </c>
      <c r="B1027">
        <v>0.80659999999999998</v>
      </c>
      <c r="C1027">
        <v>0.80659999999999998</v>
      </c>
    </row>
    <row r="1028" spans="1:3" x14ac:dyDescent="0.3">
      <c r="A1028" t="s">
        <v>251</v>
      </c>
      <c r="B1028">
        <v>0.81330000000000002</v>
      </c>
      <c r="C1028">
        <v>0.81330000000000002</v>
      </c>
    </row>
    <row r="1029" spans="1:3" x14ac:dyDescent="0.3">
      <c r="A1029" t="s">
        <v>250</v>
      </c>
      <c r="B1029">
        <v>0.80810000000000004</v>
      </c>
      <c r="C1029">
        <v>0.80810000000000004</v>
      </c>
    </row>
    <row r="1030" spans="1:3" x14ac:dyDescent="0.3">
      <c r="A1030" t="s">
        <v>249</v>
      </c>
      <c r="B1030">
        <v>0.8175</v>
      </c>
      <c r="C1030">
        <v>0.8175</v>
      </c>
    </row>
    <row r="1031" spans="1:3" x14ac:dyDescent="0.3">
      <c r="A1031" t="s">
        <v>248</v>
      </c>
      <c r="B1031">
        <v>0.82520000000000004</v>
      </c>
      <c r="C1031">
        <v>0.82520000000000004</v>
      </c>
    </row>
    <row r="1032" spans="1:3" x14ac:dyDescent="0.3">
      <c r="A1032" t="s">
        <v>247</v>
      </c>
      <c r="B1032">
        <v>0.84030000000000005</v>
      </c>
      <c r="C1032">
        <v>0.84030000000000005</v>
      </c>
    </row>
    <row r="1033" spans="1:3" x14ac:dyDescent="0.3">
      <c r="A1033" t="s">
        <v>246</v>
      </c>
      <c r="B1033">
        <v>0.83699999999999997</v>
      </c>
      <c r="C1033">
        <v>0.83699999999999997</v>
      </c>
    </row>
    <row r="1034" spans="1:3" x14ac:dyDescent="0.3">
      <c r="A1034" t="s">
        <v>245</v>
      </c>
      <c r="B1034">
        <v>0.82569999999999999</v>
      </c>
      <c r="C1034">
        <v>0.82569999999999999</v>
      </c>
    </row>
    <row r="1035" spans="1:3" x14ac:dyDescent="0.3">
      <c r="A1035" t="s">
        <v>244</v>
      </c>
      <c r="B1035">
        <v>0.80079999999999996</v>
      </c>
      <c r="C1035">
        <v>0.80079999999999996</v>
      </c>
    </row>
    <row r="1036" spans="1:3" x14ac:dyDescent="0.3">
      <c r="A1036" t="s">
        <v>243</v>
      </c>
      <c r="B1036">
        <v>0.77669999999999995</v>
      </c>
      <c r="C1036">
        <v>0.77669999999999995</v>
      </c>
    </row>
    <row r="1037" spans="1:3" x14ac:dyDescent="0.3">
      <c r="A1037" t="s">
        <v>242</v>
      </c>
      <c r="B1037">
        <v>0.77159999999999995</v>
      </c>
      <c r="C1037">
        <v>0.77159999999999995</v>
      </c>
    </row>
    <row r="1038" spans="1:3" x14ac:dyDescent="0.3">
      <c r="A1038" t="s">
        <v>241</v>
      </c>
      <c r="B1038">
        <v>0.78559999999999997</v>
      </c>
      <c r="C1038">
        <v>0.78559999999999997</v>
      </c>
    </row>
    <row r="1039" spans="1:3" x14ac:dyDescent="0.3">
      <c r="A1039" t="s">
        <v>240</v>
      </c>
      <c r="B1039">
        <v>0.79049999999999998</v>
      </c>
      <c r="C1039">
        <v>0.79049999999999998</v>
      </c>
    </row>
    <row r="1040" spans="1:3" x14ac:dyDescent="0.3">
      <c r="A1040" t="s">
        <v>239</v>
      </c>
      <c r="B1040">
        <v>0.80800000000000005</v>
      </c>
      <c r="C1040">
        <v>0.80800000000000005</v>
      </c>
    </row>
    <row r="1041" spans="1:3" x14ac:dyDescent="0.3">
      <c r="A1041" t="s">
        <v>238</v>
      </c>
      <c r="B1041">
        <v>0.83899999999999997</v>
      </c>
      <c r="C1041">
        <v>0.83899999999999997</v>
      </c>
    </row>
    <row r="1042" spans="1:3" x14ac:dyDescent="0.3">
      <c r="A1042" t="s">
        <v>237</v>
      </c>
      <c r="B1042">
        <v>0.84330000000000005</v>
      </c>
      <c r="C1042">
        <v>0.84330000000000005</v>
      </c>
    </row>
    <row r="1043" spans="1:3" x14ac:dyDescent="0.3">
      <c r="A1043" t="s">
        <v>236</v>
      </c>
      <c r="B1043">
        <v>0.83440000000000003</v>
      </c>
      <c r="C1043">
        <v>0.83440000000000003</v>
      </c>
    </row>
    <row r="1044" spans="1:3" x14ac:dyDescent="0.3">
      <c r="A1044" t="s">
        <v>235</v>
      </c>
      <c r="B1044">
        <v>0.81369999999999998</v>
      </c>
      <c r="C1044">
        <v>0.81369999999999998</v>
      </c>
    </row>
    <row r="1045" spans="1:3" x14ac:dyDescent="0.3">
      <c r="A1045" t="s">
        <v>234</v>
      </c>
      <c r="B1045">
        <v>0.7591</v>
      </c>
      <c r="C1045">
        <v>0.7591</v>
      </c>
    </row>
    <row r="1046" spans="1:3" x14ac:dyDescent="0.3">
      <c r="A1046" t="s">
        <v>233</v>
      </c>
      <c r="B1046">
        <v>0.75309999999999999</v>
      </c>
      <c r="C1046">
        <v>0.75309999999999999</v>
      </c>
    </row>
    <row r="1047" spans="1:3" x14ac:dyDescent="0.3">
      <c r="A1047" t="s">
        <v>232</v>
      </c>
      <c r="B1047">
        <v>0.75760000000000005</v>
      </c>
      <c r="C1047">
        <v>0.75760000000000005</v>
      </c>
    </row>
    <row r="1048" spans="1:3" x14ac:dyDescent="0.3">
      <c r="A1048" t="s">
        <v>231</v>
      </c>
      <c r="B1048">
        <v>0.78469999999999995</v>
      </c>
      <c r="C1048">
        <v>0.78469999999999995</v>
      </c>
    </row>
    <row r="1049" spans="1:3" x14ac:dyDescent="0.3">
      <c r="A1049" t="s">
        <v>230</v>
      </c>
      <c r="B1049">
        <v>0.80469999999999997</v>
      </c>
      <c r="C1049">
        <v>0.80469999999999997</v>
      </c>
    </row>
    <row r="1050" spans="1:3" x14ac:dyDescent="0.3">
      <c r="A1050" t="s">
        <v>229</v>
      </c>
      <c r="B1050">
        <v>0.80320000000000003</v>
      </c>
      <c r="C1050">
        <v>0.80320000000000003</v>
      </c>
    </row>
    <row r="1051" spans="1:3" x14ac:dyDescent="0.3">
      <c r="A1051" t="s">
        <v>228</v>
      </c>
      <c r="B1051">
        <v>0.80089999999999995</v>
      </c>
      <c r="C1051">
        <v>0.80089999999999995</v>
      </c>
    </row>
    <row r="1052" spans="1:3" x14ac:dyDescent="0.3">
      <c r="A1052" t="s">
        <v>227</v>
      </c>
      <c r="B1052">
        <v>0.77800000000000002</v>
      </c>
      <c r="C1052">
        <v>0.77800000000000002</v>
      </c>
    </row>
    <row r="1053" spans="1:3" x14ac:dyDescent="0.3">
      <c r="A1053" t="s">
        <v>226</v>
      </c>
      <c r="B1053">
        <v>0.75790000000000002</v>
      </c>
      <c r="C1053">
        <v>0.75790000000000002</v>
      </c>
    </row>
    <row r="1054" spans="1:3" x14ac:dyDescent="0.3">
      <c r="A1054" t="s">
        <v>225</v>
      </c>
      <c r="B1054">
        <v>0.72789999999999999</v>
      </c>
      <c r="C1054">
        <v>0.72789999999999999</v>
      </c>
    </row>
    <row r="1055" spans="1:3" x14ac:dyDescent="0.3">
      <c r="A1055" t="s">
        <v>224</v>
      </c>
      <c r="B1055">
        <v>0.7036</v>
      </c>
      <c r="C1055">
        <v>0.7036</v>
      </c>
    </row>
    <row r="1056" spans="1:3" x14ac:dyDescent="0.3">
      <c r="A1056" t="s">
        <v>223</v>
      </c>
      <c r="B1056">
        <v>0.68940000000000001</v>
      </c>
      <c r="C1056">
        <v>0.68940000000000001</v>
      </c>
    </row>
    <row r="1057" spans="1:3" x14ac:dyDescent="0.3">
      <c r="A1057" t="s">
        <v>222</v>
      </c>
      <c r="B1057">
        <v>0.69569999999999999</v>
      </c>
      <c r="C1057">
        <v>0.69569999999999999</v>
      </c>
    </row>
    <row r="1058" spans="1:3" x14ac:dyDescent="0.3">
      <c r="A1058" t="s">
        <v>221</v>
      </c>
      <c r="B1058">
        <v>0.71819999999999995</v>
      </c>
      <c r="C1058">
        <v>0.71819999999999995</v>
      </c>
    </row>
    <row r="1059" spans="1:3" x14ac:dyDescent="0.3">
      <c r="A1059" t="s">
        <v>220</v>
      </c>
      <c r="B1059">
        <v>0.73929999999999996</v>
      </c>
      <c r="C1059">
        <v>0.73929999999999996</v>
      </c>
    </row>
    <row r="1060" spans="1:3" x14ac:dyDescent="0.3">
      <c r="A1060" t="s">
        <v>219</v>
      </c>
      <c r="B1060">
        <v>0.75529999999999997</v>
      </c>
      <c r="C1060">
        <v>0.75529999999999997</v>
      </c>
    </row>
    <row r="1061" spans="1:3" x14ac:dyDescent="0.3">
      <c r="A1061" t="s">
        <v>218</v>
      </c>
      <c r="B1061">
        <v>0.79590000000000005</v>
      </c>
      <c r="C1061">
        <v>0.79590000000000005</v>
      </c>
    </row>
    <row r="1062" spans="1:3" x14ac:dyDescent="0.3">
      <c r="A1062" t="s">
        <v>217</v>
      </c>
      <c r="B1062">
        <v>0.83499999999999996</v>
      </c>
      <c r="C1062">
        <v>0.83499999999999996</v>
      </c>
    </row>
    <row r="1063" spans="1:3" x14ac:dyDescent="0.3">
      <c r="A1063" t="s">
        <v>216</v>
      </c>
      <c r="B1063">
        <v>0.87319999999999998</v>
      </c>
      <c r="C1063">
        <v>0.87319999999999998</v>
      </c>
    </row>
    <row r="1064" spans="1:3" x14ac:dyDescent="0.3">
      <c r="A1064" t="s">
        <v>215</v>
      </c>
      <c r="B1064">
        <v>0.88770000000000004</v>
      </c>
      <c r="C1064">
        <v>0.88770000000000004</v>
      </c>
    </row>
    <row r="1065" spans="1:3" x14ac:dyDescent="0.3">
      <c r="A1065" t="s">
        <v>214</v>
      </c>
      <c r="B1065">
        <v>0.91100000000000003</v>
      </c>
      <c r="C1065">
        <v>0.91100000000000003</v>
      </c>
    </row>
    <row r="1066" spans="1:3" x14ac:dyDescent="0.3">
      <c r="A1066" t="s">
        <v>213</v>
      </c>
      <c r="B1066">
        <v>0.90820000000000001</v>
      </c>
      <c r="C1066">
        <v>0.90820000000000001</v>
      </c>
    </row>
    <row r="1067" spans="1:3" x14ac:dyDescent="0.3">
      <c r="A1067" t="s">
        <v>212</v>
      </c>
      <c r="B1067">
        <v>0.89790000000000003</v>
      </c>
      <c r="C1067">
        <v>0.89790000000000003</v>
      </c>
    </row>
    <row r="1068" spans="1:3" x14ac:dyDescent="0.3">
      <c r="A1068" t="s">
        <v>211</v>
      </c>
      <c r="B1068">
        <v>0.88060000000000005</v>
      </c>
      <c r="C1068">
        <v>0.88060000000000005</v>
      </c>
    </row>
    <row r="1069" spans="1:3" x14ac:dyDescent="0.3">
      <c r="A1069" t="s">
        <v>210</v>
      </c>
      <c r="B1069">
        <v>0.86729999999999996</v>
      </c>
      <c r="C1069">
        <v>0.86729999999999996</v>
      </c>
    </row>
    <row r="1070" spans="1:3" x14ac:dyDescent="0.3">
      <c r="A1070" t="s">
        <v>209</v>
      </c>
      <c r="B1070">
        <v>0.83409999999999995</v>
      </c>
      <c r="C1070">
        <v>0.83409999999999995</v>
      </c>
    </row>
    <row r="1071" spans="1:3" x14ac:dyDescent="0.3">
      <c r="A1071" t="s">
        <v>208</v>
      </c>
      <c r="B1071">
        <v>0.81320000000000003</v>
      </c>
      <c r="C1071">
        <v>0.81320000000000003</v>
      </c>
    </row>
    <row r="1072" spans="1:3" x14ac:dyDescent="0.3">
      <c r="A1072" t="s">
        <v>207</v>
      </c>
      <c r="B1072">
        <v>0.79139999999999999</v>
      </c>
      <c r="C1072">
        <v>0.79139999999999999</v>
      </c>
    </row>
    <row r="1073" spans="1:3" x14ac:dyDescent="0.3">
      <c r="A1073" t="s">
        <v>206</v>
      </c>
      <c r="B1073">
        <v>0.78639999999999999</v>
      </c>
      <c r="C1073">
        <v>0.78639999999999999</v>
      </c>
    </row>
    <row r="1074" spans="1:3" x14ac:dyDescent="0.3">
      <c r="A1074" t="s">
        <v>205</v>
      </c>
      <c r="B1074">
        <v>0.78149999999999997</v>
      </c>
      <c r="C1074">
        <v>0.78149999999999997</v>
      </c>
    </row>
    <row r="1075" spans="1:3" x14ac:dyDescent="0.3">
      <c r="A1075" t="s">
        <v>204</v>
      </c>
      <c r="B1075">
        <v>0.7974</v>
      </c>
      <c r="C1075">
        <v>0.7974</v>
      </c>
    </row>
    <row r="1076" spans="1:3" x14ac:dyDescent="0.3">
      <c r="A1076" t="s">
        <v>203</v>
      </c>
      <c r="B1076">
        <v>0.8</v>
      </c>
      <c r="C1076">
        <v>0.8</v>
      </c>
    </row>
    <row r="1077" spans="1:3" x14ac:dyDescent="0.3">
      <c r="A1077" t="s">
        <v>202</v>
      </c>
      <c r="B1077">
        <v>0.81620000000000004</v>
      </c>
      <c r="C1077">
        <v>0.81620000000000004</v>
      </c>
    </row>
    <row r="1078" spans="1:3" x14ac:dyDescent="0.3">
      <c r="A1078" t="s">
        <v>201</v>
      </c>
      <c r="B1078">
        <v>0.82150000000000001</v>
      </c>
      <c r="C1078">
        <v>0.82150000000000001</v>
      </c>
    </row>
    <row r="1079" spans="1:3" x14ac:dyDescent="0.3">
      <c r="A1079" t="s">
        <v>200</v>
      </c>
      <c r="B1079">
        <v>0.8196</v>
      </c>
      <c r="C1079">
        <v>0.8196</v>
      </c>
    </row>
    <row r="1080" spans="1:3" x14ac:dyDescent="0.3">
      <c r="A1080" t="s">
        <v>199</v>
      </c>
      <c r="B1080">
        <v>0.80869999999999997</v>
      </c>
      <c r="C1080">
        <v>0.80869999999999997</v>
      </c>
    </row>
    <row r="1081" spans="1:3" x14ac:dyDescent="0.3">
      <c r="A1081" t="s">
        <v>198</v>
      </c>
      <c r="B1081">
        <v>0.81889999999999996</v>
      </c>
      <c r="C1081">
        <v>0.81889999999999996</v>
      </c>
    </row>
    <row r="1082" spans="1:3" x14ac:dyDescent="0.3">
      <c r="A1082" t="s">
        <v>197</v>
      </c>
      <c r="B1082">
        <v>0.82620000000000005</v>
      </c>
      <c r="C1082">
        <v>0.82620000000000005</v>
      </c>
    </row>
    <row r="1083" spans="1:3" x14ac:dyDescent="0.3">
      <c r="A1083" t="s">
        <v>196</v>
      </c>
      <c r="B1083">
        <v>0.83399999999999996</v>
      </c>
      <c r="C1083">
        <v>0.83399999999999996</v>
      </c>
    </row>
    <row r="1084" spans="1:3" x14ac:dyDescent="0.3">
      <c r="A1084" t="s">
        <v>195</v>
      </c>
      <c r="B1084">
        <v>0.8206</v>
      </c>
      <c r="C1084">
        <v>0.8206</v>
      </c>
    </row>
    <row r="1085" spans="1:3" x14ac:dyDescent="0.3">
      <c r="A1085" t="s">
        <v>194</v>
      </c>
      <c r="B1085">
        <v>0.80159999999999998</v>
      </c>
      <c r="C1085">
        <v>0.80159999999999998</v>
      </c>
    </row>
    <row r="1086" spans="1:3" x14ac:dyDescent="0.3">
      <c r="A1086" t="s">
        <v>193</v>
      </c>
      <c r="B1086">
        <v>0.77359999999999995</v>
      </c>
      <c r="C1086">
        <v>0.77359999999999995</v>
      </c>
    </row>
    <row r="1087" spans="1:3" x14ac:dyDescent="0.3">
      <c r="A1087" t="s">
        <v>192</v>
      </c>
      <c r="B1087">
        <v>0.76019999999999999</v>
      </c>
      <c r="C1087">
        <v>0.76019999999999999</v>
      </c>
    </row>
    <row r="1088" spans="1:3" x14ac:dyDescent="0.3">
      <c r="A1088" t="s">
        <v>191</v>
      </c>
      <c r="B1088">
        <v>0.76570000000000005</v>
      </c>
      <c r="C1088">
        <v>0.76570000000000005</v>
      </c>
    </row>
    <row r="1089" spans="1:3" x14ac:dyDescent="0.3">
      <c r="A1089" t="s">
        <v>190</v>
      </c>
      <c r="B1089">
        <v>0.77100000000000002</v>
      </c>
      <c r="C1089">
        <v>0.77100000000000002</v>
      </c>
    </row>
    <row r="1090" spans="1:3" x14ac:dyDescent="0.3">
      <c r="A1090" t="s">
        <v>189</v>
      </c>
      <c r="B1090">
        <v>0.78459999999999996</v>
      </c>
      <c r="C1090">
        <v>0.78459999999999996</v>
      </c>
    </row>
    <row r="1091" spans="1:3" x14ac:dyDescent="0.3">
      <c r="A1091" t="s">
        <v>188</v>
      </c>
      <c r="B1091">
        <v>0.79059999999999997</v>
      </c>
      <c r="C1091">
        <v>0.79059999999999997</v>
      </c>
    </row>
    <row r="1092" spans="1:3" x14ac:dyDescent="0.3">
      <c r="A1092" t="s">
        <v>187</v>
      </c>
      <c r="B1092">
        <v>0.78159999999999996</v>
      </c>
      <c r="C1092">
        <v>0.78159999999999996</v>
      </c>
    </row>
    <row r="1093" spans="1:3" x14ac:dyDescent="0.3">
      <c r="A1093" t="s">
        <v>186</v>
      </c>
      <c r="B1093">
        <v>0.76339999999999997</v>
      </c>
      <c r="C1093">
        <v>0.76339999999999997</v>
      </c>
    </row>
    <row r="1094" spans="1:3" x14ac:dyDescent="0.3">
      <c r="A1094" t="s">
        <v>185</v>
      </c>
      <c r="B1094">
        <v>0.75029999999999997</v>
      </c>
      <c r="C1094">
        <v>0.75029999999999997</v>
      </c>
    </row>
    <row r="1095" spans="1:3" x14ac:dyDescent="0.3">
      <c r="A1095" t="s">
        <v>184</v>
      </c>
      <c r="B1095">
        <v>0.75890000000000002</v>
      </c>
      <c r="C1095">
        <v>0.75890000000000002</v>
      </c>
    </row>
    <row r="1096" spans="1:3" x14ac:dyDescent="0.3">
      <c r="A1096" t="s">
        <v>183</v>
      </c>
      <c r="B1096">
        <v>0.77139999999999997</v>
      </c>
      <c r="C1096">
        <v>0.77139999999999997</v>
      </c>
    </row>
    <row r="1097" spans="1:3" x14ac:dyDescent="0.3">
      <c r="A1097" t="s">
        <v>182</v>
      </c>
      <c r="B1097">
        <v>0.77900000000000003</v>
      </c>
      <c r="C1097">
        <v>0.77900000000000003</v>
      </c>
    </row>
    <row r="1098" spans="1:3" x14ac:dyDescent="0.3">
      <c r="A1098" t="s">
        <v>181</v>
      </c>
      <c r="B1098">
        <v>0.75819999999999999</v>
      </c>
      <c r="C1098">
        <v>0.75819999999999999</v>
      </c>
    </row>
    <row r="1099" spans="1:3" x14ac:dyDescent="0.3">
      <c r="A1099" t="s">
        <v>180</v>
      </c>
      <c r="B1099">
        <v>0.74829999999999997</v>
      </c>
      <c r="C1099">
        <v>0.74829999999999997</v>
      </c>
    </row>
    <row r="1100" spans="1:3" x14ac:dyDescent="0.3">
      <c r="A1100" t="s">
        <v>179</v>
      </c>
      <c r="B1100">
        <v>0.76280000000000003</v>
      </c>
      <c r="C1100">
        <v>0.76280000000000003</v>
      </c>
    </row>
    <row r="1101" spans="1:3" x14ac:dyDescent="0.3">
      <c r="A1101" t="s">
        <v>178</v>
      </c>
      <c r="B1101">
        <v>0.81369999999999998</v>
      </c>
      <c r="C1101">
        <v>0.81369999999999998</v>
      </c>
    </row>
    <row r="1102" spans="1:3" x14ac:dyDescent="0.3">
      <c r="A1102" t="s">
        <v>177</v>
      </c>
      <c r="B1102">
        <v>0.86529999999999996</v>
      </c>
      <c r="C1102">
        <v>0.86529999999999996</v>
      </c>
    </row>
    <row r="1103" spans="1:3" x14ac:dyDescent="0.3">
      <c r="A1103" t="s">
        <v>176</v>
      </c>
      <c r="B1103">
        <v>0.89690000000000003</v>
      </c>
      <c r="C1103">
        <v>0.89690000000000003</v>
      </c>
    </row>
    <row r="1104" spans="1:3" x14ac:dyDescent="0.3">
      <c r="A1104" t="s">
        <v>175</v>
      </c>
      <c r="B1104">
        <v>0.92779999999999996</v>
      </c>
      <c r="C1104">
        <v>0.92779999999999996</v>
      </c>
    </row>
    <row r="1105" spans="1:3" x14ac:dyDescent="0.3">
      <c r="A1105" t="s">
        <v>174</v>
      </c>
      <c r="B1105">
        <v>0.94889999999999997</v>
      </c>
      <c r="C1105">
        <v>0.94889999999999997</v>
      </c>
    </row>
    <row r="1106" spans="1:3" x14ac:dyDescent="0.3">
      <c r="A1106" t="s">
        <v>173</v>
      </c>
      <c r="B1106">
        <v>0.95189999999999997</v>
      </c>
      <c r="C1106">
        <v>0.95189999999999997</v>
      </c>
    </row>
    <row r="1107" spans="1:3" x14ac:dyDescent="0.3">
      <c r="A1107" t="s">
        <v>172</v>
      </c>
      <c r="B1107">
        <v>0.93179999999999996</v>
      </c>
      <c r="C1107">
        <v>0.93179999999999996</v>
      </c>
    </row>
    <row r="1108" spans="1:3" x14ac:dyDescent="0.3">
      <c r="A1108" t="s">
        <v>171</v>
      </c>
      <c r="B1108">
        <v>0.91420000000000001</v>
      </c>
      <c r="C1108">
        <v>0.91420000000000001</v>
      </c>
    </row>
    <row r="1109" spans="1:3" x14ac:dyDescent="0.3">
      <c r="A1109" t="s">
        <v>170</v>
      </c>
      <c r="B1109">
        <v>0.89359999999999995</v>
      </c>
      <c r="C1109">
        <v>0.89359999999999995</v>
      </c>
    </row>
    <row r="1110" spans="1:3" x14ac:dyDescent="0.3">
      <c r="A1110" t="s">
        <v>169</v>
      </c>
      <c r="B1110">
        <v>0.9123</v>
      </c>
      <c r="C1110">
        <v>0.9123</v>
      </c>
    </row>
    <row r="1111" spans="1:3" x14ac:dyDescent="0.3">
      <c r="A1111" t="s">
        <v>168</v>
      </c>
      <c r="B1111">
        <v>0.91890000000000005</v>
      </c>
      <c r="C1111">
        <v>0.91890000000000005</v>
      </c>
    </row>
    <row r="1112" spans="1:3" x14ac:dyDescent="0.3">
      <c r="A1112" t="s">
        <v>167</v>
      </c>
      <c r="B1112">
        <v>0.92290000000000005</v>
      </c>
      <c r="C1112">
        <v>0.92290000000000005</v>
      </c>
    </row>
    <row r="1113" spans="1:3" x14ac:dyDescent="0.3">
      <c r="A1113" t="s">
        <v>166</v>
      </c>
      <c r="B1113">
        <v>0.91120000000000001</v>
      </c>
      <c r="C1113">
        <v>0.91120000000000001</v>
      </c>
    </row>
    <row r="1114" spans="1:3" x14ac:dyDescent="0.3">
      <c r="A1114" t="s">
        <v>165</v>
      </c>
      <c r="B1114">
        <v>0.91110000000000002</v>
      </c>
      <c r="C1114">
        <v>0.91110000000000002</v>
      </c>
    </row>
    <row r="1115" spans="1:3" x14ac:dyDescent="0.3">
      <c r="A1115" t="s">
        <v>164</v>
      </c>
      <c r="B1115">
        <v>0.90259999999999996</v>
      </c>
      <c r="C1115">
        <v>0.90259999999999996</v>
      </c>
    </row>
    <row r="1116" spans="1:3" x14ac:dyDescent="0.3">
      <c r="A1116" t="s">
        <v>163</v>
      </c>
      <c r="B1116">
        <v>0.89390000000000003</v>
      </c>
      <c r="C1116">
        <v>0.89390000000000003</v>
      </c>
    </row>
    <row r="1117" spans="1:3" x14ac:dyDescent="0.3">
      <c r="A1117" t="s">
        <v>162</v>
      </c>
      <c r="B1117">
        <v>0.90259999999999996</v>
      </c>
      <c r="C1117">
        <v>0.90259999999999996</v>
      </c>
    </row>
    <row r="1118" spans="1:3" x14ac:dyDescent="0.3">
      <c r="A1118" t="s">
        <v>161</v>
      </c>
      <c r="B1118">
        <v>0.90569999999999995</v>
      </c>
      <c r="C1118">
        <v>0.90569999999999995</v>
      </c>
    </row>
    <row r="1119" spans="1:3" x14ac:dyDescent="0.3">
      <c r="A1119" t="s">
        <v>160</v>
      </c>
      <c r="B1119">
        <v>0.90690000000000004</v>
      </c>
      <c r="C1119">
        <v>0.90690000000000004</v>
      </c>
    </row>
    <row r="1120" spans="1:3" x14ac:dyDescent="0.3">
      <c r="A1120" t="s">
        <v>159</v>
      </c>
      <c r="B1120">
        <v>0.89359999999999995</v>
      </c>
      <c r="C1120">
        <v>0.89359999999999995</v>
      </c>
    </row>
    <row r="1121" spans="1:3" x14ac:dyDescent="0.3">
      <c r="A1121" t="s">
        <v>158</v>
      </c>
      <c r="B1121">
        <v>0.88519999999999999</v>
      </c>
      <c r="C1121">
        <v>0.88519999999999999</v>
      </c>
    </row>
    <row r="1122" spans="1:3" x14ac:dyDescent="0.3">
      <c r="A1122" t="s">
        <v>157</v>
      </c>
      <c r="B1122">
        <v>0.86319999999999997</v>
      </c>
      <c r="C1122">
        <v>0.86319999999999997</v>
      </c>
    </row>
    <row r="1123" spans="1:3" x14ac:dyDescent="0.3">
      <c r="A1123" t="s">
        <v>156</v>
      </c>
      <c r="B1123">
        <v>0.84989999999999999</v>
      </c>
      <c r="C1123">
        <v>0.84989999999999999</v>
      </c>
    </row>
    <row r="1124" spans="1:3" x14ac:dyDescent="0.3">
      <c r="A1124" t="s">
        <v>155</v>
      </c>
      <c r="B1124">
        <v>0.83420000000000005</v>
      </c>
      <c r="C1124">
        <v>0.83420000000000005</v>
      </c>
    </row>
    <row r="1125" spans="1:3" x14ac:dyDescent="0.3">
      <c r="A1125" t="s">
        <v>154</v>
      </c>
      <c r="B1125">
        <v>0.82079999999999997</v>
      </c>
      <c r="C1125">
        <v>0.82079999999999997</v>
      </c>
    </row>
    <row r="1126" spans="1:3" x14ac:dyDescent="0.3">
      <c r="A1126" t="s">
        <v>153</v>
      </c>
      <c r="B1126">
        <v>0.84209999999999996</v>
      </c>
      <c r="C1126">
        <v>0.84209999999999996</v>
      </c>
    </row>
    <row r="1127" spans="1:3" x14ac:dyDescent="0.3">
      <c r="A1127" t="s">
        <v>152</v>
      </c>
      <c r="B1127">
        <v>0.87670000000000003</v>
      </c>
      <c r="C1127">
        <v>0.87670000000000003</v>
      </c>
    </row>
    <row r="1128" spans="1:3" x14ac:dyDescent="0.3">
      <c r="A1128" t="s">
        <v>151</v>
      </c>
      <c r="B1128">
        <v>0.91039999999999999</v>
      </c>
      <c r="C1128">
        <v>0.91039999999999999</v>
      </c>
    </row>
    <row r="1129" spans="1:3" x14ac:dyDescent="0.3">
      <c r="A1129" t="s">
        <v>150</v>
      </c>
      <c r="B1129">
        <v>0.92379999999999995</v>
      </c>
      <c r="C1129">
        <v>0.92379999999999995</v>
      </c>
    </row>
    <row r="1130" spans="1:3" x14ac:dyDescent="0.3">
      <c r="A1130" t="s">
        <v>149</v>
      </c>
      <c r="B1130">
        <v>0.92659999999999998</v>
      </c>
      <c r="C1130">
        <v>0.92659999999999998</v>
      </c>
    </row>
    <row r="1131" spans="1:3" x14ac:dyDescent="0.3">
      <c r="A1131" t="s">
        <v>148</v>
      </c>
      <c r="B1131">
        <v>0.91</v>
      </c>
      <c r="C1131">
        <v>0.91</v>
      </c>
    </row>
    <row r="1132" spans="1:3" x14ac:dyDescent="0.3">
      <c r="A1132" t="s">
        <v>147</v>
      </c>
      <c r="B1132">
        <v>0.9022</v>
      </c>
      <c r="C1132">
        <v>0.9022</v>
      </c>
    </row>
    <row r="1133" spans="1:3" x14ac:dyDescent="0.3">
      <c r="A1133" t="s">
        <v>146</v>
      </c>
      <c r="B1133">
        <v>0.89490000000000003</v>
      </c>
      <c r="C1133">
        <v>0.89490000000000003</v>
      </c>
    </row>
    <row r="1134" spans="1:3" x14ac:dyDescent="0.3">
      <c r="A1134" t="s">
        <v>145</v>
      </c>
      <c r="B1134">
        <v>0.88859999999999995</v>
      </c>
      <c r="C1134">
        <v>0.88859999999999995</v>
      </c>
    </row>
    <row r="1135" spans="1:3" x14ac:dyDescent="0.3">
      <c r="A1135" t="s">
        <v>144</v>
      </c>
      <c r="B1135">
        <v>0.87390000000000001</v>
      </c>
      <c r="C1135">
        <v>0.87390000000000001</v>
      </c>
    </row>
    <row r="1136" spans="1:3" x14ac:dyDescent="0.3">
      <c r="A1136" t="s">
        <v>143</v>
      </c>
      <c r="B1136">
        <v>0.85299999999999998</v>
      </c>
      <c r="C1136">
        <v>0.85299999999999998</v>
      </c>
    </row>
    <row r="1137" spans="1:3" x14ac:dyDescent="0.3">
      <c r="A1137" t="s">
        <v>142</v>
      </c>
      <c r="B1137">
        <v>0.84950000000000003</v>
      </c>
      <c r="C1137">
        <v>0.84950000000000003</v>
      </c>
    </row>
    <row r="1138" spans="1:3" x14ac:dyDescent="0.3">
      <c r="A1138" t="s">
        <v>141</v>
      </c>
      <c r="B1138">
        <v>0.86990000000000001</v>
      </c>
      <c r="C1138">
        <v>0.86990000000000001</v>
      </c>
    </row>
    <row r="1139" spans="1:3" x14ac:dyDescent="0.3">
      <c r="A1139" t="s">
        <v>140</v>
      </c>
      <c r="B1139">
        <v>0.88100000000000001</v>
      </c>
      <c r="C1139">
        <v>0.88100000000000001</v>
      </c>
    </row>
    <row r="1140" spans="1:3" x14ac:dyDescent="0.3">
      <c r="A1140" t="s">
        <v>139</v>
      </c>
      <c r="B1140">
        <v>0.89259999999999995</v>
      </c>
      <c r="C1140">
        <v>0.89259999999999995</v>
      </c>
    </row>
    <row r="1141" spans="1:3" x14ac:dyDescent="0.3">
      <c r="A1141" t="s">
        <v>138</v>
      </c>
      <c r="B1141">
        <v>0.86170000000000002</v>
      </c>
      <c r="C1141">
        <v>0.86170000000000002</v>
      </c>
    </row>
    <row r="1142" spans="1:3" x14ac:dyDescent="0.3">
      <c r="A1142" t="s">
        <v>137</v>
      </c>
      <c r="B1142">
        <v>0.83350000000000002</v>
      </c>
      <c r="C1142">
        <v>0.83350000000000002</v>
      </c>
    </row>
    <row r="1143" spans="1:3" x14ac:dyDescent="0.3">
      <c r="A1143" t="s">
        <v>136</v>
      </c>
      <c r="B1143">
        <v>0.82310000000000005</v>
      </c>
      <c r="C1143">
        <v>0.82310000000000005</v>
      </c>
    </row>
    <row r="1144" spans="1:3" x14ac:dyDescent="0.3">
      <c r="A1144" t="s">
        <v>135</v>
      </c>
      <c r="B1144">
        <v>0.80520000000000003</v>
      </c>
      <c r="C1144">
        <v>0.80520000000000003</v>
      </c>
    </row>
    <row r="1145" spans="1:3" x14ac:dyDescent="0.3">
      <c r="A1145" t="s">
        <v>134</v>
      </c>
      <c r="B1145">
        <v>0.82350000000000001</v>
      </c>
      <c r="C1145">
        <v>0.82350000000000001</v>
      </c>
    </row>
    <row r="1146" spans="1:3" x14ac:dyDescent="0.3">
      <c r="A1146" t="s">
        <v>133</v>
      </c>
      <c r="B1146">
        <v>0.84640000000000004</v>
      </c>
      <c r="C1146">
        <v>0.84640000000000004</v>
      </c>
    </row>
    <row r="1147" spans="1:3" x14ac:dyDescent="0.3">
      <c r="A1147" t="s">
        <v>132</v>
      </c>
      <c r="B1147">
        <v>0.84640000000000004</v>
      </c>
      <c r="C1147">
        <v>0.84640000000000004</v>
      </c>
    </row>
    <row r="1148" spans="1:3" x14ac:dyDescent="0.3">
      <c r="A1148" t="s">
        <v>131</v>
      </c>
      <c r="B1148">
        <v>0.84040000000000004</v>
      </c>
      <c r="C1148">
        <v>0.84040000000000004</v>
      </c>
    </row>
    <row r="1149" spans="1:3" x14ac:dyDescent="0.3">
      <c r="A1149" t="s">
        <v>130</v>
      </c>
      <c r="B1149">
        <v>0.83430000000000004</v>
      </c>
      <c r="C1149">
        <v>0.83430000000000004</v>
      </c>
    </row>
    <row r="1150" spans="1:3" x14ac:dyDescent="0.3">
      <c r="A1150" t="s">
        <v>129</v>
      </c>
      <c r="B1150">
        <v>0.84130000000000005</v>
      </c>
      <c r="C1150">
        <v>0.84130000000000005</v>
      </c>
    </row>
    <row r="1151" spans="1:3" x14ac:dyDescent="0.3">
      <c r="A1151" t="s">
        <v>128</v>
      </c>
      <c r="B1151">
        <v>0.83950000000000002</v>
      </c>
      <c r="C1151">
        <v>0.83950000000000002</v>
      </c>
    </row>
    <row r="1152" spans="1:3" x14ac:dyDescent="0.3">
      <c r="A1152" t="s">
        <v>127</v>
      </c>
      <c r="B1152">
        <v>0.83420000000000005</v>
      </c>
      <c r="C1152">
        <v>0.83420000000000005</v>
      </c>
    </row>
    <row r="1153" spans="1:3" x14ac:dyDescent="0.3">
      <c r="A1153" t="s">
        <v>126</v>
      </c>
      <c r="B1153">
        <v>0.83309999999999995</v>
      </c>
      <c r="C1153">
        <v>0.83309999999999995</v>
      </c>
    </row>
    <row r="1154" spans="1:3" x14ac:dyDescent="0.3">
      <c r="A1154" t="s">
        <v>125</v>
      </c>
      <c r="B1154">
        <v>0.83350000000000002</v>
      </c>
      <c r="C1154">
        <v>0.83350000000000002</v>
      </c>
    </row>
    <row r="1155" spans="1:3" x14ac:dyDescent="0.3">
      <c r="A1155" t="s">
        <v>124</v>
      </c>
      <c r="B1155">
        <v>0.81299999999999994</v>
      </c>
      <c r="C1155">
        <v>0.81299999999999994</v>
      </c>
    </row>
    <row r="1156" spans="1:3" x14ac:dyDescent="0.3">
      <c r="A1156" t="s">
        <v>123</v>
      </c>
      <c r="B1156">
        <v>0.79290000000000005</v>
      </c>
      <c r="C1156">
        <v>0.79290000000000005</v>
      </c>
    </row>
    <row r="1157" spans="1:3" x14ac:dyDescent="0.3">
      <c r="A1157" t="s">
        <v>122</v>
      </c>
      <c r="B1157">
        <v>0.77680000000000005</v>
      </c>
      <c r="C1157">
        <v>0.77680000000000005</v>
      </c>
    </row>
    <row r="1158" spans="1:3" x14ac:dyDescent="0.3">
      <c r="A1158" t="s">
        <v>121</v>
      </c>
      <c r="B1158">
        <v>0.76090000000000002</v>
      </c>
      <c r="C1158">
        <v>0.76090000000000002</v>
      </c>
    </row>
    <row r="1159" spans="1:3" x14ac:dyDescent="0.3">
      <c r="A1159" t="s">
        <v>120</v>
      </c>
      <c r="B1159">
        <v>0.74460000000000004</v>
      </c>
      <c r="C1159">
        <v>0.74460000000000004</v>
      </c>
    </row>
    <row r="1160" spans="1:3" x14ac:dyDescent="0.3">
      <c r="A1160" t="s">
        <v>119</v>
      </c>
      <c r="B1160">
        <v>0.73409999999999997</v>
      </c>
      <c r="C1160">
        <v>0.73409999999999997</v>
      </c>
    </row>
    <row r="1161" spans="1:3" x14ac:dyDescent="0.3">
      <c r="A1161" t="s">
        <v>118</v>
      </c>
      <c r="B1161">
        <v>0.73580000000000001</v>
      </c>
      <c r="C1161">
        <v>0.73580000000000001</v>
      </c>
    </row>
    <row r="1162" spans="1:3" x14ac:dyDescent="0.3">
      <c r="A1162" t="s">
        <v>117</v>
      </c>
      <c r="B1162">
        <v>0.73470000000000002</v>
      </c>
      <c r="C1162">
        <v>0.73470000000000002</v>
      </c>
    </row>
    <row r="1163" spans="1:3" x14ac:dyDescent="0.3">
      <c r="A1163" t="s">
        <v>116</v>
      </c>
      <c r="B1163">
        <v>0.72860000000000003</v>
      </c>
      <c r="C1163">
        <v>0.72860000000000003</v>
      </c>
    </row>
    <row r="1164" spans="1:3" x14ac:dyDescent="0.3">
      <c r="A1164" t="s">
        <v>115</v>
      </c>
      <c r="B1164">
        <v>0.745</v>
      </c>
      <c r="C1164">
        <v>0.745</v>
      </c>
    </row>
    <row r="1165" spans="1:3" x14ac:dyDescent="0.3">
      <c r="A1165" t="s">
        <v>114</v>
      </c>
      <c r="B1165">
        <v>0.7601</v>
      </c>
      <c r="C1165">
        <v>0.7601</v>
      </c>
    </row>
    <row r="1166" spans="1:3" x14ac:dyDescent="0.3">
      <c r="A1166" t="s">
        <v>113</v>
      </c>
      <c r="B1166">
        <v>0.76749999999999996</v>
      </c>
      <c r="C1166">
        <v>0.76749999999999996</v>
      </c>
    </row>
    <row r="1167" spans="1:3" x14ac:dyDescent="0.3">
      <c r="A1167" t="s">
        <v>112</v>
      </c>
      <c r="B1167">
        <v>0.75660000000000005</v>
      </c>
      <c r="C1167">
        <v>0.75660000000000005</v>
      </c>
    </row>
    <row r="1168" spans="1:3" x14ac:dyDescent="0.3">
      <c r="A1168" t="s">
        <v>111</v>
      </c>
      <c r="B1168">
        <v>0.7591</v>
      </c>
      <c r="C1168">
        <v>0.7591</v>
      </c>
    </row>
    <row r="1169" spans="1:3" x14ac:dyDescent="0.3">
      <c r="A1169" t="s">
        <v>110</v>
      </c>
      <c r="B1169">
        <v>0.77600000000000002</v>
      </c>
      <c r="C1169">
        <v>0.77600000000000002</v>
      </c>
    </row>
    <row r="1170" spans="1:3" x14ac:dyDescent="0.3">
      <c r="A1170" t="s">
        <v>109</v>
      </c>
      <c r="B1170">
        <v>0.76690000000000003</v>
      </c>
      <c r="C1170">
        <v>0.76690000000000003</v>
      </c>
    </row>
    <row r="1171" spans="1:3" x14ac:dyDescent="0.3">
      <c r="A1171" t="s">
        <v>108</v>
      </c>
      <c r="B1171">
        <v>0.74860000000000004</v>
      </c>
      <c r="C1171">
        <v>0.74860000000000004</v>
      </c>
    </row>
    <row r="1172" spans="1:3" x14ac:dyDescent="0.3">
      <c r="A1172" t="s">
        <v>107</v>
      </c>
      <c r="B1172">
        <v>0.73340000000000005</v>
      </c>
      <c r="C1172">
        <v>0.73340000000000005</v>
      </c>
    </row>
    <row r="1173" spans="1:3" x14ac:dyDescent="0.3">
      <c r="A1173" t="s">
        <v>106</v>
      </c>
      <c r="B1173">
        <v>0.74419999999999997</v>
      </c>
      <c r="C1173">
        <v>0.74419999999999997</v>
      </c>
    </row>
    <row r="1174" spans="1:3" x14ac:dyDescent="0.3">
      <c r="A1174" t="s">
        <v>105</v>
      </c>
      <c r="B1174">
        <v>0.76390000000000002</v>
      </c>
      <c r="C1174">
        <v>0.76390000000000002</v>
      </c>
    </row>
    <row r="1175" spans="1:3" x14ac:dyDescent="0.3">
      <c r="A1175" t="s">
        <v>104</v>
      </c>
      <c r="B1175">
        <v>0.7853</v>
      </c>
      <c r="C1175">
        <v>0.7853</v>
      </c>
    </row>
    <row r="1176" spans="1:3" x14ac:dyDescent="0.3">
      <c r="A1176" t="s">
        <v>103</v>
      </c>
      <c r="B1176">
        <v>0.80630000000000002</v>
      </c>
      <c r="C1176">
        <v>0.80630000000000002</v>
      </c>
    </row>
    <row r="1177" spans="1:3" x14ac:dyDescent="0.3">
      <c r="A1177" t="s">
        <v>102</v>
      </c>
      <c r="B1177">
        <v>0.83440000000000003</v>
      </c>
      <c r="C1177">
        <v>0.83440000000000003</v>
      </c>
    </row>
    <row r="1178" spans="1:3" x14ac:dyDescent="0.3">
      <c r="A1178" t="s">
        <v>101</v>
      </c>
      <c r="B1178">
        <v>0.84509999999999996</v>
      </c>
      <c r="C1178">
        <v>0.84509999999999996</v>
      </c>
    </row>
    <row r="1179" spans="1:3" x14ac:dyDescent="0.3">
      <c r="A1179" t="s">
        <v>100</v>
      </c>
      <c r="B1179">
        <v>0.84899999999999998</v>
      </c>
      <c r="C1179">
        <v>0.84899999999999998</v>
      </c>
    </row>
    <row r="1180" spans="1:3" x14ac:dyDescent="0.3">
      <c r="A1180" t="s">
        <v>99</v>
      </c>
      <c r="B1180">
        <v>0.85760000000000003</v>
      </c>
      <c r="C1180">
        <v>0.85760000000000003</v>
      </c>
    </row>
    <row r="1181" spans="1:3" x14ac:dyDescent="0.3">
      <c r="A1181" t="s">
        <v>98</v>
      </c>
      <c r="B1181">
        <v>0.86180000000000001</v>
      </c>
      <c r="C1181">
        <v>0.86180000000000001</v>
      </c>
    </row>
    <row r="1182" spans="1:3" x14ac:dyDescent="0.3">
      <c r="A1182" t="s">
        <v>97</v>
      </c>
      <c r="B1182">
        <v>0.873</v>
      </c>
      <c r="C1182">
        <v>0.873</v>
      </c>
    </row>
    <row r="1183" spans="1:3" x14ac:dyDescent="0.3">
      <c r="A1183" t="s">
        <v>96</v>
      </c>
      <c r="B1183">
        <v>0.87119999999999997</v>
      </c>
      <c r="C1183">
        <v>0.87119999999999997</v>
      </c>
    </row>
    <row r="1184" spans="1:3" x14ac:dyDescent="0.3">
      <c r="A1184" t="s">
        <v>95</v>
      </c>
      <c r="B1184">
        <v>0.87119999999999997</v>
      </c>
      <c r="C1184">
        <v>0.87119999999999997</v>
      </c>
    </row>
    <row r="1185" spans="1:3" x14ac:dyDescent="0.3">
      <c r="A1185" t="s">
        <v>94</v>
      </c>
      <c r="B1185">
        <v>0.87590000000000001</v>
      </c>
      <c r="C1185">
        <v>0.87590000000000001</v>
      </c>
    </row>
    <row r="1186" spans="1:3" x14ac:dyDescent="0.3">
      <c r="A1186" t="s">
        <v>93</v>
      </c>
      <c r="B1186">
        <v>0.86280000000000001</v>
      </c>
      <c r="C1186">
        <v>0.86280000000000001</v>
      </c>
    </row>
    <row r="1187" spans="1:3" x14ac:dyDescent="0.3">
      <c r="A1187" t="s">
        <v>92</v>
      </c>
      <c r="B1187">
        <v>0.85129999999999995</v>
      </c>
      <c r="C1187">
        <v>0.85129999999999995</v>
      </c>
    </row>
    <row r="1188" spans="1:3" x14ac:dyDescent="0.3">
      <c r="A1188" t="s">
        <v>91</v>
      </c>
      <c r="B1188">
        <v>0.84619999999999995</v>
      </c>
      <c r="C1188">
        <v>0.84619999999999995</v>
      </c>
    </row>
    <row r="1189" spans="1:3" x14ac:dyDescent="0.3">
      <c r="A1189" t="s">
        <v>90</v>
      </c>
      <c r="B1189">
        <v>0.85040000000000004</v>
      </c>
      <c r="C1189">
        <v>0.85040000000000004</v>
      </c>
    </row>
    <row r="1190" spans="1:3" x14ac:dyDescent="0.3">
      <c r="A1190" t="s">
        <v>89</v>
      </c>
      <c r="B1190">
        <v>0.86329999999999996</v>
      </c>
      <c r="C1190">
        <v>0.86329999999999996</v>
      </c>
    </row>
    <row r="1191" spans="1:3" x14ac:dyDescent="0.3">
      <c r="A1191" t="s">
        <v>88</v>
      </c>
      <c r="B1191">
        <v>0.8579</v>
      </c>
      <c r="C1191">
        <v>0.8579</v>
      </c>
    </row>
    <row r="1192" spans="1:3" x14ac:dyDescent="0.3">
      <c r="A1192" t="s">
        <v>87</v>
      </c>
      <c r="B1192">
        <v>0.84740000000000004</v>
      </c>
      <c r="C1192">
        <v>0.84740000000000004</v>
      </c>
    </row>
    <row r="1193" spans="1:3" x14ac:dyDescent="0.3">
      <c r="A1193" t="s">
        <v>86</v>
      </c>
      <c r="B1193">
        <v>0.83520000000000005</v>
      </c>
      <c r="C1193">
        <v>0.83520000000000005</v>
      </c>
    </row>
    <row r="1194" spans="1:3" x14ac:dyDescent="0.3">
      <c r="A1194" t="s">
        <v>85</v>
      </c>
      <c r="B1194">
        <v>0.84670000000000001</v>
      </c>
      <c r="C1194">
        <v>0.84670000000000001</v>
      </c>
    </row>
    <row r="1195" spans="1:3" x14ac:dyDescent="0.3">
      <c r="A1195" t="s">
        <v>84</v>
      </c>
      <c r="B1195">
        <v>0.86470000000000002</v>
      </c>
      <c r="C1195">
        <v>0.86470000000000002</v>
      </c>
    </row>
    <row r="1196" spans="1:3" x14ac:dyDescent="0.3">
      <c r="A1196" t="s">
        <v>83</v>
      </c>
      <c r="B1196">
        <v>0.88970000000000005</v>
      </c>
      <c r="C1196">
        <v>0.88970000000000005</v>
      </c>
    </row>
    <row r="1197" spans="1:3" x14ac:dyDescent="0.3">
      <c r="A1197" t="s">
        <v>82</v>
      </c>
      <c r="B1197">
        <v>0.91159999999999997</v>
      </c>
      <c r="C1197">
        <v>0.91159999999999997</v>
      </c>
    </row>
    <row r="1198" spans="1:3" x14ac:dyDescent="0.3">
      <c r="A1198" t="s">
        <v>81</v>
      </c>
      <c r="B1198">
        <v>0.93220000000000003</v>
      </c>
      <c r="C1198">
        <v>0.93220000000000003</v>
      </c>
    </row>
    <row r="1199" spans="1:3" x14ac:dyDescent="0.3">
      <c r="A1199" t="s">
        <v>80</v>
      </c>
      <c r="B1199">
        <v>0.96</v>
      </c>
      <c r="C1199">
        <v>0.96</v>
      </c>
    </row>
    <row r="1200" spans="1:3" x14ac:dyDescent="0.3">
      <c r="A1200" t="s">
        <v>79</v>
      </c>
      <c r="B1200">
        <v>0.97340000000000004</v>
      </c>
      <c r="C1200">
        <v>0.97340000000000004</v>
      </c>
    </row>
    <row r="1201" spans="1:3" x14ac:dyDescent="0.3">
      <c r="A1201" t="s">
        <v>78</v>
      </c>
      <c r="B1201">
        <v>0.95330000000000004</v>
      </c>
      <c r="C1201">
        <v>0.95330000000000004</v>
      </c>
    </row>
    <row r="1202" spans="1:3" x14ac:dyDescent="0.3">
      <c r="A1202" t="s">
        <v>77</v>
      </c>
      <c r="B1202">
        <v>0.94440000000000002</v>
      </c>
      <c r="C1202">
        <v>0.94440000000000002</v>
      </c>
    </row>
    <row r="1203" spans="1:3" x14ac:dyDescent="0.3">
      <c r="A1203" t="s">
        <v>76</v>
      </c>
      <c r="B1203">
        <v>0.90059999999999996</v>
      </c>
      <c r="C1203">
        <v>0.90059999999999996</v>
      </c>
    </row>
    <row r="1204" spans="1:3" x14ac:dyDescent="0.3">
      <c r="A1204" t="s">
        <v>75</v>
      </c>
      <c r="B1204">
        <v>0.88660000000000005</v>
      </c>
      <c r="C1204">
        <v>0.88660000000000005</v>
      </c>
    </row>
    <row r="1205" spans="1:3" x14ac:dyDescent="0.3">
      <c r="A1205" t="s">
        <v>74</v>
      </c>
      <c r="B1205">
        <v>0.87909999999999999</v>
      </c>
      <c r="C1205">
        <v>0.87909999999999999</v>
      </c>
    </row>
    <row r="1206" spans="1:3" x14ac:dyDescent="0.3">
      <c r="A1206" t="s">
        <v>73</v>
      </c>
      <c r="B1206">
        <v>0.89339999999999997</v>
      </c>
      <c r="C1206">
        <v>0.89339999999999997</v>
      </c>
    </row>
    <row r="1207" spans="1:3" x14ac:dyDescent="0.3">
      <c r="A1207" t="s">
        <v>72</v>
      </c>
      <c r="B1207">
        <v>0.92510000000000003</v>
      </c>
      <c r="C1207">
        <v>0.92510000000000003</v>
      </c>
    </row>
    <row r="1208" spans="1:3" x14ac:dyDescent="0.3">
      <c r="A1208" t="s">
        <v>71</v>
      </c>
      <c r="B1208">
        <v>0.9597</v>
      </c>
      <c r="C1208">
        <v>0.9597</v>
      </c>
    </row>
    <row r="1209" spans="1:3" x14ac:dyDescent="0.3">
      <c r="A1209" t="s">
        <v>70</v>
      </c>
      <c r="B1209">
        <v>0.9859</v>
      </c>
      <c r="C1209">
        <v>0.9859</v>
      </c>
    </row>
    <row r="1210" spans="1:3" x14ac:dyDescent="0.3">
      <c r="A1210" t="s">
        <v>69</v>
      </c>
      <c r="B1210">
        <v>0.99350000000000005</v>
      </c>
      <c r="C1210">
        <v>0.99350000000000005</v>
      </c>
    </row>
    <row r="1211" spans="1:3" x14ac:dyDescent="0.3">
      <c r="A1211" t="s">
        <v>68</v>
      </c>
      <c r="B1211">
        <v>1.0241</v>
      </c>
      <c r="C1211">
        <v>1.0241</v>
      </c>
    </row>
    <row r="1212" spans="1:3" x14ac:dyDescent="0.3">
      <c r="A1212" t="s">
        <v>67</v>
      </c>
      <c r="B1212">
        <v>1.0512999999999999</v>
      </c>
      <c r="C1212">
        <v>1.0512999999999999</v>
      </c>
    </row>
    <row r="1213" spans="1:3" x14ac:dyDescent="0.3">
      <c r="A1213" t="s">
        <v>66</v>
      </c>
      <c r="B1213">
        <v>1.0842000000000001</v>
      </c>
      <c r="C1213">
        <v>1.0842000000000001</v>
      </c>
    </row>
    <row r="1214" spans="1:3" x14ac:dyDescent="0.3">
      <c r="A1214" t="s">
        <v>65</v>
      </c>
      <c r="B1214">
        <v>1.1044</v>
      </c>
      <c r="C1214">
        <v>1.1044</v>
      </c>
    </row>
    <row r="1215" spans="1:3" x14ac:dyDescent="0.3">
      <c r="A1215" t="s">
        <v>64</v>
      </c>
      <c r="B1215">
        <v>1.1264000000000001</v>
      </c>
      <c r="C1215">
        <v>1.1264000000000001</v>
      </c>
    </row>
    <row r="1216" spans="1:3" x14ac:dyDescent="0.3">
      <c r="A1216" t="s">
        <v>63</v>
      </c>
      <c r="B1216">
        <v>1.1472</v>
      </c>
      <c r="C1216">
        <v>1.1472</v>
      </c>
    </row>
    <row r="1217" spans="1:3" x14ac:dyDescent="0.3">
      <c r="A1217" t="s">
        <v>62</v>
      </c>
      <c r="B1217">
        <v>1.1581999999999999</v>
      </c>
      <c r="C1217">
        <v>1.1581999999999999</v>
      </c>
    </row>
    <row r="1218" spans="1:3" x14ac:dyDescent="0.3">
      <c r="A1218" t="s">
        <v>61</v>
      </c>
      <c r="B1218">
        <v>1.1519999999999999</v>
      </c>
      <c r="C1218">
        <v>1.1519999999999999</v>
      </c>
    </row>
    <row r="1219" spans="1:3" x14ac:dyDescent="0.3">
      <c r="A1219" t="s">
        <v>60</v>
      </c>
      <c r="B1219">
        <v>1.1364000000000001</v>
      </c>
      <c r="C1219">
        <v>1.1364000000000001</v>
      </c>
    </row>
    <row r="1220" spans="1:3" x14ac:dyDescent="0.3">
      <c r="A1220" t="s">
        <v>59</v>
      </c>
      <c r="B1220">
        <v>1.1129</v>
      </c>
      <c r="C1220">
        <v>1.1129</v>
      </c>
    </row>
    <row r="1221" spans="1:3" x14ac:dyDescent="0.3">
      <c r="A1221" t="s">
        <v>58</v>
      </c>
      <c r="B1221">
        <v>1.1033999999999999</v>
      </c>
      <c r="C1221">
        <v>1.1033999999999999</v>
      </c>
    </row>
    <row r="1222" spans="1:3" x14ac:dyDescent="0.3">
      <c r="A1222" t="s">
        <v>57</v>
      </c>
      <c r="B1222">
        <v>1.0925</v>
      </c>
      <c r="C1222">
        <v>1.0925</v>
      </c>
    </row>
    <row r="1223" spans="1:3" x14ac:dyDescent="0.3">
      <c r="A1223" t="s">
        <v>56</v>
      </c>
      <c r="B1223">
        <v>1.085</v>
      </c>
      <c r="C1223">
        <v>1.085</v>
      </c>
    </row>
    <row r="1224" spans="1:3" x14ac:dyDescent="0.3">
      <c r="A1224" t="s">
        <v>55</v>
      </c>
      <c r="B1224">
        <v>1.0682</v>
      </c>
      <c r="C1224">
        <v>1.0682</v>
      </c>
    </row>
    <row r="1225" spans="1:3" x14ac:dyDescent="0.3">
      <c r="A1225" t="s">
        <v>54</v>
      </c>
      <c r="B1225">
        <v>1.0731999999999999</v>
      </c>
      <c r="C1225">
        <v>1.0731999999999999</v>
      </c>
    </row>
    <row r="1226" spans="1:3" x14ac:dyDescent="0.3">
      <c r="A1226" t="s">
        <v>53</v>
      </c>
      <c r="B1226">
        <v>1.0929</v>
      </c>
      <c r="C1226">
        <v>1.0929</v>
      </c>
    </row>
    <row r="1227" spans="1:3" x14ac:dyDescent="0.3">
      <c r="A1227" t="s">
        <v>52</v>
      </c>
      <c r="B1227">
        <v>1.1173</v>
      </c>
      <c r="C1227">
        <v>1.1173</v>
      </c>
    </row>
    <row r="1228" spans="1:3" x14ac:dyDescent="0.3">
      <c r="A1228" t="s">
        <v>51</v>
      </c>
      <c r="B1228">
        <v>1.1364000000000001</v>
      </c>
      <c r="C1228">
        <v>1.1364000000000001</v>
      </c>
    </row>
    <row r="1229" spans="1:3" x14ac:dyDescent="0.3">
      <c r="A1229" t="s">
        <v>50</v>
      </c>
      <c r="B1229">
        <v>1.1568000000000001</v>
      </c>
      <c r="C1229">
        <v>1.1568000000000001</v>
      </c>
    </row>
    <row r="1230" spans="1:3" x14ac:dyDescent="0.3">
      <c r="A1230" t="s">
        <v>49</v>
      </c>
      <c r="B1230">
        <v>1.1607000000000001</v>
      </c>
      <c r="C1230">
        <v>1.1607000000000001</v>
      </c>
    </row>
    <row r="1231" spans="1:3" x14ac:dyDescent="0.3">
      <c r="A1231" t="s">
        <v>48</v>
      </c>
      <c r="B1231">
        <v>1.1623000000000001</v>
      </c>
      <c r="C1231">
        <v>1.1623000000000001</v>
      </c>
    </row>
    <row r="1232" spans="1:3" x14ac:dyDescent="0.3">
      <c r="A1232" t="s">
        <v>47</v>
      </c>
      <c r="B1232">
        <v>1.1639999999999999</v>
      </c>
      <c r="C1232">
        <v>1.1639999999999999</v>
      </c>
    </row>
    <row r="1233" spans="1:3" x14ac:dyDescent="0.3">
      <c r="A1233" t="s">
        <v>46</v>
      </c>
      <c r="B1233">
        <v>1.1309</v>
      </c>
      <c r="C1233">
        <v>1.1309</v>
      </c>
    </row>
    <row r="1234" spans="1:3" x14ac:dyDescent="0.3">
      <c r="A1234" t="s">
        <v>45</v>
      </c>
      <c r="B1234">
        <v>1.1163000000000001</v>
      </c>
      <c r="C1234">
        <v>1.1163000000000001</v>
      </c>
    </row>
    <row r="1235" spans="1:3" x14ac:dyDescent="0.3">
      <c r="A1235" t="s">
        <v>44</v>
      </c>
      <c r="B1235">
        <v>1.1103000000000001</v>
      </c>
      <c r="C1235">
        <v>1.1103000000000001</v>
      </c>
    </row>
    <row r="1236" spans="1:3" x14ac:dyDescent="0.3">
      <c r="A1236" t="s">
        <v>43</v>
      </c>
      <c r="B1236">
        <v>1.0973999999999999</v>
      </c>
      <c r="C1236">
        <v>1.0973999999999999</v>
      </c>
    </row>
    <row r="1237" spans="1:3" x14ac:dyDescent="0.3">
      <c r="A1237" t="s">
        <v>42</v>
      </c>
      <c r="B1237">
        <v>1.0768</v>
      </c>
      <c r="C1237">
        <v>1.0768</v>
      </c>
    </row>
    <row r="1238" spans="1:3" x14ac:dyDescent="0.3">
      <c r="A1238" t="s">
        <v>41</v>
      </c>
      <c r="B1238">
        <v>1.0487</v>
      </c>
      <c r="C1238">
        <v>1.0487</v>
      </c>
    </row>
    <row r="1239" spans="1:3" x14ac:dyDescent="0.3">
      <c r="A1239" t="s">
        <v>40</v>
      </c>
      <c r="B1239">
        <v>1.0218</v>
      </c>
      <c r="C1239">
        <v>1.0218</v>
      </c>
    </row>
    <row r="1240" spans="1:3" x14ac:dyDescent="0.3">
      <c r="A1240" t="s">
        <v>39</v>
      </c>
      <c r="B1240">
        <v>1.0163</v>
      </c>
      <c r="C1240">
        <v>1.0163</v>
      </c>
    </row>
    <row r="1241" spans="1:3" x14ac:dyDescent="0.3">
      <c r="A1241" t="s">
        <v>38</v>
      </c>
      <c r="B1241">
        <v>1.0284</v>
      </c>
      <c r="C1241">
        <v>1.0284</v>
      </c>
    </row>
    <row r="1242" spans="1:3" x14ac:dyDescent="0.3">
      <c r="A1242" t="s">
        <v>37</v>
      </c>
      <c r="B1242">
        <v>1.0207999999999999</v>
      </c>
      <c r="C1242">
        <v>1.0207999999999999</v>
      </c>
    </row>
    <row r="1243" spans="1:3" x14ac:dyDescent="0.3">
      <c r="A1243" t="s">
        <v>36</v>
      </c>
      <c r="B1243">
        <v>1.0014000000000001</v>
      </c>
      <c r="C1243">
        <v>1.0014000000000001</v>
      </c>
    </row>
    <row r="1244" spans="1:3" x14ac:dyDescent="0.3">
      <c r="A1244" t="s">
        <v>35</v>
      </c>
      <c r="B1244">
        <v>0.97699999999999998</v>
      </c>
      <c r="C1244">
        <v>0.97699999999999998</v>
      </c>
    </row>
    <row r="1245" spans="1:3" x14ac:dyDescent="0.3">
      <c r="A1245" t="s">
        <v>34</v>
      </c>
      <c r="B1245">
        <v>0.93569999999999998</v>
      </c>
      <c r="C1245">
        <v>0.93569999999999998</v>
      </c>
    </row>
    <row r="1246" spans="1:3" x14ac:dyDescent="0.3">
      <c r="A1246" t="s">
        <v>33</v>
      </c>
      <c r="B1246">
        <v>0.91349999999999998</v>
      </c>
      <c r="C1246">
        <v>0.91349999999999998</v>
      </c>
    </row>
    <row r="1247" spans="1:3" x14ac:dyDescent="0.3">
      <c r="A1247" t="s">
        <v>32</v>
      </c>
      <c r="B1247">
        <v>0.90069999999999995</v>
      </c>
      <c r="C1247">
        <v>0.90069999999999995</v>
      </c>
    </row>
    <row r="1248" spans="1:3" x14ac:dyDescent="0.3">
      <c r="A1248" t="s">
        <v>31</v>
      </c>
      <c r="B1248">
        <v>0.90549999999999997</v>
      </c>
      <c r="C1248">
        <v>0.90549999999999997</v>
      </c>
    </row>
    <row r="1249" spans="1:3" x14ac:dyDescent="0.3">
      <c r="A1249" t="s">
        <v>30</v>
      </c>
      <c r="B1249">
        <v>0.90269999999999995</v>
      </c>
      <c r="C1249">
        <v>0.90269999999999995</v>
      </c>
    </row>
    <row r="1250" spans="1:3" x14ac:dyDescent="0.3">
      <c r="A1250" t="s">
        <v>29</v>
      </c>
      <c r="B1250">
        <v>0.88414999999999999</v>
      </c>
      <c r="C1250">
        <v>0.88414999999999999</v>
      </c>
    </row>
    <row r="1251" spans="1:3" x14ac:dyDescent="0.3">
      <c r="A1251" t="s">
        <v>28</v>
      </c>
      <c r="B1251">
        <v>0.85875000000000001</v>
      </c>
      <c r="C1251">
        <v>0.85875000000000001</v>
      </c>
    </row>
    <row r="1252" spans="1:3" x14ac:dyDescent="0.3">
      <c r="A1252" t="s">
        <v>27</v>
      </c>
      <c r="B1252">
        <v>0.84530000000000005</v>
      </c>
      <c r="C1252">
        <v>0.84530000000000005</v>
      </c>
    </row>
    <row r="1253" spans="1:3" x14ac:dyDescent="0.3">
      <c r="A1253" t="s">
        <v>26</v>
      </c>
      <c r="B1253">
        <v>0.85680000000000001</v>
      </c>
      <c r="C1253">
        <v>0.85680000000000001</v>
      </c>
    </row>
    <row r="1254" spans="1:3" x14ac:dyDescent="0.3">
      <c r="A1254" t="s">
        <v>25</v>
      </c>
      <c r="B1254">
        <v>0.8679</v>
      </c>
      <c r="C1254">
        <v>0.8679</v>
      </c>
    </row>
    <row r="1255" spans="1:3" x14ac:dyDescent="0.3">
      <c r="A1255" t="s">
        <v>24</v>
      </c>
      <c r="B1255">
        <v>0.87539999999999996</v>
      </c>
      <c r="C1255">
        <v>0.87539999999999996</v>
      </c>
    </row>
    <row r="1256" spans="1:3" x14ac:dyDescent="0.3">
      <c r="A1256" t="s">
        <v>23</v>
      </c>
      <c r="B1256">
        <v>0.873</v>
      </c>
      <c r="C1256">
        <v>0.873</v>
      </c>
    </row>
    <row r="1257" spans="1:3" x14ac:dyDescent="0.3">
      <c r="A1257" t="s">
        <v>22</v>
      </c>
      <c r="B1257">
        <v>0.86209999999999998</v>
      </c>
      <c r="C1257">
        <v>0.86209999999999998</v>
      </c>
    </row>
    <row r="1258" spans="1:3" x14ac:dyDescent="0.3">
      <c r="A1258" t="s">
        <v>21</v>
      </c>
      <c r="B1258">
        <v>0.86080000000000001</v>
      </c>
      <c r="C1258">
        <v>0.86080000000000001</v>
      </c>
    </row>
    <row r="1259" spans="1:3" x14ac:dyDescent="0.3">
      <c r="A1259" t="s">
        <v>20</v>
      </c>
      <c r="B1259">
        <v>0.84279999999999999</v>
      </c>
      <c r="C1259">
        <v>0.84279999999999999</v>
      </c>
    </row>
    <row r="1260" spans="1:3" x14ac:dyDescent="0.3">
      <c r="A1260" t="s">
        <v>19</v>
      </c>
      <c r="B1260">
        <v>0.83050000000000002</v>
      </c>
      <c r="C1260">
        <v>0.83050000000000002</v>
      </c>
    </row>
    <row r="1261" spans="1:3" x14ac:dyDescent="0.3">
      <c r="A1261" t="s">
        <v>18</v>
      </c>
      <c r="B1261">
        <v>0.82220000000000004</v>
      </c>
      <c r="C1261">
        <v>0.82220000000000004</v>
      </c>
    </row>
    <row r="1262" spans="1:3" x14ac:dyDescent="0.3">
      <c r="A1262" t="s">
        <v>17</v>
      </c>
      <c r="B1262">
        <v>0.80235000000000001</v>
      </c>
      <c r="C1262">
        <v>0.80235000000000001</v>
      </c>
    </row>
    <row r="1263" spans="1:3" x14ac:dyDescent="0.3">
      <c r="A1263" t="s">
        <v>16</v>
      </c>
      <c r="B1263">
        <v>0.79659999999999997</v>
      </c>
      <c r="C1263">
        <v>0.79659999999999997</v>
      </c>
    </row>
    <row r="1264" spans="1:3" x14ac:dyDescent="0.3">
      <c r="A1264" t="s">
        <v>15</v>
      </c>
      <c r="B1264">
        <v>0.79039999999999999</v>
      </c>
      <c r="C1264">
        <v>0.79039999999999999</v>
      </c>
    </row>
    <row r="1265" spans="1:3" x14ac:dyDescent="0.3">
      <c r="A1265" t="s">
        <v>14</v>
      </c>
      <c r="B1265">
        <v>0.80330000000000001</v>
      </c>
      <c r="C1265">
        <v>0.80330000000000001</v>
      </c>
    </row>
    <row r="1266" spans="1:3" x14ac:dyDescent="0.3">
      <c r="A1266" t="s">
        <v>13</v>
      </c>
      <c r="B1266">
        <v>0.80725000000000002</v>
      </c>
      <c r="C1266">
        <v>0.80725000000000002</v>
      </c>
    </row>
    <row r="1267" spans="1:3" x14ac:dyDescent="0.3">
      <c r="A1267" t="s">
        <v>12</v>
      </c>
      <c r="B1267">
        <v>0.80384999999999995</v>
      </c>
      <c r="C1267">
        <v>0.80384999999999995</v>
      </c>
    </row>
    <row r="1268" spans="1:3" x14ac:dyDescent="0.3">
      <c r="A1268" t="s">
        <v>11</v>
      </c>
      <c r="B1268">
        <v>0.78954999999999997</v>
      </c>
      <c r="C1268">
        <v>0.78954999999999997</v>
      </c>
    </row>
    <row r="1269" spans="1:3" x14ac:dyDescent="0.3">
      <c r="A1269" t="s">
        <v>10</v>
      </c>
      <c r="B1269">
        <v>0.7994</v>
      </c>
      <c r="C1269">
        <v>0.7994</v>
      </c>
    </row>
    <row r="1270" spans="1:3" x14ac:dyDescent="0.3">
      <c r="A1270" t="s">
        <v>9</v>
      </c>
      <c r="B1270">
        <v>0.80954999999999999</v>
      </c>
      <c r="C1270">
        <v>0.80954999999999999</v>
      </c>
    </row>
    <row r="1271" spans="1:3" x14ac:dyDescent="0.3">
      <c r="A1271" t="s">
        <v>8</v>
      </c>
      <c r="B1271">
        <v>0.82015000000000005</v>
      </c>
      <c r="C1271">
        <v>0.82015000000000005</v>
      </c>
    </row>
    <row r="1272" spans="1:3" x14ac:dyDescent="0.3">
      <c r="A1272" t="s">
        <v>7</v>
      </c>
      <c r="B1272">
        <v>0.83379999999999999</v>
      </c>
      <c r="C1272">
        <v>0.83379999999999999</v>
      </c>
    </row>
    <row r="1273" spans="1:3" x14ac:dyDescent="0.3">
      <c r="A1273" t="s">
        <v>6</v>
      </c>
      <c r="B1273">
        <v>0.83609999999999995</v>
      </c>
      <c r="C1273">
        <v>0.83609999999999995</v>
      </c>
    </row>
    <row r="1274" spans="1:3" x14ac:dyDescent="0.3">
      <c r="A1274" t="s">
        <v>5</v>
      </c>
      <c r="B1274">
        <v>0.8286</v>
      </c>
      <c r="C1274">
        <v>0.828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G933"/>
  <sheetViews>
    <sheetView workbookViewId="0">
      <selection activeCell="G29" sqref="G29"/>
    </sheetView>
  </sheetViews>
  <sheetFormatPr defaultColWidth="9" defaultRowHeight="13.8" x14ac:dyDescent="0.25"/>
  <cols>
    <col min="1" max="2" width="9" style="7"/>
    <col min="3" max="3" width="10.8984375" style="7" bestFit="1" customWidth="1"/>
    <col min="4" max="5" width="9" style="7"/>
    <col min="6" max="6" width="14.8984375" style="7" bestFit="1" customWidth="1"/>
    <col min="7" max="7" width="38.19921875" style="7" bestFit="1" customWidth="1"/>
    <col min="8" max="16384" width="9" style="7"/>
  </cols>
  <sheetData>
    <row r="1" spans="1:7" x14ac:dyDescent="0.25">
      <c r="A1" s="26" t="s">
        <v>3623</v>
      </c>
      <c r="B1" s="26" t="s">
        <v>1281</v>
      </c>
      <c r="C1" s="26" t="s">
        <v>1282</v>
      </c>
    </row>
    <row r="2" spans="1:7" x14ac:dyDescent="0.25">
      <c r="A2" s="7" t="s">
        <v>1283</v>
      </c>
      <c r="B2" s="7">
        <v>0.73540000000000005</v>
      </c>
      <c r="C2" s="7">
        <v>0.73540000000000005</v>
      </c>
      <c r="E2" s="8"/>
      <c r="F2" s="7" t="s">
        <v>3617</v>
      </c>
    </row>
    <row r="3" spans="1:7" x14ac:dyDescent="0.25">
      <c r="A3" s="7" t="s">
        <v>1284</v>
      </c>
      <c r="B3" s="7">
        <v>0.74659999999999904</v>
      </c>
      <c r="C3" s="7">
        <v>0.74659999999999904</v>
      </c>
      <c r="E3" s="22"/>
      <c r="F3" s="7" t="s">
        <v>3618</v>
      </c>
    </row>
    <row r="4" spans="1:7" x14ac:dyDescent="0.25">
      <c r="A4" s="7" t="s">
        <v>1285</v>
      </c>
      <c r="B4" s="7">
        <v>0.76839999999999997</v>
      </c>
      <c r="C4" s="7">
        <v>0.76839999999999997</v>
      </c>
    </row>
    <row r="5" spans="1:7" x14ac:dyDescent="0.25">
      <c r="A5" s="7" t="s">
        <v>1286</v>
      </c>
      <c r="B5" s="7">
        <v>0.77110000000000001</v>
      </c>
      <c r="C5" s="7">
        <v>0.77110000000000001</v>
      </c>
      <c r="G5" s="7" t="s">
        <v>3619</v>
      </c>
    </row>
    <row r="6" spans="1:7" x14ac:dyDescent="0.25">
      <c r="A6" s="7" t="s">
        <v>1287</v>
      </c>
      <c r="B6" s="7">
        <v>0.775199999999999</v>
      </c>
      <c r="C6" s="7">
        <v>0.775199999999999</v>
      </c>
      <c r="G6" s="7" t="s">
        <v>3620</v>
      </c>
    </row>
    <row r="7" spans="1:7" x14ac:dyDescent="0.25">
      <c r="A7" s="7" t="s">
        <v>1288</v>
      </c>
      <c r="B7" s="7">
        <v>0.78490000000000004</v>
      </c>
      <c r="C7" s="7">
        <v>0.78490000000000004</v>
      </c>
      <c r="G7" s="7" t="s">
        <v>3621</v>
      </c>
    </row>
    <row r="8" spans="1:7" x14ac:dyDescent="0.25">
      <c r="A8" s="7" t="s">
        <v>1289</v>
      </c>
      <c r="B8" s="7">
        <v>0.80130000000000001</v>
      </c>
      <c r="C8" s="7">
        <v>0.80130000000000001</v>
      </c>
    </row>
    <row r="9" spans="1:7" x14ac:dyDescent="0.25">
      <c r="A9" s="7" t="s">
        <v>1271</v>
      </c>
      <c r="B9" s="7">
        <v>0.81389999999999996</v>
      </c>
      <c r="C9" s="7">
        <v>0.81389999999999996</v>
      </c>
    </row>
    <row r="10" spans="1:7" x14ac:dyDescent="0.25">
      <c r="A10" s="7" t="s">
        <v>1290</v>
      </c>
      <c r="B10" s="7">
        <v>0.83235000000000003</v>
      </c>
      <c r="C10" s="7">
        <v>0.83235000000000003</v>
      </c>
    </row>
    <row r="11" spans="1:7" x14ac:dyDescent="0.25">
      <c r="A11" s="7" t="s">
        <v>1291</v>
      </c>
      <c r="B11" s="7">
        <v>0.83824999999999905</v>
      </c>
      <c r="C11" s="7">
        <v>0.83824999999999905</v>
      </c>
    </row>
    <row r="12" spans="1:7" x14ac:dyDescent="0.25">
      <c r="A12" s="7" t="s">
        <v>1268</v>
      </c>
      <c r="B12" s="7">
        <v>0.83829999999999905</v>
      </c>
      <c r="C12" s="7">
        <v>0.83829999999999905</v>
      </c>
    </row>
    <row r="13" spans="1:7" x14ac:dyDescent="0.25">
      <c r="A13" s="7" t="s">
        <v>1292</v>
      </c>
      <c r="B13" s="7">
        <v>0.84234999999999904</v>
      </c>
      <c r="C13" s="7">
        <v>0.84234999999999904</v>
      </c>
    </row>
    <row r="14" spans="1:7" x14ac:dyDescent="0.25">
      <c r="A14" s="7" t="s">
        <v>1293</v>
      </c>
      <c r="B14" s="7">
        <v>0.82855000000000001</v>
      </c>
      <c r="C14" s="7">
        <v>0.82855000000000001</v>
      </c>
    </row>
    <row r="15" spans="1:7" x14ac:dyDescent="0.25">
      <c r="A15" s="7" t="s">
        <v>1294</v>
      </c>
      <c r="B15" s="7">
        <v>0.81899999999999995</v>
      </c>
      <c r="C15" s="7">
        <v>0.81899999999999995</v>
      </c>
    </row>
    <row r="16" spans="1:7" x14ac:dyDescent="0.25">
      <c r="A16" s="7" t="s">
        <v>1295</v>
      </c>
      <c r="B16" s="7">
        <v>0.79754999999999998</v>
      </c>
      <c r="C16" s="7">
        <v>0.79754999999999998</v>
      </c>
    </row>
    <row r="17" spans="1:3" x14ac:dyDescent="0.25">
      <c r="A17" s="7" t="s">
        <v>1296</v>
      </c>
      <c r="B17" s="7">
        <v>0.78874999999999995</v>
      </c>
      <c r="C17" s="7">
        <v>0.78874999999999995</v>
      </c>
    </row>
    <row r="18" spans="1:3" x14ac:dyDescent="0.25">
      <c r="A18" s="7" t="s">
        <v>1297</v>
      </c>
      <c r="B18" s="7">
        <v>0.77764999999999995</v>
      </c>
      <c r="C18" s="7">
        <v>0.77764999999999995</v>
      </c>
    </row>
    <row r="19" spans="1:3" x14ac:dyDescent="0.25">
      <c r="A19" s="7" t="s">
        <v>1298</v>
      </c>
      <c r="B19" s="7">
        <v>0.7853</v>
      </c>
      <c r="C19" s="7">
        <v>0.7853</v>
      </c>
    </row>
    <row r="20" spans="1:3" x14ac:dyDescent="0.25">
      <c r="A20" s="7" t="s">
        <v>1299</v>
      </c>
      <c r="B20" s="7">
        <v>0.78469999999999995</v>
      </c>
      <c r="C20" s="7">
        <v>0.78469999999999995</v>
      </c>
    </row>
    <row r="21" spans="1:3" x14ac:dyDescent="0.25">
      <c r="A21" s="7" t="s">
        <v>1259</v>
      </c>
      <c r="B21" s="7">
        <v>0.79559999999999997</v>
      </c>
      <c r="C21" s="7">
        <v>0.79559999999999997</v>
      </c>
    </row>
    <row r="22" spans="1:3" x14ac:dyDescent="0.25">
      <c r="A22" s="7" t="s">
        <v>1300</v>
      </c>
      <c r="B22" s="7">
        <v>0.77574999999999905</v>
      </c>
      <c r="C22" s="7">
        <v>0.77574999999999905</v>
      </c>
    </row>
    <row r="23" spans="1:3" x14ac:dyDescent="0.25">
      <c r="A23" s="7" t="s">
        <v>1301</v>
      </c>
      <c r="B23" s="7">
        <v>0.75009999999999999</v>
      </c>
      <c r="C23" s="7">
        <v>0.75009999999999999</v>
      </c>
    </row>
    <row r="24" spans="1:3" x14ac:dyDescent="0.25">
      <c r="A24" s="7" t="s">
        <v>1302</v>
      </c>
      <c r="B24" s="7">
        <v>0.72809999999999897</v>
      </c>
      <c r="C24" s="7">
        <v>0.72809999999999897</v>
      </c>
    </row>
    <row r="25" spans="1:3" x14ac:dyDescent="0.25">
      <c r="A25" s="7" t="s">
        <v>1303</v>
      </c>
      <c r="B25" s="7">
        <v>0.71699999999999997</v>
      </c>
      <c r="C25" s="7">
        <v>0.71699999999999997</v>
      </c>
    </row>
    <row r="26" spans="1:3" x14ac:dyDescent="0.25">
      <c r="A26" s="7" t="s">
        <v>1304</v>
      </c>
      <c r="B26" s="7">
        <v>0.71330000000000005</v>
      </c>
      <c r="C26" s="7">
        <v>0.71330000000000005</v>
      </c>
    </row>
    <row r="27" spans="1:3" x14ac:dyDescent="0.25">
      <c r="A27" s="7" t="s">
        <v>1305</v>
      </c>
      <c r="B27" s="7">
        <v>0.74139999999999995</v>
      </c>
      <c r="C27" s="7">
        <v>0.74139999999999995</v>
      </c>
    </row>
    <row r="28" spans="1:3" x14ac:dyDescent="0.25">
      <c r="A28" s="7" t="s">
        <v>1306</v>
      </c>
      <c r="B28" s="7">
        <v>0.78039999999999998</v>
      </c>
      <c r="C28" s="7">
        <v>0.78039999999999998</v>
      </c>
    </row>
    <row r="29" spans="1:3" x14ac:dyDescent="0.25">
      <c r="A29" s="7" t="s">
        <v>1307</v>
      </c>
      <c r="B29" s="7">
        <v>0.84060000000000001</v>
      </c>
      <c r="C29" s="7">
        <v>0.84060000000000001</v>
      </c>
    </row>
    <row r="30" spans="1:3" x14ac:dyDescent="0.25">
      <c r="A30" s="7" t="s">
        <v>1308</v>
      </c>
      <c r="B30" s="7">
        <v>0.89759999999999995</v>
      </c>
      <c r="C30" s="7">
        <v>0.89759999999999995</v>
      </c>
    </row>
    <row r="31" spans="1:3" x14ac:dyDescent="0.25">
      <c r="A31" s="7" t="s">
        <v>1309</v>
      </c>
      <c r="B31" s="7">
        <v>0.9345</v>
      </c>
      <c r="C31" s="7">
        <v>0.9345</v>
      </c>
    </row>
    <row r="32" spans="1:3" x14ac:dyDescent="0.25">
      <c r="A32" s="7" t="s">
        <v>1310</v>
      </c>
      <c r="B32" s="7">
        <v>0.98089999999999999</v>
      </c>
      <c r="C32" s="7">
        <v>0.98089999999999999</v>
      </c>
    </row>
    <row r="33" spans="1:3" x14ac:dyDescent="0.25">
      <c r="A33" s="7" t="s">
        <v>1311</v>
      </c>
      <c r="B33" s="7">
        <v>0.99139999999999995</v>
      </c>
      <c r="C33" s="7">
        <v>0.99139999999999995</v>
      </c>
    </row>
    <row r="34" spans="1:3" x14ac:dyDescent="0.25">
      <c r="A34" s="7" t="s">
        <v>1312</v>
      </c>
      <c r="B34" s="7">
        <v>0.98680000000000001</v>
      </c>
      <c r="C34" s="7">
        <v>0.98680000000000001</v>
      </c>
    </row>
    <row r="35" spans="1:3" x14ac:dyDescent="0.25">
      <c r="A35" s="7" t="s">
        <v>1313</v>
      </c>
      <c r="B35" s="7">
        <v>0.98480000000000001</v>
      </c>
      <c r="C35" s="7">
        <v>0.98480000000000001</v>
      </c>
    </row>
    <row r="36" spans="1:3" x14ac:dyDescent="0.25">
      <c r="A36" s="7" t="s">
        <v>1314</v>
      </c>
      <c r="B36" s="7">
        <v>0.97589999999999899</v>
      </c>
      <c r="C36" s="7">
        <v>0.97589999999999899</v>
      </c>
    </row>
    <row r="37" spans="1:3" x14ac:dyDescent="0.25">
      <c r="A37" s="7" t="s">
        <v>1315</v>
      </c>
      <c r="B37" s="7">
        <v>0.96950000000000003</v>
      </c>
      <c r="C37" s="7">
        <v>0.96950000000000003</v>
      </c>
    </row>
    <row r="38" spans="1:3" x14ac:dyDescent="0.25">
      <c r="A38" s="7" t="s">
        <v>1316</v>
      </c>
      <c r="B38" s="7">
        <v>0.94159999999999899</v>
      </c>
      <c r="C38" s="7">
        <v>0.94159999999999899</v>
      </c>
    </row>
    <row r="39" spans="1:3" x14ac:dyDescent="0.25">
      <c r="A39" s="7" t="s">
        <v>1241</v>
      </c>
      <c r="B39" s="7">
        <v>0.91369999999999996</v>
      </c>
      <c r="C39" s="7">
        <v>0.91369999999999996</v>
      </c>
    </row>
    <row r="40" spans="1:3" x14ac:dyDescent="0.25">
      <c r="A40" s="7" t="s">
        <v>1317</v>
      </c>
      <c r="B40" s="7">
        <v>0.89839999999999998</v>
      </c>
      <c r="C40" s="7">
        <v>0.89839999999999998</v>
      </c>
    </row>
    <row r="41" spans="1:3" x14ac:dyDescent="0.25">
      <c r="A41" s="7" t="s">
        <v>1239</v>
      </c>
      <c r="B41" s="7">
        <v>0.91059999999999997</v>
      </c>
      <c r="C41" s="7">
        <v>0.91059999999999997</v>
      </c>
    </row>
    <row r="42" spans="1:3" x14ac:dyDescent="0.25">
      <c r="A42" s="7" t="s">
        <v>1238</v>
      </c>
      <c r="B42" s="7">
        <v>0.91090000000000004</v>
      </c>
      <c r="C42" s="7">
        <v>0.91090000000000004</v>
      </c>
    </row>
    <row r="43" spans="1:3" x14ac:dyDescent="0.25">
      <c r="A43" s="7" t="s">
        <v>1237</v>
      </c>
      <c r="B43" s="7">
        <v>0.90269999999999995</v>
      </c>
      <c r="C43" s="7">
        <v>0.90269999999999995</v>
      </c>
    </row>
    <row r="44" spans="1:3" x14ac:dyDescent="0.25">
      <c r="A44" s="7" t="s">
        <v>1318</v>
      </c>
      <c r="B44" s="7">
        <v>0.89629999999999999</v>
      </c>
      <c r="C44" s="7">
        <v>0.89629999999999999</v>
      </c>
    </row>
    <row r="45" spans="1:3" x14ac:dyDescent="0.25">
      <c r="A45" s="7" t="s">
        <v>1319</v>
      </c>
      <c r="B45" s="7">
        <v>0.90239999999999898</v>
      </c>
      <c r="C45" s="7">
        <v>0.90239999999999898</v>
      </c>
    </row>
    <row r="46" spans="1:3" x14ac:dyDescent="0.25">
      <c r="A46" s="7" t="s">
        <v>1320</v>
      </c>
      <c r="B46" s="7">
        <v>0.92020000000000002</v>
      </c>
      <c r="C46" s="7">
        <v>0.92020000000000002</v>
      </c>
    </row>
    <row r="47" spans="1:3" x14ac:dyDescent="0.25">
      <c r="A47" s="7" t="s">
        <v>1321</v>
      </c>
      <c r="B47" s="7">
        <v>0.93300000000000005</v>
      </c>
      <c r="C47" s="7">
        <v>0.93300000000000005</v>
      </c>
    </row>
    <row r="48" spans="1:3" x14ac:dyDescent="0.25">
      <c r="A48" s="7" t="s">
        <v>1322</v>
      </c>
      <c r="B48" s="7">
        <v>0.94830000000000003</v>
      </c>
      <c r="C48" s="7">
        <v>0.94830000000000003</v>
      </c>
    </row>
    <row r="49" spans="1:3" x14ac:dyDescent="0.25">
      <c r="A49" s="7" t="s">
        <v>1323</v>
      </c>
      <c r="B49" s="7">
        <v>0.94010000000000005</v>
      </c>
      <c r="C49" s="7">
        <v>0.94010000000000005</v>
      </c>
    </row>
    <row r="50" spans="1:3" x14ac:dyDescent="0.25">
      <c r="A50" s="7" t="s">
        <v>1324</v>
      </c>
      <c r="B50" s="7">
        <v>0.93659999999999899</v>
      </c>
      <c r="C50" s="7">
        <v>0.93659999999999899</v>
      </c>
    </row>
    <row r="51" spans="1:3" x14ac:dyDescent="0.25">
      <c r="A51" s="7" t="s">
        <v>1325</v>
      </c>
      <c r="B51" s="7">
        <v>0.92689999999999995</v>
      </c>
      <c r="C51" s="7">
        <v>0.92689999999999995</v>
      </c>
    </row>
    <row r="52" spans="1:3" x14ac:dyDescent="0.25">
      <c r="A52" s="7" t="s">
        <v>1228</v>
      </c>
      <c r="B52" s="7">
        <v>0.92430000000000001</v>
      </c>
      <c r="C52" s="7">
        <v>0.92430000000000001</v>
      </c>
    </row>
    <row r="53" spans="1:3" x14ac:dyDescent="0.25">
      <c r="A53" s="7" t="s">
        <v>1326</v>
      </c>
      <c r="B53" s="7">
        <v>0.93389999999999895</v>
      </c>
      <c r="C53" s="7">
        <v>0.93389999999999895</v>
      </c>
    </row>
    <row r="54" spans="1:3" x14ac:dyDescent="0.25">
      <c r="A54" s="7" t="s">
        <v>1327</v>
      </c>
      <c r="B54" s="7">
        <v>0.947599999999999</v>
      </c>
      <c r="C54" s="7">
        <v>0.947599999999999</v>
      </c>
    </row>
    <row r="55" spans="1:3" x14ac:dyDescent="0.25">
      <c r="A55" s="7" t="s">
        <v>1328</v>
      </c>
      <c r="B55" s="7">
        <v>0.94509999999999905</v>
      </c>
      <c r="C55" s="7">
        <v>0.94509999999999905</v>
      </c>
    </row>
    <row r="56" spans="1:3" x14ac:dyDescent="0.25">
      <c r="A56" s="7" t="s">
        <v>1329</v>
      </c>
      <c r="B56" s="7">
        <v>0.93179999999999896</v>
      </c>
      <c r="C56" s="7">
        <v>0.93179999999999896</v>
      </c>
    </row>
    <row r="57" spans="1:3" x14ac:dyDescent="0.25">
      <c r="A57" s="7" t="s">
        <v>1330</v>
      </c>
      <c r="B57" s="7">
        <v>0.89329999999999998</v>
      </c>
      <c r="C57" s="7">
        <v>0.89329999999999998</v>
      </c>
    </row>
    <row r="58" spans="1:3" x14ac:dyDescent="0.25">
      <c r="A58" s="7" t="s">
        <v>1331</v>
      </c>
      <c r="B58" s="7">
        <v>0.87029999999999996</v>
      </c>
      <c r="C58" s="7">
        <v>0.87029999999999996</v>
      </c>
    </row>
    <row r="59" spans="1:3" x14ac:dyDescent="0.25">
      <c r="A59" s="7" t="s">
        <v>1332</v>
      </c>
      <c r="B59" s="7">
        <v>0.85160000000000002</v>
      </c>
      <c r="C59" s="7">
        <v>0.85160000000000002</v>
      </c>
    </row>
    <row r="60" spans="1:3" x14ac:dyDescent="0.25">
      <c r="A60" s="7" t="s">
        <v>1333</v>
      </c>
      <c r="B60" s="7">
        <v>0.83560000000000001</v>
      </c>
      <c r="C60" s="7">
        <v>0.83560000000000001</v>
      </c>
    </row>
    <row r="61" spans="1:3" x14ac:dyDescent="0.25">
      <c r="A61" s="7" t="s">
        <v>1334</v>
      </c>
      <c r="B61" s="7">
        <v>0.83809999999999996</v>
      </c>
      <c r="C61" s="7">
        <v>0.83809999999999996</v>
      </c>
    </row>
    <row r="62" spans="1:3" x14ac:dyDescent="0.25">
      <c r="A62" s="7" t="s">
        <v>1335</v>
      </c>
      <c r="B62" s="7">
        <v>0.84619999999999995</v>
      </c>
      <c r="C62" s="7">
        <v>0.84619999999999995</v>
      </c>
    </row>
    <row r="63" spans="1:3" x14ac:dyDescent="0.25">
      <c r="A63" s="7" t="s">
        <v>1336</v>
      </c>
      <c r="B63" s="7">
        <v>0.86279999999999901</v>
      </c>
      <c r="C63" s="7">
        <v>0.86279999999999901</v>
      </c>
    </row>
    <row r="64" spans="1:3" x14ac:dyDescent="0.25">
      <c r="A64" s="7" t="s">
        <v>1337</v>
      </c>
      <c r="B64" s="7">
        <v>0.84699999999999998</v>
      </c>
      <c r="C64" s="7">
        <v>0.84699999999999998</v>
      </c>
    </row>
    <row r="65" spans="1:3" x14ac:dyDescent="0.25">
      <c r="A65" s="7" t="s">
        <v>1338</v>
      </c>
      <c r="B65" s="7">
        <v>0.83399999999999996</v>
      </c>
      <c r="C65" s="7">
        <v>0.83399999999999996</v>
      </c>
    </row>
    <row r="66" spans="1:3" x14ac:dyDescent="0.25">
      <c r="A66" s="7" t="s">
        <v>1339</v>
      </c>
      <c r="B66" s="7">
        <v>0.84399999999999997</v>
      </c>
      <c r="C66" s="7">
        <v>0.84399999999999997</v>
      </c>
    </row>
    <row r="67" spans="1:3" x14ac:dyDescent="0.25">
      <c r="A67" s="7" t="s">
        <v>1340</v>
      </c>
      <c r="B67" s="7">
        <v>0.87190000000000001</v>
      </c>
      <c r="C67" s="7">
        <v>0.87190000000000001</v>
      </c>
    </row>
    <row r="68" spans="1:3" x14ac:dyDescent="0.25">
      <c r="A68" s="7" t="s">
        <v>1341</v>
      </c>
      <c r="B68" s="7">
        <v>0.90780000000000005</v>
      </c>
      <c r="C68" s="7">
        <v>0.90780000000000005</v>
      </c>
    </row>
    <row r="69" spans="1:3" x14ac:dyDescent="0.25">
      <c r="A69" s="7" t="s">
        <v>1342</v>
      </c>
      <c r="B69" s="7">
        <v>0.91220000000000001</v>
      </c>
      <c r="C69" s="7">
        <v>0.91220000000000001</v>
      </c>
    </row>
    <row r="70" spans="1:3" x14ac:dyDescent="0.25">
      <c r="A70" s="7" t="s">
        <v>1343</v>
      </c>
      <c r="B70" s="7">
        <v>0.90910000000000002</v>
      </c>
      <c r="C70" s="7">
        <v>0.90910000000000002</v>
      </c>
    </row>
    <row r="71" spans="1:3" x14ac:dyDescent="0.25">
      <c r="A71" s="7" t="s">
        <v>1344</v>
      </c>
      <c r="B71" s="7">
        <v>0.9113</v>
      </c>
      <c r="C71" s="7">
        <v>0.9113</v>
      </c>
    </row>
    <row r="72" spans="1:3" x14ac:dyDescent="0.25">
      <c r="A72" s="7" t="s">
        <v>1345</v>
      </c>
      <c r="B72" s="7">
        <v>0.90719999999999901</v>
      </c>
      <c r="C72" s="7">
        <v>0.90719999999999901</v>
      </c>
    </row>
    <row r="73" spans="1:3" x14ac:dyDescent="0.25">
      <c r="A73" s="7" t="s">
        <v>1346</v>
      </c>
      <c r="B73" s="7">
        <v>0.90459999999999896</v>
      </c>
      <c r="C73" s="7">
        <v>0.90459999999999896</v>
      </c>
    </row>
    <row r="74" spans="1:3" x14ac:dyDescent="0.25">
      <c r="A74" s="7" t="s">
        <v>1347</v>
      </c>
      <c r="B74" s="7">
        <v>0.89100000000000001</v>
      </c>
      <c r="C74" s="7">
        <v>0.89100000000000001</v>
      </c>
    </row>
    <row r="75" spans="1:3" x14ac:dyDescent="0.25">
      <c r="A75" s="7" t="s">
        <v>1348</v>
      </c>
      <c r="B75" s="7">
        <v>0.87429999999999997</v>
      </c>
      <c r="C75" s="7">
        <v>0.87429999999999997</v>
      </c>
    </row>
    <row r="76" spans="1:3" x14ac:dyDescent="0.25">
      <c r="A76" s="7" t="s">
        <v>1349</v>
      </c>
      <c r="B76" s="7">
        <v>0.84630000000000005</v>
      </c>
      <c r="C76" s="7">
        <v>0.84630000000000005</v>
      </c>
    </row>
    <row r="77" spans="1:3" x14ac:dyDescent="0.25">
      <c r="A77" s="7" t="s">
        <v>1203</v>
      </c>
      <c r="B77" s="7">
        <v>0.82719999999999905</v>
      </c>
      <c r="C77" s="7">
        <v>0.82719999999999905</v>
      </c>
    </row>
    <row r="78" spans="1:3" x14ac:dyDescent="0.25">
      <c r="A78" s="7" t="s">
        <v>1350</v>
      </c>
      <c r="B78" s="7">
        <v>0.79789999999999905</v>
      </c>
      <c r="C78" s="7">
        <v>0.79789999999999905</v>
      </c>
    </row>
    <row r="79" spans="1:3" x14ac:dyDescent="0.25">
      <c r="A79" s="7" t="s">
        <v>1351</v>
      </c>
      <c r="B79" s="7">
        <v>0.76549999999999896</v>
      </c>
      <c r="C79" s="7">
        <v>0.76549999999999896</v>
      </c>
    </row>
    <row r="80" spans="1:3" x14ac:dyDescent="0.25">
      <c r="A80" s="7" t="s">
        <v>1352</v>
      </c>
      <c r="B80" s="7">
        <v>0.75569999999999904</v>
      </c>
      <c r="C80" s="7">
        <v>0.75569999999999904</v>
      </c>
    </row>
    <row r="81" spans="1:3" x14ac:dyDescent="0.25">
      <c r="A81" s="7" t="s">
        <v>1353</v>
      </c>
      <c r="B81" s="7">
        <v>0.75670000000000004</v>
      </c>
      <c r="C81" s="7">
        <v>0.75670000000000004</v>
      </c>
    </row>
    <row r="82" spans="1:3" x14ac:dyDescent="0.25">
      <c r="A82" s="7" t="s">
        <v>1354</v>
      </c>
      <c r="B82" s="7">
        <v>0.78690000000000004</v>
      </c>
      <c r="C82" s="7">
        <v>0.78690000000000004</v>
      </c>
    </row>
    <row r="83" spans="1:3" x14ac:dyDescent="0.25">
      <c r="A83" s="7" t="s">
        <v>1355</v>
      </c>
      <c r="B83" s="7">
        <v>0.81899999999999995</v>
      </c>
      <c r="C83" s="7">
        <v>0.81899999999999995</v>
      </c>
    </row>
    <row r="84" spans="1:3" x14ac:dyDescent="0.25">
      <c r="A84" s="7" t="s">
        <v>1356</v>
      </c>
      <c r="B84" s="7">
        <v>0.85409999999999997</v>
      </c>
      <c r="C84" s="7">
        <v>0.85409999999999997</v>
      </c>
    </row>
    <row r="85" spans="1:3" x14ac:dyDescent="0.25">
      <c r="A85" s="7" t="s">
        <v>1357</v>
      </c>
      <c r="B85" s="7">
        <v>0.87250000000000005</v>
      </c>
      <c r="C85" s="7">
        <v>0.87250000000000005</v>
      </c>
    </row>
    <row r="86" spans="1:3" x14ac:dyDescent="0.25">
      <c r="A86" s="7" t="s">
        <v>1358</v>
      </c>
      <c r="B86" s="7">
        <v>0.89439999999999997</v>
      </c>
      <c r="C86" s="7">
        <v>0.89439999999999997</v>
      </c>
    </row>
    <row r="87" spans="1:3" x14ac:dyDescent="0.25">
      <c r="A87" s="7" t="s">
        <v>1359</v>
      </c>
      <c r="B87" s="7">
        <v>0.91249999999999998</v>
      </c>
      <c r="C87" s="7">
        <v>0.91249999999999998</v>
      </c>
    </row>
    <row r="88" spans="1:3" x14ac:dyDescent="0.25">
      <c r="A88" s="7" t="s">
        <v>1360</v>
      </c>
      <c r="B88" s="7">
        <v>0.9143</v>
      </c>
      <c r="C88" s="7">
        <v>0.9143</v>
      </c>
    </row>
    <row r="89" spans="1:3" x14ac:dyDescent="0.25">
      <c r="A89" s="7" t="s">
        <v>1361</v>
      </c>
      <c r="B89" s="7">
        <v>0.91490000000000005</v>
      </c>
      <c r="C89" s="7">
        <v>0.91490000000000005</v>
      </c>
    </row>
    <row r="90" spans="1:3" x14ac:dyDescent="0.25">
      <c r="A90" s="7" t="s">
        <v>1362</v>
      </c>
      <c r="B90" s="7">
        <v>0.9113</v>
      </c>
      <c r="C90" s="7">
        <v>0.9113</v>
      </c>
    </row>
    <row r="91" spans="1:3" x14ac:dyDescent="0.25">
      <c r="A91" s="7" t="s">
        <v>1363</v>
      </c>
      <c r="B91" s="7">
        <v>0.90529999999999999</v>
      </c>
      <c r="C91" s="7">
        <v>0.90529999999999999</v>
      </c>
    </row>
    <row r="92" spans="1:3" x14ac:dyDescent="0.25">
      <c r="A92" s="7" t="s">
        <v>1364</v>
      </c>
      <c r="B92" s="7">
        <v>0.90439999999999998</v>
      </c>
      <c r="C92" s="7">
        <v>0.90439999999999998</v>
      </c>
    </row>
    <row r="93" spans="1:3" x14ac:dyDescent="0.25">
      <c r="A93" s="7" t="s">
        <v>1365</v>
      </c>
      <c r="B93" s="7">
        <v>0.89399999999999902</v>
      </c>
      <c r="C93" s="7">
        <v>0.89399999999999902</v>
      </c>
    </row>
    <row r="94" spans="1:3" x14ac:dyDescent="0.25">
      <c r="A94" s="7" t="s">
        <v>1366</v>
      </c>
      <c r="B94" s="7">
        <v>0.88049999999999995</v>
      </c>
      <c r="C94" s="7">
        <v>0.88049999999999995</v>
      </c>
    </row>
    <row r="95" spans="1:3" x14ac:dyDescent="0.25">
      <c r="A95" s="7" t="s">
        <v>1367</v>
      </c>
      <c r="B95" s="7">
        <v>0.84319999999999895</v>
      </c>
      <c r="C95" s="7">
        <v>0.84319999999999895</v>
      </c>
    </row>
    <row r="96" spans="1:3" x14ac:dyDescent="0.25">
      <c r="A96" s="7" t="s">
        <v>1368</v>
      </c>
      <c r="B96" s="7">
        <v>0.80820000000000003</v>
      </c>
      <c r="C96" s="7">
        <v>0.80820000000000003</v>
      </c>
    </row>
    <row r="97" spans="1:3" x14ac:dyDescent="0.25">
      <c r="A97" s="7" t="s">
        <v>1369</v>
      </c>
      <c r="B97" s="7">
        <v>0.80269999999999897</v>
      </c>
      <c r="C97" s="7">
        <v>0.80269999999999897</v>
      </c>
    </row>
    <row r="98" spans="1:3" x14ac:dyDescent="0.25">
      <c r="A98" s="7" t="s">
        <v>1370</v>
      </c>
      <c r="B98" s="7">
        <v>0.82849999999999902</v>
      </c>
      <c r="C98" s="7">
        <v>0.82849999999999902</v>
      </c>
    </row>
    <row r="99" spans="1:3" x14ac:dyDescent="0.25">
      <c r="A99" s="7" t="s">
        <v>1371</v>
      </c>
      <c r="B99" s="7">
        <v>0.85409999999999997</v>
      </c>
      <c r="C99" s="7">
        <v>0.85409999999999997</v>
      </c>
    </row>
    <row r="100" spans="1:3" x14ac:dyDescent="0.25">
      <c r="A100" s="7" t="s">
        <v>1372</v>
      </c>
      <c r="B100" s="7">
        <v>0.88899999999999901</v>
      </c>
      <c r="C100" s="7">
        <v>0.88899999999999901</v>
      </c>
    </row>
    <row r="101" spans="1:3" x14ac:dyDescent="0.25">
      <c r="A101" s="7" t="s">
        <v>1373</v>
      </c>
      <c r="B101" s="7">
        <v>0.92679999999999996</v>
      </c>
      <c r="C101" s="7">
        <v>0.92679999999999996</v>
      </c>
    </row>
    <row r="102" spans="1:3" x14ac:dyDescent="0.25">
      <c r="A102" s="7" t="s">
        <v>1374</v>
      </c>
      <c r="B102" s="7">
        <v>0.92489999999999895</v>
      </c>
      <c r="C102" s="7">
        <v>0.92489999999999895</v>
      </c>
    </row>
    <row r="103" spans="1:3" x14ac:dyDescent="0.25">
      <c r="A103" s="7" t="s">
        <v>1375</v>
      </c>
      <c r="B103" s="7">
        <v>0.91369999999999896</v>
      </c>
      <c r="C103" s="7">
        <v>0.91369999999999896</v>
      </c>
    </row>
    <row r="104" spans="1:3" x14ac:dyDescent="0.25">
      <c r="A104" s="7" t="s">
        <v>1376</v>
      </c>
      <c r="B104" s="7">
        <v>0.89799999999999902</v>
      </c>
      <c r="C104" s="7">
        <v>0.89799999999999902</v>
      </c>
    </row>
    <row r="105" spans="1:3" x14ac:dyDescent="0.25">
      <c r="A105" s="7" t="s">
        <v>1377</v>
      </c>
      <c r="B105" s="7">
        <v>0.89390000000000003</v>
      </c>
      <c r="C105" s="7">
        <v>0.89390000000000003</v>
      </c>
    </row>
    <row r="106" spans="1:3" x14ac:dyDescent="0.25">
      <c r="A106" s="7" t="s">
        <v>1378</v>
      </c>
      <c r="B106" s="7">
        <v>0.88119999999999998</v>
      </c>
      <c r="C106" s="7">
        <v>0.88119999999999998</v>
      </c>
    </row>
    <row r="107" spans="1:3" x14ac:dyDescent="0.25">
      <c r="A107" s="7" t="s">
        <v>1379</v>
      </c>
      <c r="B107" s="7">
        <v>0.85250000000000004</v>
      </c>
      <c r="C107" s="7">
        <v>0.85250000000000004</v>
      </c>
    </row>
    <row r="108" spans="1:3" x14ac:dyDescent="0.25">
      <c r="A108" s="7" t="s">
        <v>1380</v>
      </c>
      <c r="B108" s="7">
        <v>0.82599999999999996</v>
      </c>
      <c r="C108" s="7">
        <v>0.82599999999999996</v>
      </c>
    </row>
    <row r="109" spans="1:3" x14ac:dyDescent="0.25">
      <c r="A109" s="7" t="s">
        <v>1381</v>
      </c>
      <c r="B109" s="7">
        <v>0.79449999999999998</v>
      </c>
      <c r="C109" s="7">
        <v>0.79449999999999998</v>
      </c>
    </row>
    <row r="110" spans="1:3" x14ac:dyDescent="0.25">
      <c r="A110" s="7" t="s">
        <v>1382</v>
      </c>
      <c r="B110" s="7">
        <v>0.79779999999999895</v>
      </c>
      <c r="C110" s="7">
        <v>0.79779999999999895</v>
      </c>
    </row>
    <row r="111" spans="1:3" x14ac:dyDescent="0.25">
      <c r="A111" s="7" t="s">
        <v>1383</v>
      </c>
      <c r="B111" s="7">
        <v>0.78410000000000002</v>
      </c>
      <c r="C111" s="7">
        <v>0.78410000000000002</v>
      </c>
    </row>
    <row r="112" spans="1:3" x14ac:dyDescent="0.25">
      <c r="A112" s="7" t="s">
        <v>1384</v>
      </c>
      <c r="B112" s="7">
        <v>0.80130000000000001</v>
      </c>
      <c r="C112" s="7">
        <v>0.80130000000000001</v>
      </c>
    </row>
    <row r="113" spans="1:3" x14ac:dyDescent="0.25">
      <c r="A113" s="7" t="s">
        <v>1385</v>
      </c>
      <c r="B113" s="7">
        <v>0.81839999999999902</v>
      </c>
      <c r="C113" s="7">
        <v>0.81839999999999902</v>
      </c>
    </row>
    <row r="114" spans="1:3" x14ac:dyDescent="0.25">
      <c r="A114" s="7" t="s">
        <v>1386</v>
      </c>
      <c r="B114" s="7">
        <v>0.83630000000000004</v>
      </c>
      <c r="C114" s="7">
        <v>0.83630000000000004</v>
      </c>
    </row>
    <row r="115" spans="1:3" x14ac:dyDescent="0.25">
      <c r="A115" s="7" t="s">
        <v>1387</v>
      </c>
      <c r="B115" s="7">
        <v>0.85429999999999995</v>
      </c>
      <c r="C115" s="7">
        <v>0.85429999999999995</v>
      </c>
    </row>
    <row r="116" spans="1:3" x14ac:dyDescent="0.25">
      <c r="A116" s="7" t="s">
        <v>1388</v>
      </c>
      <c r="B116" s="7">
        <v>0.85260000000000002</v>
      </c>
      <c r="C116" s="7">
        <v>0.85260000000000002</v>
      </c>
    </row>
    <row r="117" spans="1:3" x14ac:dyDescent="0.25">
      <c r="A117" s="7" t="s">
        <v>1389</v>
      </c>
      <c r="B117" s="7">
        <v>0.83650000000000002</v>
      </c>
      <c r="C117" s="7">
        <v>0.83650000000000002</v>
      </c>
    </row>
    <row r="118" spans="1:3" x14ac:dyDescent="0.25">
      <c r="A118" s="7" t="s">
        <v>1390</v>
      </c>
      <c r="B118" s="7">
        <v>0.83379999999999999</v>
      </c>
      <c r="C118" s="7">
        <v>0.83379999999999999</v>
      </c>
    </row>
    <row r="119" spans="1:3" x14ac:dyDescent="0.25">
      <c r="A119" s="7" t="s">
        <v>1391</v>
      </c>
      <c r="B119" s="7">
        <v>0.83240000000000003</v>
      </c>
      <c r="C119" s="7">
        <v>0.83240000000000003</v>
      </c>
    </row>
    <row r="120" spans="1:3" x14ac:dyDescent="0.25">
      <c r="A120" s="7" t="s">
        <v>1392</v>
      </c>
      <c r="B120" s="7">
        <v>0.83160000000000001</v>
      </c>
      <c r="C120" s="7">
        <v>0.83160000000000001</v>
      </c>
    </row>
    <row r="121" spans="1:3" x14ac:dyDescent="0.25">
      <c r="A121" s="7" t="s">
        <v>1393</v>
      </c>
      <c r="B121" s="7">
        <v>0.85089999999999999</v>
      </c>
      <c r="C121" s="7">
        <v>0.85089999999999999</v>
      </c>
    </row>
    <row r="122" spans="1:3" x14ac:dyDescent="0.25">
      <c r="A122" s="7" t="s">
        <v>1394</v>
      </c>
      <c r="B122" s="7">
        <v>0.85799999999999998</v>
      </c>
      <c r="C122" s="7">
        <v>0.85799999999999998</v>
      </c>
    </row>
    <row r="123" spans="1:3" x14ac:dyDescent="0.25">
      <c r="A123" s="7" t="s">
        <v>1395</v>
      </c>
      <c r="B123" s="7">
        <v>0.87369999999999903</v>
      </c>
      <c r="C123" s="7">
        <v>0.87369999999999903</v>
      </c>
    </row>
    <row r="124" spans="1:3" x14ac:dyDescent="0.25">
      <c r="A124" s="7" t="s">
        <v>1396</v>
      </c>
      <c r="B124" s="7">
        <v>0.87849999999999995</v>
      </c>
      <c r="C124" s="7">
        <v>0.87849999999999995</v>
      </c>
    </row>
    <row r="125" spans="1:3" x14ac:dyDescent="0.25">
      <c r="A125" s="7" t="s">
        <v>1397</v>
      </c>
      <c r="B125" s="7">
        <v>0.89180000000000004</v>
      </c>
      <c r="C125" s="7">
        <v>0.89180000000000004</v>
      </c>
    </row>
    <row r="126" spans="1:3" x14ac:dyDescent="0.25">
      <c r="A126" s="7" t="s">
        <v>1398</v>
      </c>
      <c r="B126" s="7">
        <v>0.89570000000000005</v>
      </c>
      <c r="C126" s="7">
        <v>0.89570000000000005</v>
      </c>
    </row>
    <row r="127" spans="1:3" x14ac:dyDescent="0.25">
      <c r="A127" s="7" t="s">
        <v>1399</v>
      </c>
      <c r="B127" s="7">
        <v>0.9153</v>
      </c>
      <c r="C127" s="7">
        <v>0.9153</v>
      </c>
    </row>
    <row r="128" spans="1:3" x14ac:dyDescent="0.25">
      <c r="A128" s="7" t="s">
        <v>1400</v>
      </c>
      <c r="B128" s="7">
        <v>0.92069999999999996</v>
      </c>
      <c r="C128" s="7">
        <v>0.92069999999999996</v>
      </c>
    </row>
    <row r="129" spans="1:3" x14ac:dyDescent="0.25">
      <c r="A129" s="7" t="s">
        <v>1401</v>
      </c>
      <c r="B129" s="7">
        <v>0.92829999999999901</v>
      </c>
      <c r="C129" s="7">
        <v>0.92829999999999901</v>
      </c>
    </row>
    <row r="130" spans="1:3" x14ac:dyDescent="0.25">
      <c r="A130" s="7" t="s">
        <v>1402</v>
      </c>
      <c r="B130" s="7">
        <v>0.93430000000000002</v>
      </c>
      <c r="C130" s="7">
        <v>0.93430000000000002</v>
      </c>
    </row>
    <row r="131" spans="1:3" x14ac:dyDescent="0.25">
      <c r="A131" s="7" t="s">
        <v>1403</v>
      </c>
      <c r="B131" s="7">
        <v>0.92189999999999905</v>
      </c>
      <c r="C131" s="7">
        <v>0.92189999999999905</v>
      </c>
    </row>
    <row r="132" spans="1:3" x14ac:dyDescent="0.25">
      <c r="A132" s="7" t="s">
        <v>1404</v>
      </c>
      <c r="B132" s="7">
        <v>0.91920000000000002</v>
      </c>
      <c r="C132" s="7">
        <v>0.91920000000000002</v>
      </c>
    </row>
    <row r="133" spans="1:3" x14ac:dyDescent="0.25">
      <c r="A133" s="7" t="s">
        <v>1405</v>
      </c>
      <c r="B133" s="7">
        <v>0.91369999999999896</v>
      </c>
      <c r="C133" s="7">
        <v>0.91369999999999896</v>
      </c>
    </row>
    <row r="134" spans="1:3" x14ac:dyDescent="0.25">
      <c r="A134" s="7" t="s">
        <v>1406</v>
      </c>
      <c r="B134" s="7">
        <v>0.90900000000000003</v>
      </c>
      <c r="C134" s="7">
        <v>0.90900000000000003</v>
      </c>
    </row>
    <row r="135" spans="1:3" x14ac:dyDescent="0.25">
      <c r="A135" s="7" t="s">
        <v>1407</v>
      </c>
      <c r="B135" s="7">
        <v>0.88660000000000005</v>
      </c>
      <c r="C135" s="7">
        <v>0.88660000000000005</v>
      </c>
    </row>
    <row r="136" spans="1:3" x14ac:dyDescent="0.25">
      <c r="A136" s="7" t="s">
        <v>1408</v>
      </c>
      <c r="B136" s="7">
        <v>0.85699999999999898</v>
      </c>
      <c r="C136" s="7">
        <v>0.85699999999999898</v>
      </c>
    </row>
    <row r="137" spans="1:3" x14ac:dyDescent="0.25">
      <c r="A137" s="7" t="s">
        <v>1409</v>
      </c>
      <c r="B137" s="7">
        <v>0.80330000000000001</v>
      </c>
      <c r="C137" s="7">
        <v>0.80330000000000001</v>
      </c>
    </row>
    <row r="138" spans="1:3" x14ac:dyDescent="0.25">
      <c r="A138" s="7" t="s">
        <v>1410</v>
      </c>
      <c r="B138" s="7">
        <v>0.77</v>
      </c>
      <c r="C138" s="7">
        <v>0.77</v>
      </c>
    </row>
    <row r="139" spans="1:3" x14ac:dyDescent="0.25">
      <c r="A139" s="7" t="s">
        <v>1411</v>
      </c>
      <c r="B139" s="7">
        <v>0.79689999999999905</v>
      </c>
      <c r="C139" s="7">
        <v>0.79689999999999905</v>
      </c>
    </row>
    <row r="140" spans="1:3" x14ac:dyDescent="0.25">
      <c r="A140" s="7" t="s">
        <v>1412</v>
      </c>
      <c r="B140" s="7">
        <v>0.84719999999999995</v>
      </c>
      <c r="C140" s="7">
        <v>0.84719999999999995</v>
      </c>
    </row>
    <row r="141" spans="1:3" x14ac:dyDescent="0.25">
      <c r="A141" s="7" t="s">
        <v>1413</v>
      </c>
      <c r="B141" s="7">
        <v>0.88259999999999905</v>
      </c>
      <c r="C141" s="7">
        <v>0.88259999999999905</v>
      </c>
    </row>
    <row r="142" spans="1:3" x14ac:dyDescent="0.25">
      <c r="A142" s="7" t="s">
        <v>1414</v>
      </c>
      <c r="B142" s="7">
        <v>0.90180000000000005</v>
      </c>
      <c r="C142" s="7">
        <v>0.90180000000000005</v>
      </c>
    </row>
    <row r="143" spans="1:3" x14ac:dyDescent="0.25">
      <c r="A143" s="7" t="s">
        <v>1415</v>
      </c>
      <c r="B143" s="7">
        <v>0.92769999999999997</v>
      </c>
      <c r="C143" s="7">
        <v>0.92769999999999997</v>
      </c>
    </row>
    <row r="144" spans="1:3" x14ac:dyDescent="0.25">
      <c r="A144" s="7" t="s">
        <v>1416</v>
      </c>
      <c r="B144" s="7">
        <v>0.95660000000000001</v>
      </c>
      <c r="C144" s="7">
        <v>0.95660000000000001</v>
      </c>
    </row>
    <row r="145" spans="1:3" x14ac:dyDescent="0.25">
      <c r="A145" s="7" t="s">
        <v>1417</v>
      </c>
      <c r="B145" s="7">
        <v>0.9768</v>
      </c>
      <c r="C145" s="7">
        <v>0.9768</v>
      </c>
    </row>
    <row r="146" spans="1:3" x14ac:dyDescent="0.25">
      <c r="A146" s="7" t="s">
        <v>1418</v>
      </c>
      <c r="B146" s="7">
        <v>0.97799999999999998</v>
      </c>
      <c r="C146" s="7">
        <v>0.97799999999999998</v>
      </c>
    </row>
    <row r="147" spans="1:3" x14ac:dyDescent="0.25">
      <c r="A147" s="7" t="s">
        <v>1419</v>
      </c>
      <c r="B147" s="7">
        <v>0.98760000000000003</v>
      </c>
      <c r="C147" s="7">
        <v>0.98760000000000003</v>
      </c>
    </row>
    <row r="148" spans="1:3" x14ac:dyDescent="0.25">
      <c r="A148" s="7" t="s">
        <v>1420</v>
      </c>
      <c r="B148" s="7">
        <v>0.99309999999999998</v>
      </c>
      <c r="C148" s="7">
        <v>0.99309999999999998</v>
      </c>
    </row>
    <row r="149" spans="1:3" x14ac:dyDescent="0.25">
      <c r="A149" s="7" t="s">
        <v>1421</v>
      </c>
      <c r="B149" s="7">
        <v>0.98219999999999996</v>
      </c>
      <c r="C149" s="7">
        <v>0.98219999999999996</v>
      </c>
    </row>
    <row r="150" spans="1:3" x14ac:dyDescent="0.25">
      <c r="A150" s="7" t="s">
        <v>1422</v>
      </c>
      <c r="B150" s="7">
        <v>0.96779999999999999</v>
      </c>
      <c r="C150" s="7">
        <v>0.96779999999999999</v>
      </c>
    </row>
    <row r="151" spans="1:3" x14ac:dyDescent="0.25">
      <c r="A151" s="7" t="s">
        <v>1423</v>
      </c>
      <c r="B151" s="7">
        <v>0.95830000000000004</v>
      </c>
      <c r="C151" s="7">
        <v>0.95830000000000004</v>
      </c>
    </row>
    <row r="152" spans="1:3" x14ac:dyDescent="0.25">
      <c r="A152" s="7" t="s">
        <v>1424</v>
      </c>
      <c r="B152" s="7">
        <v>0.96179999999999999</v>
      </c>
      <c r="C152" s="7">
        <v>0.96179999999999999</v>
      </c>
    </row>
    <row r="153" spans="1:3" x14ac:dyDescent="0.25">
      <c r="A153" s="7" t="s">
        <v>1425</v>
      </c>
      <c r="B153" s="7">
        <v>0.96719999999999995</v>
      </c>
      <c r="C153" s="7">
        <v>0.96719999999999995</v>
      </c>
    </row>
    <row r="154" spans="1:3" x14ac:dyDescent="0.25">
      <c r="A154" s="7" t="s">
        <v>1426</v>
      </c>
      <c r="B154" s="7">
        <v>0.96589999999999998</v>
      </c>
      <c r="C154" s="7">
        <v>0.96589999999999998</v>
      </c>
    </row>
    <row r="155" spans="1:3" x14ac:dyDescent="0.25">
      <c r="A155" s="7" t="s">
        <v>1427</v>
      </c>
      <c r="B155" s="7">
        <v>0.96050000000000002</v>
      </c>
      <c r="C155" s="7">
        <v>0.96050000000000002</v>
      </c>
    </row>
    <row r="156" spans="1:3" x14ac:dyDescent="0.25">
      <c r="A156" s="7" t="s">
        <v>1428</v>
      </c>
      <c r="B156" s="7">
        <v>0.95119999999999905</v>
      </c>
      <c r="C156" s="7">
        <v>0.95119999999999905</v>
      </c>
    </row>
    <row r="157" spans="1:3" x14ac:dyDescent="0.25">
      <c r="A157" s="7" t="s">
        <v>1429</v>
      </c>
      <c r="B157" s="7">
        <v>0.93079999999999996</v>
      </c>
      <c r="C157" s="7">
        <v>0.93079999999999996</v>
      </c>
    </row>
    <row r="158" spans="1:3" x14ac:dyDescent="0.25">
      <c r="A158" s="7" t="s">
        <v>1122</v>
      </c>
      <c r="B158" s="7">
        <v>0.91259999999999897</v>
      </c>
      <c r="C158" s="7">
        <v>0.91259999999999897</v>
      </c>
    </row>
    <row r="159" spans="1:3" x14ac:dyDescent="0.25">
      <c r="A159" s="7" t="s">
        <v>1430</v>
      </c>
      <c r="B159" s="7">
        <v>0.90190000000000003</v>
      </c>
      <c r="C159" s="7">
        <v>0.90190000000000003</v>
      </c>
    </row>
    <row r="160" spans="1:3" x14ac:dyDescent="0.25">
      <c r="A160" s="7" t="s">
        <v>1431</v>
      </c>
      <c r="B160" s="7">
        <v>0.90529999999999999</v>
      </c>
      <c r="C160" s="7">
        <v>0.90529999999999999</v>
      </c>
    </row>
    <row r="161" spans="1:3" x14ac:dyDescent="0.25">
      <c r="A161" s="7" t="s">
        <v>1432</v>
      </c>
      <c r="B161" s="7">
        <v>0.92120000000000002</v>
      </c>
      <c r="C161" s="7">
        <v>0.92120000000000002</v>
      </c>
    </row>
    <row r="162" spans="1:3" x14ac:dyDescent="0.25">
      <c r="A162" s="7" t="s">
        <v>1433</v>
      </c>
      <c r="B162" s="7">
        <v>0.95439999999999903</v>
      </c>
      <c r="C162" s="7">
        <v>0.95439999999999903</v>
      </c>
    </row>
    <row r="163" spans="1:3" x14ac:dyDescent="0.25">
      <c r="A163" s="7" t="s">
        <v>1434</v>
      </c>
      <c r="B163" s="7">
        <v>0.97209999999999996</v>
      </c>
      <c r="C163" s="7">
        <v>0.97209999999999996</v>
      </c>
    </row>
    <row r="164" spans="1:3" x14ac:dyDescent="0.25">
      <c r="A164" s="7" t="s">
        <v>1435</v>
      </c>
      <c r="B164" s="7">
        <v>0.97750000000000004</v>
      </c>
      <c r="C164" s="7">
        <v>0.97750000000000004</v>
      </c>
    </row>
    <row r="165" spans="1:3" x14ac:dyDescent="0.25">
      <c r="A165" s="7" t="s">
        <v>1436</v>
      </c>
      <c r="B165" s="7">
        <v>0.98019999999999996</v>
      </c>
      <c r="C165" s="7">
        <v>0.98019999999999996</v>
      </c>
    </row>
    <row r="166" spans="1:3" x14ac:dyDescent="0.25">
      <c r="A166" s="7" t="s">
        <v>1437</v>
      </c>
      <c r="B166" s="7">
        <v>0.96719999999999895</v>
      </c>
      <c r="C166" s="7">
        <v>0.96719999999999895</v>
      </c>
    </row>
    <row r="167" spans="1:3" x14ac:dyDescent="0.25">
      <c r="A167" s="7" t="s">
        <v>1438</v>
      </c>
      <c r="B167" s="7">
        <v>0.94440000000000002</v>
      </c>
      <c r="C167" s="7">
        <v>0.94440000000000002</v>
      </c>
    </row>
    <row r="168" spans="1:3" x14ac:dyDescent="0.25">
      <c r="A168" s="7" t="s">
        <v>1439</v>
      </c>
      <c r="B168" s="7">
        <v>0.92589999999999995</v>
      </c>
      <c r="C168" s="7">
        <v>0.92589999999999995</v>
      </c>
    </row>
    <row r="169" spans="1:3" x14ac:dyDescent="0.25">
      <c r="A169" s="7" t="s">
        <v>1440</v>
      </c>
      <c r="B169" s="7">
        <v>0.9254</v>
      </c>
      <c r="C169" s="7">
        <v>0.9254</v>
      </c>
    </row>
    <row r="170" spans="1:3" x14ac:dyDescent="0.25">
      <c r="A170" s="7" t="s">
        <v>1441</v>
      </c>
      <c r="B170" s="7">
        <v>0.92959999999999898</v>
      </c>
      <c r="C170" s="7">
        <v>0.92959999999999898</v>
      </c>
    </row>
    <row r="171" spans="1:3" x14ac:dyDescent="0.25">
      <c r="A171" s="7" t="s">
        <v>1442</v>
      </c>
      <c r="B171" s="7">
        <v>0.96519999999999995</v>
      </c>
      <c r="C171" s="7">
        <v>0.96519999999999995</v>
      </c>
    </row>
    <row r="172" spans="1:3" x14ac:dyDescent="0.25">
      <c r="A172" s="7" t="s">
        <v>1443</v>
      </c>
      <c r="B172" s="7">
        <v>0.96679999999999899</v>
      </c>
      <c r="C172" s="7">
        <v>0.96679999999999899</v>
      </c>
    </row>
    <row r="173" spans="1:3" x14ac:dyDescent="0.25">
      <c r="A173" s="7" t="s">
        <v>1444</v>
      </c>
      <c r="B173" s="7">
        <v>0.95950000000000002</v>
      </c>
      <c r="C173" s="7">
        <v>0.95950000000000002</v>
      </c>
    </row>
    <row r="174" spans="1:3" x14ac:dyDescent="0.25">
      <c r="A174" s="7" t="s">
        <v>1445</v>
      </c>
      <c r="B174" s="7">
        <v>0.96050000000000002</v>
      </c>
      <c r="C174" s="7">
        <v>0.96050000000000002</v>
      </c>
    </row>
    <row r="175" spans="1:3" x14ac:dyDescent="0.25">
      <c r="A175" s="7" t="s">
        <v>1446</v>
      </c>
      <c r="B175" s="7">
        <v>0.96729999999999905</v>
      </c>
      <c r="C175" s="7">
        <v>0.96729999999999905</v>
      </c>
    </row>
    <row r="176" spans="1:3" x14ac:dyDescent="0.25">
      <c r="A176" s="7" t="s">
        <v>1447</v>
      </c>
      <c r="B176" s="7">
        <v>0.94630000000000003</v>
      </c>
      <c r="C176" s="7">
        <v>0.94630000000000003</v>
      </c>
    </row>
    <row r="177" spans="1:3" x14ac:dyDescent="0.25">
      <c r="A177" s="7" t="s">
        <v>1448</v>
      </c>
      <c r="B177" s="7">
        <v>0.9224</v>
      </c>
      <c r="C177" s="7">
        <v>0.9224</v>
      </c>
    </row>
    <row r="178" spans="1:3" x14ac:dyDescent="0.25">
      <c r="A178" s="7" t="s">
        <v>1449</v>
      </c>
      <c r="B178" s="7">
        <v>0.8821</v>
      </c>
      <c r="C178" s="7">
        <v>0.8821</v>
      </c>
    </row>
    <row r="179" spans="1:3" x14ac:dyDescent="0.25">
      <c r="A179" s="7" t="s">
        <v>1450</v>
      </c>
      <c r="B179" s="7">
        <v>0.85719999999999896</v>
      </c>
      <c r="C179" s="7">
        <v>0.85719999999999896</v>
      </c>
    </row>
    <row r="180" spans="1:3" x14ac:dyDescent="0.25">
      <c r="A180" s="7" t="s">
        <v>1451</v>
      </c>
      <c r="B180" s="7">
        <v>0.85929999999999995</v>
      </c>
      <c r="C180" s="7">
        <v>0.85929999999999995</v>
      </c>
    </row>
    <row r="181" spans="1:3" x14ac:dyDescent="0.25">
      <c r="A181" s="7" t="s">
        <v>1099</v>
      </c>
      <c r="B181" s="7">
        <v>0.87729999999999997</v>
      </c>
      <c r="C181" s="7">
        <v>0.87729999999999997</v>
      </c>
    </row>
    <row r="182" spans="1:3" x14ac:dyDescent="0.25">
      <c r="A182" s="7" t="s">
        <v>1452</v>
      </c>
      <c r="B182" s="7">
        <v>0.89589999999999903</v>
      </c>
      <c r="C182" s="7">
        <v>0.89589999999999903</v>
      </c>
    </row>
    <row r="183" spans="1:3" x14ac:dyDescent="0.25">
      <c r="A183" s="7" t="s">
        <v>1453</v>
      </c>
      <c r="B183" s="7">
        <v>0.91510000000000002</v>
      </c>
      <c r="C183" s="7">
        <v>0.91510000000000002</v>
      </c>
    </row>
    <row r="184" spans="1:3" x14ac:dyDescent="0.25">
      <c r="A184" s="7" t="s">
        <v>1454</v>
      </c>
      <c r="B184" s="7">
        <v>0.91920000000000002</v>
      </c>
      <c r="C184" s="7">
        <v>0.91920000000000002</v>
      </c>
    </row>
    <row r="185" spans="1:3" x14ac:dyDescent="0.25">
      <c r="A185" s="7" t="s">
        <v>1455</v>
      </c>
      <c r="B185" s="7">
        <v>0.91659999999999997</v>
      </c>
      <c r="C185" s="7">
        <v>0.91659999999999997</v>
      </c>
    </row>
    <row r="186" spans="1:3" x14ac:dyDescent="0.25">
      <c r="A186" s="7" t="s">
        <v>1456</v>
      </c>
      <c r="B186" s="7">
        <v>0.90400000000000003</v>
      </c>
      <c r="C186" s="7">
        <v>0.90400000000000003</v>
      </c>
    </row>
    <row r="187" spans="1:3" x14ac:dyDescent="0.25">
      <c r="A187" s="7" t="s">
        <v>1457</v>
      </c>
      <c r="B187" s="7">
        <v>0.89959999999999996</v>
      </c>
      <c r="C187" s="7">
        <v>0.89959999999999996</v>
      </c>
    </row>
    <row r="188" spans="1:3" x14ac:dyDescent="0.25">
      <c r="A188" s="7" t="s">
        <v>1458</v>
      </c>
      <c r="B188" s="7">
        <v>0.91449999999999998</v>
      </c>
      <c r="C188" s="7">
        <v>0.91449999999999998</v>
      </c>
    </row>
    <row r="189" spans="1:3" x14ac:dyDescent="0.25">
      <c r="A189" s="7" t="s">
        <v>1459</v>
      </c>
      <c r="B189" s="7">
        <v>0.93020000000000003</v>
      </c>
      <c r="C189" s="7">
        <v>0.93020000000000003</v>
      </c>
    </row>
    <row r="190" spans="1:3" x14ac:dyDescent="0.25">
      <c r="A190" s="7" t="s">
        <v>1460</v>
      </c>
      <c r="B190" s="7">
        <v>0.93819999999999903</v>
      </c>
      <c r="C190" s="7">
        <v>0.93819999999999903</v>
      </c>
    </row>
    <row r="191" spans="1:3" x14ac:dyDescent="0.25">
      <c r="A191" s="7" t="s">
        <v>1461</v>
      </c>
      <c r="B191" s="7">
        <v>0.94159999999999999</v>
      </c>
      <c r="C191" s="7">
        <v>0.94159999999999999</v>
      </c>
    </row>
    <row r="192" spans="1:3" x14ac:dyDescent="0.25">
      <c r="A192" s="7" t="s">
        <v>1462</v>
      </c>
      <c r="B192" s="7">
        <v>0.94589999999999996</v>
      </c>
      <c r="C192" s="7">
        <v>0.94589999999999996</v>
      </c>
    </row>
    <row r="193" spans="1:3" x14ac:dyDescent="0.25">
      <c r="A193" s="7" t="s">
        <v>1087</v>
      </c>
      <c r="B193" s="7">
        <v>0.95440000000000003</v>
      </c>
      <c r="C193" s="7">
        <v>0.95440000000000003</v>
      </c>
    </row>
    <row r="194" spans="1:3" x14ac:dyDescent="0.25">
      <c r="A194" s="7" t="s">
        <v>1463</v>
      </c>
      <c r="B194" s="7">
        <v>0.96140000000000003</v>
      </c>
      <c r="C194" s="7">
        <v>0.96140000000000003</v>
      </c>
    </row>
    <row r="195" spans="1:3" x14ac:dyDescent="0.25">
      <c r="A195" s="7" t="s">
        <v>1464</v>
      </c>
      <c r="B195" s="7">
        <v>0.94599999999999895</v>
      </c>
      <c r="C195" s="7">
        <v>0.94599999999999895</v>
      </c>
    </row>
    <row r="196" spans="1:3" x14ac:dyDescent="0.25">
      <c r="A196" s="7" t="s">
        <v>1465</v>
      </c>
      <c r="B196" s="7">
        <v>0.90939999999999999</v>
      </c>
      <c r="C196" s="7">
        <v>0.90939999999999999</v>
      </c>
    </row>
    <row r="197" spans="1:3" x14ac:dyDescent="0.25">
      <c r="A197" s="7" t="s">
        <v>1466</v>
      </c>
      <c r="B197" s="7">
        <v>0.87649999999999995</v>
      </c>
      <c r="C197" s="7">
        <v>0.87649999999999995</v>
      </c>
    </row>
    <row r="198" spans="1:3" x14ac:dyDescent="0.25">
      <c r="A198" s="7" t="s">
        <v>1467</v>
      </c>
      <c r="B198" s="7">
        <v>0.86119999999999897</v>
      </c>
      <c r="C198" s="7">
        <v>0.86119999999999897</v>
      </c>
    </row>
    <row r="199" spans="1:3" x14ac:dyDescent="0.25">
      <c r="A199" s="7" t="s">
        <v>1468</v>
      </c>
      <c r="B199" s="7">
        <v>0.85099999999999998</v>
      </c>
      <c r="C199" s="7">
        <v>0.85099999999999998</v>
      </c>
    </row>
    <row r="200" spans="1:3" x14ac:dyDescent="0.25">
      <c r="A200" s="7" t="s">
        <v>1469</v>
      </c>
      <c r="B200" s="7">
        <v>0.84870000000000001</v>
      </c>
      <c r="C200" s="7">
        <v>0.84870000000000001</v>
      </c>
    </row>
    <row r="201" spans="1:3" x14ac:dyDescent="0.25">
      <c r="A201" s="7" t="s">
        <v>1470</v>
      </c>
      <c r="B201" s="7">
        <v>0.85870000000000002</v>
      </c>
      <c r="C201" s="7">
        <v>0.85870000000000002</v>
      </c>
    </row>
    <row r="202" spans="1:3" x14ac:dyDescent="0.25">
      <c r="A202" s="7" t="s">
        <v>1471</v>
      </c>
      <c r="B202" s="7">
        <v>0.87450000000000006</v>
      </c>
      <c r="C202" s="7">
        <v>0.87450000000000006</v>
      </c>
    </row>
    <row r="203" spans="1:3" x14ac:dyDescent="0.25">
      <c r="A203" s="7" t="s">
        <v>1472</v>
      </c>
      <c r="B203" s="7">
        <v>0.89049999999999996</v>
      </c>
      <c r="C203" s="7">
        <v>0.89049999999999996</v>
      </c>
    </row>
    <row r="204" spans="1:3" x14ac:dyDescent="0.25">
      <c r="A204" s="7" t="s">
        <v>1473</v>
      </c>
      <c r="B204" s="7">
        <v>0.90109999999999901</v>
      </c>
      <c r="C204" s="7">
        <v>0.90109999999999901</v>
      </c>
    </row>
    <row r="205" spans="1:3" x14ac:dyDescent="0.25">
      <c r="A205" s="7" t="s">
        <v>1474</v>
      </c>
      <c r="B205" s="7">
        <v>0.90990000000000004</v>
      </c>
      <c r="C205" s="7">
        <v>0.90990000000000004</v>
      </c>
    </row>
    <row r="206" spans="1:3" x14ac:dyDescent="0.25">
      <c r="A206" s="7" t="s">
        <v>1475</v>
      </c>
      <c r="B206" s="7">
        <v>0.90969999999999895</v>
      </c>
      <c r="C206" s="7">
        <v>0.90969999999999895</v>
      </c>
    </row>
    <row r="207" spans="1:3" x14ac:dyDescent="0.25">
      <c r="A207" s="7" t="s">
        <v>1476</v>
      </c>
      <c r="B207" s="7">
        <v>0.91349999999999898</v>
      </c>
      <c r="C207" s="7">
        <v>0.91349999999999898</v>
      </c>
    </row>
    <row r="208" spans="1:3" x14ac:dyDescent="0.25">
      <c r="A208" s="7" t="s">
        <v>1477</v>
      </c>
      <c r="B208" s="7">
        <v>0.90510000000000002</v>
      </c>
      <c r="C208" s="7">
        <v>0.90510000000000002</v>
      </c>
    </row>
    <row r="209" spans="1:3" x14ac:dyDescent="0.25">
      <c r="A209" s="7" t="s">
        <v>1478</v>
      </c>
      <c r="B209" s="7">
        <v>0.88790000000000002</v>
      </c>
      <c r="C209" s="7">
        <v>0.88790000000000002</v>
      </c>
    </row>
    <row r="210" spans="1:3" x14ac:dyDescent="0.25">
      <c r="A210" s="7" t="s">
        <v>1479</v>
      </c>
      <c r="B210" s="7">
        <v>0.88139999999999996</v>
      </c>
      <c r="C210" s="7">
        <v>0.88139999999999996</v>
      </c>
    </row>
    <row r="211" spans="1:3" x14ac:dyDescent="0.25">
      <c r="A211" s="7" t="s">
        <v>1480</v>
      </c>
      <c r="B211" s="7">
        <v>0.86509999999999998</v>
      </c>
      <c r="C211" s="7">
        <v>0.86509999999999998</v>
      </c>
    </row>
    <row r="212" spans="1:3" x14ac:dyDescent="0.25">
      <c r="A212" s="7" t="s">
        <v>1481</v>
      </c>
      <c r="B212" s="7">
        <v>0.84179999999999899</v>
      </c>
      <c r="C212" s="7">
        <v>0.84179999999999899</v>
      </c>
    </row>
    <row r="213" spans="1:3" x14ac:dyDescent="0.25">
      <c r="A213" s="7" t="s">
        <v>1067</v>
      </c>
      <c r="B213" s="7">
        <v>0.82199999999999895</v>
      </c>
      <c r="C213" s="7">
        <v>0.82199999999999895</v>
      </c>
    </row>
    <row r="214" spans="1:3" x14ac:dyDescent="0.25">
      <c r="A214" s="7" t="s">
        <v>1482</v>
      </c>
      <c r="B214" s="7">
        <v>0.80079999999999996</v>
      </c>
      <c r="C214" s="7">
        <v>0.80079999999999996</v>
      </c>
    </row>
    <row r="215" spans="1:3" x14ac:dyDescent="0.25">
      <c r="A215" s="7" t="s">
        <v>1483</v>
      </c>
      <c r="B215" s="7">
        <v>0.80219999999999902</v>
      </c>
      <c r="C215" s="7">
        <v>0.80219999999999902</v>
      </c>
    </row>
    <row r="216" spans="1:3" x14ac:dyDescent="0.25">
      <c r="A216" s="7" t="s">
        <v>1484</v>
      </c>
      <c r="B216" s="7">
        <v>0.82550000000000001</v>
      </c>
      <c r="C216" s="7">
        <v>0.82550000000000001</v>
      </c>
    </row>
    <row r="217" spans="1:3" x14ac:dyDescent="0.25">
      <c r="A217" s="7" t="s">
        <v>1485</v>
      </c>
      <c r="B217" s="7">
        <v>0.86729999999999996</v>
      </c>
      <c r="C217" s="7">
        <v>0.86729999999999996</v>
      </c>
    </row>
    <row r="218" spans="1:3" x14ac:dyDescent="0.25">
      <c r="A218" s="7" t="s">
        <v>1486</v>
      </c>
      <c r="B218" s="7">
        <v>0.90949999999999898</v>
      </c>
      <c r="C218" s="7">
        <v>0.90949999999999898</v>
      </c>
    </row>
    <row r="219" spans="1:3" x14ac:dyDescent="0.25">
      <c r="A219" s="7" t="s">
        <v>1487</v>
      </c>
      <c r="B219" s="7">
        <v>0.92290000000000005</v>
      </c>
      <c r="C219" s="7">
        <v>0.92290000000000005</v>
      </c>
    </row>
    <row r="220" spans="1:3" x14ac:dyDescent="0.25">
      <c r="A220" s="7" t="s">
        <v>1488</v>
      </c>
      <c r="B220" s="7">
        <v>0.9083</v>
      </c>
      <c r="C220" s="7">
        <v>0.9083</v>
      </c>
    </row>
    <row r="221" spans="1:3" x14ac:dyDescent="0.25">
      <c r="A221" s="7" t="s">
        <v>1489</v>
      </c>
      <c r="B221" s="7">
        <v>0.89470000000000005</v>
      </c>
      <c r="C221" s="7">
        <v>0.89470000000000005</v>
      </c>
    </row>
    <row r="222" spans="1:3" x14ac:dyDescent="0.25">
      <c r="A222" s="7" t="s">
        <v>1490</v>
      </c>
      <c r="B222" s="7">
        <v>0.88680000000000003</v>
      </c>
      <c r="C222" s="7">
        <v>0.88680000000000003</v>
      </c>
    </row>
    <row r="223" spans="1:3" x14ac:dyDescent="0.25">
      <c r="A223" s="7" t="s">
        <v>1491</v>
      </c>
      <c r="B223" s="7">
        <v>0.87419999999999998</v>
      </c>
      <c r="C223" s="7">
        <v>0.87419999999999998</v>
      </c>
    </row>
    <row r="224" spans="1:3" x14ac:dyDescent="0.25">
      <c r="A224" s="7" t="s">
        <v>1492</v>
      </c>
      <c r="B224" s="7">
        <v>0.86379999999999901</v>
      </c>
      <c r="C224" s="7">
        <v>0.86379999999999901</v>
      </c>
    </row>
    <row r="225" spans="1:3" x14ac:dyDescent="0.25">
      <c r="A225" s="7" t="s">
        <v>1493</v>
      </c>
      <c r="B225" s="7">
        <v>0.83340000000000003</v>
      </c>
      <c r="C225" s="7">
        <v>0.83340000000000003</v>
      </c>
    </row>
    <row r="226" spans="1:3" x14ac:dyDescent="0.25">
      <c r="A226" s="7" t="s">
        <v>1494</v>
      </c>
      <c r="B226" s="7">
        <v>0.81100000000000005</v>
      </c>
      <c r="C226" s="7">
        <v>0.81100000000000005</v>
      </c>
    </row>
    <row r="227" spans="1:3" x14ac:dyDescent="0.25">
      <c r="A227" s="7" t="s">
        <v>1495</v>
      </c>
      <c r="B227" s="7">
        <v>0.77539999999999998</v>
      </c>
      <c r="C227" s="7">
        <v>0.77539999999999998</v>
      </c>
    </row>
    <row r="228" spans="1:3" x14ac:dyDescent="0.25">
      <c r="A228" s="7" t="s">
        <v>1496</v>
      </c>
      <c r="B228" s="7">
        <v>0.72309999999999897</v>
      </c>
      <c r="C228" s="7">
        <v>0.72309999999999897</v>
      </c>
    </row>
    <row r="229" spans="1:3" x14ac:dyDescent="0.25">
      <c r="A229" s="7" t="s">
        <v>1497</v>
      </c>
      <c r="B229" s="7">
        <v>0.69569999999999899</v>
      </c>
      <c r="C229" s="7">
        <v>0.69569999999999899</v>
      </c>
    </row>
    <row r="230" spans="1:3" x14ac:dyDescent="0.25">
      <c r="A230" s="7" t="s">
        <v>1498</v>
      </c>
      <c r="B230" s="7">
        <v>0.68579999999999897</v>
      </c>
      <c r="C230" s="7">
        <v>0.68579999999999897</v>
      </c>
    </row>
    <row r="231" spans="1:3" x14ac:dyDescent="0.25">
      <c r="A231" s="7" t="s">
        <v>1499</v>
      </c>
      <c r="B231" s="7">
        <v>0.70109999999999895</v>
      </c>
      <c r="C231" s="7">
        <v>0.70109999999999895</v>
      </c>
    </row>
    <row r="232" spans="1:3" x14ac:dyDescent="0.25">
      <c r="A232" s="7" t="s">
        <v>1500</v>
      </c>
      <c r="B232" s="7">
        <v>0.75479999999999903</v>
      </c>
      <c r="C232" s="7">
        <v>0.75479999999999903</v>
      </c>
    </row>
    <row r="233" spans="1:3" x14ac:dyDescent="0.25">
      <c r="A233" s="7" t="s">
        <v>1501</v>
      </c>
      <c r="B233" s="7">
        <v>0.79310000000000003</v>
      </c>
      <c r="C233" s="7">
        <v>0.79310000000000003</v>
      </c>
    </row>
    <row r="234" spans="1:3" x14ac:dyDescent="0.25">
      <c r="A234" s="7" t="s">
        <v>1502</v>
      </c>
      <c r="B234" s="7">
        <v>0.84299999999999897</v>
      </c>
      <c r="C234" s="7">
        <v>0.84299999999999897</v>
      </c>
    </row>
    <row r="235" spans="1:3" x14ac:dyDescent="0.25">
      <c r="A235" s="7" t="s">
        <v>1503</v>
      </c>
      <c r="B235" s="7">
        <v>0.87680000000000002</v>
      </c>
      <c r="C235" s="7">
        <v>0.87680000000000002</v>
      </c>
    </row>
    <row r="236" spans="1:3" x14ac:dyDescent="0.25">
      <c r="A236" s="7" t="s">
        <v>1504</v>
      </c>
      <c r="B236" s="7">
        <v>0.90469999999999995</v>
      </c>
      <c r="C236" s="7">
        <v>0.90469999999999995</v>
      </c>
    </row>
    <row r="237" spans="1:3" x14ac:dyDescent="0.25">
      <c r="A237" s="7" t="s">
        <v>1505</v>
      </c>
      <c r="B237" s="7">
        <v>0.91679999999999995</v>
      </c>
      <c r="C237" s="7">
        <v>0.91679999999999995</v>
      </c>
    </row>
    <row r="238" spans="1:3" x14ac:dyDescent="0.25">
      <c r="A238" s="7" t="s">
        <v>1506</v>
      </c>
      <c r="B238" s="7">
        <v>0.93079999999999996</v>
      </c>
      <c r="C238" s="7">
        <v>0.93079999999999996</v>
      </c>
    </row>
    <row r="239" spans="1:3" x14ac:dyDescent="0.25">
      <c r="A239" s="7" t="s">
        <v>1507</v>
      </c>
      <c r="B239" s="7">
        <v>0.93720000000000003</v>
      </c>
      <c r="C239" s="7">
        <v>0.93720000000000003</v>
      </c>
    </row>
    <row r="240" spans="1:3" x14ac:dyDescent="0.25">
      <c r="A240" s="7" t="s">
        <v>1508</v>
      </c>
      <c r="B240" s="7">
        <v>0.93279999999999996</v>
      </c>
      <c r="C240" s="7">
        <v>0.93279999999999996</v>
      </c>
    </row>
    <row r="241" spans="1:3" x14ac:dyDescent="0.25">
      <c r="A241" s="7" t="s">
        <v>1509</v>
      </c>
      <c r="B241" s="7">
        <v>0.93240000000000001</v>
      </c>
      <c r="C241" s="7">
        <v>0.93240000000000001</v>
      </c>
    </row>
    <row r="242" spans="1:3" x14ac:dyDescent="0.25">
      <c r="A242" s="7" t="s">
        <v>1038</v>
      </c>
      <c r="B242" s="7">
        <v>0.92479999999999996</v>
      </c>
      <c r="C242" s="7">
        <v>0.92479999999999996</v>
      </c>
    </row>
    <row r="243" spans="1:3" x14ac:dyDescent="0.25">
      <c r="A243" s="7" t="s">
        <v>1510</v>
      </c>
      <c r="B243" s="7">
        <v>0.92910000000000004</v>
      </c>
      <c r="C243" s="7">
        <v>0.92910000000000004</v>
      </c>
    </row>
    <row r="244" spans="1:3" x14ac:dyDescent="0.25">
      <c r="A244" s="7" t="s">
        <v>1511</v>
      </c>
      <c r="B244" s="7">
        <v>0.91879999999999995</v>
      </c>
      <c r="C244" s="7">
        <v>0.91879999999999995</v>
      </c>
    </row>
    <row r="245" spans="1:3" x14ac:dyDescent="0.25">
      <c r="A245" s="7" t="s">
        <v>1512</v>
      </c>
      <c r="B245" s="7">
        <v>0.92220000000000002</v>
      </c>
      <c r="C245" s="7">
        <v>0.92220000000000002</v>
      </c>
    </row>
    <row r="246" spans="1:3" x14ac:dyDescent="0.25">
      <c r="A246" s="7" t="s">
        <v>1513</v>
      </c>
      <c r="B246" s="7">
        <v>0.91859999999999897</v>
      </c>
      <c r="C246" s="7">
        <v>0.91859999999999897</v>
      </c>
    </row>
    <row r="247" spans="1:3" x14ac:dyDescent="0.25">
      <c r="A247" s="7" t="s">
        <v>1514</v>
      </c>
      <c r="B247" s="7">
        <v>0.91839999999999999</v>
      </c>
      <c r="C247" s="7">
        <v>0.91839999999999999</v>
      </c>
    </row>
    <row r="248" spans="1:3" x14ac:dyDescent="0.25">
      <c r="A248" s="7" t="s">
        <v>1515</v>
      </c>
      <c r="B248" s="7">
        <v>0.92279999999999995</v>
      </c>
      <c r="C248" s="7">
        <v>0.92279999999999995</v>
      </c>
    </row>
    <row r="249" spans="1:3" x14ac:dyDescent="0.25">
      <c r="A249" s="7" t="s">
        <v>1516</v>
      </c>
      <c r="B249" s="7">
        <v>0.91549999999999898</v>
      </c>
      <c r="C249" s="7">
        <v>0.91549999999999898</v>
      </c>
    </row>
    <row r="250" spans="1:3" x14ac:dyDescent="0.25">
      <c r="A250" s="7" t="s">
        <v>1517</v>
      </c>
      <c r="B250" s="7">
        <v>0.8831</v>
      </c>
      <c r="C250" s="7">
        <v>0.8831</v>
      </c>
    </row>
    <row r="251" spans="1:3" x14ac:dyDescent="0.25">
      <c r="A251" s="7" t="s">
        <v>1518</v>
      </c>
      <c r="B251" s="7">
        <v>0.85929999999999995</v>
      </c>
      <c r="C251" s="7">
        <v>0.85929999999999995</v>
      </c>
    </row>
    <row r="252" spans="1:3" x14ac:dyDescent="0.25">
      <c r="A252" s="7" t="s">
        <v>1519</v>
      </c>
      <c r="B252" s="7">
        <v>0.83909999999999996</v>
      </c>
      <c r="C252" s="7">
        <v>0.83909999999999996</v>
      </c>
    </row>
    <row r="253" spans="1:3" x14ac:dyDescent="0.25">
      <c r="A253" s="7" t="s">
        <v>1520</v>
      </c>
      <c r="B253" s="7">
        <v>0.82339999999999902</v>
      </c>
      <c r="C253" s="7">
        <v>0.82339999999999902</v>
      </c>
    </row>
    <row r="254" spans="1:3" x14ac:dyDescent="0.25">
      <c r="A254" s="7" t="s">
        <v>1521</v>
      </c>
      <c r="B254" s="7">
        <v>0.81089999999999995</v>
      </c>
      <c r="C254" s="7">
        <v>0.81089999999999995</v>
      </c>
    </row>
    <row r="255" spans="1:3" x14ac:dyDescent="0.25">
      <c r="A255" s="7" t="s">
        <v>1522</v>
      </c>
      <c r="B255" s="7">
        <v>0.79369999999999996</v>
      </c>
      <c r="C255" s="7">
        <v>0.79369999999999996</v>
      </c>
    </row>
    <row r="256" spans="1:3" x14ac:dyDescent="0.25">
      <c r="A256" s="7" t="s">
        <v>1024</v>
      </c>
      <c r="B256" s="7">
        <v>0.79020000000000001</v>
      </c>
      <c r="C256" s="7">
        <v>0.79020000000000001</v>
      </c>
    </row>
    <row r="257" spans="1:3" x14ac:dyDescent="0.25">
      <c r="A257" s="7" t="s">
        <v>1523</v>
      </c>
      <c r="B257" s="7">
        <v>0.79920000000000002</v>
      </c>
      <c r="C257" s="7">
        <v>0.79920000000000002</v>
      </c>
    </row>
    <row r="258" spans="1:3" x14ac:dyDescent="0.25">
      <c r="A258" s="7" t="s">
        <v>1524</v>
      </c>
      <c r="B258" s="7">
        <v>0.8286</v>
      </c>
      <c r="C258" s="7">
        <v>0.8286</v>
      </c>
    </row>
    <row r="259" spans="1:3" x14ac:dyDescent="0.25">
      <c r="A259" s="7" t="s">
        <v>1525</v>
      </c>
      <c r="B259" s="7">
        <v>0.86219999999999997</v>
      </c>
      <c r="C259" s="7">
        <v>0.86219999999999997</v>
      </c>
    </row>
    <row r="260" spans="1:3" x14ac:dyDescent="0.25">
      <c r="A260" s="7" t="s">
        <v>1020</v>
      </c>
      <c r="B260" s="7">
        <v>0.85409999999999897</v>
      </c>
      <c r="C260" s="7">
        <v>0.85409999999999897</v>
      </c>
    </row>
    <row r="261" spans="1:3" x14ac:dyDescent="0.25">
      <c r="A261" s="7" t="s">
        <v>1526</v>
      </c>
      <c r="B261" s="7">
        <v>0.84540000000000004</v>
      </c>
      <c r="C261" s="7">
        <v>0.84540000000000004</v>
      </c>
    </row>
    <row r="262" spans="1:3" x14ac:dyDescent="0.25">
      <c r="A262" s="7" t="s">
        <v>1527</v>
      </c>
      <c r="B262" s="7">
        <v>0.84799999999999898</v>
      </c>
      <c r="C262" s="7">
        <v>0.84799999999999898</v>
      </c>
    </row>
    <row r="263" spans="1:3" x14ac:dyDescent="0.25">
      <c r="A263" s="7" t="s">
        <v>1528</v>
      </c>
      <c r="B263" s="7">
        <v>0.86880000000000002</v>
      </c>
      <c r="C263" s="7">
        <v>0.86880000000000002</v>
      </c>
    </row>
    <row r="264" spans="1:3" x14ac:dyDescent="0.25">
      <c r="A264" s="7" t="s">
        <v>1529</v>
      </c>
      <c r="B264" s="7">
        <v>0.87970000000000004</v>
      </c>
      <c r="C264" s="7">
        <v>0.87970000000000004</v>
      </c>
    </row>
    <row r="265" spans="1:3" x14ac:dyDescent="0.25">
      <c r="A265" s="7" t="s">
        <v>1530</v>
      </c>
      <c r="B265" s="7">
        <v>0.89649999999999896</v>
      </c>
      <c r="C265" s="7">
        <v>0.89649999999999896</v>
      </c>
    </row>
    <row r="266" spans="1:3" x14ac:dyDescent="0.25">
      <c r="A266" s="7" t="s">
        <v>1014</v>
      </c>
      <c r="B266" s="7">
        <v>0.92979999999999996</v>
      </c>
      <c r="C266" s="7">
        <v>0.92979999999999996</v>
      </c>
    </row>
    <row r="267" spans="1:3" x14ac:dyDescent="0.25">
      <c r="A267" s="7" t="s">
        <v>1531</v>
      </c>
      <c r="B267" s="7">
        <v>0.95150000000000001</v>
      </c>
      <c r="C267" s="7">
        <v>0.95150000000000001</v>
      </c>
    </row>
    <row r="268" spans="1:3" x14ac:dyDescent="0.25">
      <c r="A268" s="7" t="s">
        <v>1532</v>
      </c>
      <c r="B268" s="7">
        <v>0.97169999999999901</v>
      </c>
      <c r="C268" s="7">
        <v>0.97169999999999901</v>
      </c>
    </row>
    <row r="269" spans="1:3" x14ac:dyDescent="0.25">
      <c r="A269" s="7" t="s">
        <v>1533</v>
      </c>
      <c r="B269" s="7">
        <v>0.99790000000000001</v>
      </c>
      <c r="C269" s="7">
        <v>0.99790000000000001</v>
      </c>
    </row>
    <row r="270" spans="1:3" x14ac:dyDescent="0.25">
      <c r="A270" s="7" t="s">
        <v>1534</v>
      </c>
      <c r="B270" s="7">
        <v>1.0098</v>
      </c>
      <c r="C270" s="7">
        <v>1.0098</v>
      </c>
    </row>
    <row r="271" spans="1:3" x14ac:dyDescent="0.25">
      <c r="A271" s="7" t="s">
        <v>1009</v>
      </c>
      <c r="B271" s="7">
        <v>0.98240000000000005</v>
      </c>
      <c r="C271" s="7">
        <v>0.98240000000000005</v>
      </c>
    </row>
    <row r="272" spans="1:3" x14ac:dyDescent="0.25">
      <c r="A272" s="7" t="s">
        <v>1535</v>
      </c>
      <c r="B272" s="7">
        <v>0.96909999999999996</v>
      </c>
      <c r="C272" s="7">
        <v>0.96909999999999996</v>
      </c>
    </row>
    <row r="273" spans="1:3" x14ac:dyDescent="0.25">
      <c r="A273" s="7" t="s">
        <v>1536</v>
      </c>
      <c r="B273" s="7">
        <v>0.96460000000000001</v>
      </c>
      <c r="C273" s="7">
        <v>0.96460000000000001</v>
      </c>
    </row>
    <row r="274" spans="1:3" x14ac:dyDescent="0.25">
      <c r="A274" s="7" t="s">
        <v>1537</v>
      </c>
      <c r="B274" s="7">
        <v>0.97619999999999896</v>
      </c>
      <c r="C274" s="7">
        <v>0.97619999999999896</v>
      </c>
    </row>
    <row r="275" spans="1:3" x14ac:dyDescent="0.25">
      <c r="A275" s="7" t="s">
        <v>1538</v>
      </c>
      <c r="B275" s="7">
        <v>0.99460000000000004</v>
      </c>
      <c r="C275" s="7">
        <v>0.99460000000000004</v>
      </c>
    </row>
    <row r="276" spans="1:3" x14ac:dyDescent="0.25">
      <c r="A276" s="7" t="s">
        <v>1004</v>
      </c>
      <c r="B276" s="7">
        <v>0.99550000000000005</v>
      </c>
      <c r="C276" s="7">
        <v>0.99550000000000005</v>
      </c>
    </row>
    <row r="277" spans="1:3" x14ac:dyDescent="0.25">
      <c r="A277" s="7" t="s">
        <v>1539</v>
      </c>
      <c r="B277" s="7">
        <v>0.99080000000000001</v>
      </c>
      <c r="C277" s="7">
        <v>0.99080000000000001</v>
      </c>
    </row>
    <row r="278" spans="1:3" x14ac:dyDescent="0.25">
      <c r="A278" s="7" t="s">
        <v>1540</v>
      </c>
      <c r="B278" s="7">
        <v>0.96399999999999997</v>
      </c>
      <c r="C278" s="7">
        <v>0.96399999999999997</v>
      </c>
    </row>
    <row r="279" spans="1:3" x14ac:dyDescent="0.25">
      <c r="A279" s="7" t="s">
        <v>1541</v>
      </c>
      <c r="B279" s="7">
        <v>0.94259999999999999</v>
      </c>
      <c r="C279" s="7">
        <v>0.94259999999999999</v>
      </c>
    </row>
    <row r="280" spans="1:3" x14ac:dyDescent="0.25">
      <c r="A280" s="7" t="s">
        <v>1542</v>
      </c>
      <c r="B280" s="7">
        <v>0.94450000000000001</v>
      </c>
      <c r="C280" s="7">
        <v>0.94450000000000001</v>
      </c>
    </row>
    <row r="281" spans="1:3" x14ac:dyDescent="0.25">
      <c r="A281" s="7" t="s">
        <v>1543</v>
      </c>
      <c r="B281" s="7">
        <v>0.93030000000000002</v>
      </c>
      <c r="C281" s="7">
        <v>0.93030000000000002</v>
      </c>
    </row>
    <row r="282" spans="1:3" x14ac:dyDescent="0.25">
      <c r="A282" s="7" t="s">
        <v>1544</v>
      </c>
      <c r="B282" s="7">
        <v>0.94120000000000004</v>
      </c>
      <c r="C282" s="7">
        <v>0.94120000000000004</v>
      </c>
    </row>
    <row r="283" spans="1:3" x14ac:dyDescent="0.25">
      <c r="A283" s="7" t="s">
        <v>1545</v>
      </c>
      <c r="B283" s="7">
        <v>0.96030000000000004</v>
      </c>
      <c r="C283" s="7">
        <v>0.96030000000000004</v>
      </c>
    </row>
    <row r="284" spans="1:3" x14ac:dyDescent="0.25">
      <c r="A284" s="7" t="s">
        <v>1546</v>
      </c>
      <c r="B284" s="7">
        <v>0.97729999999999995</v>
      </c>
      <c r="C284" s="7">
        <v>0.97729999999999995</v>
      </c>
    </row>
    <row r="285" spans="1:3" x14ac:dyDescent="0.25">
      <c r="A285" s="7" t="s">
        <v>1547</v>
      </c>
      <c r="B285" s="7">
        <v>1.0048999999999999</v>
      </c>
      <c r="C285" s="7">
        <v>1.0048999999999999</v>
      </c>
    </row>
    <row r="286" spans="1:3" x14ac:dyDescent="0.25">
      <c r="A286" s="7" t="s">
        <v>1548</v>
      </c>
      <c r="B286" s="7">
        <v>0.98680000000000001</v>
      </c>
      <c r="C286" s="7">
        <v>0.98680000000000001</v>
      </c>
    </row>
    <row r="287" spans="1:3" x14ac:dyDescent="0.25">
      <c r="A287" s="7" t="s">
        <v>1549</v>
      </c>
      <c r="B287" s="7">
        <v>0.98</v>
      </c>
      <c r="C287" s="7">
        <v>0.98</v>
      </c>
    </row>
    <row r="288" spans="1:3" x14ac:dyDescent="0.25">
      <c r="A288" s="7" t="s">
        <v>1550</v>
      </c>
      <c r="B288" s="7">
        <v>0.96650000000000003</v>
      </c>
      <c r="C288" s="7">
        <v>0.96650000000000003</v>
      </c>
    </row>
    <row r="289" spans="1:3" x14ac:dyDescent="0.25">
      <c r="A289" s="7" t="s">
        <v>1551</v>
      </c>
      <c r="B289" s="7">
        <v>0.96430000000000005</v>
      </c>
      <c r="C289" s="7">
        <v>0.96430000000000005</v>
      </c>
    </row>
    <row r="290" spans="1:3" x14ac:dyDescent="0.25">
      <c r="A290" s="7" t="s">
        <v>1552</v>
      </c>
      <c r="B290" s="7">
        <v>0.95889999999999997</v>
      </c>
      <c r="C290" s="7">
        <v>0.95889999999999997</v>
      </c>
    </row>
    <row r="291" spans="1:3" x14ac:dyDescent="0.25">
      <c r="A291" s="7" t="s">
        <v>1553</v>
      </c>
      <c r="B291" s="7">
        <v>0.941499999999999</v>
      </c>
      <c r="C291" s="7">
        <v>0.941499999999999</v>
      </c>
    </row>
    <row r="292" spans="1:3" x14ac:dyDescent="0.25">
      <c r="A292" s="7" t="s">
        <v>1554</v>
      </c>
      <c r="B292" s="7">
        <v>0.92730000000000001</v>
      </c>
      <c r="C292" s="7">
        <v>0.92730000000000001</v>
      </c>
    </row>
    <row r="293" spans="1:3" x14ac:dyDescent="0.25">
      <c r="A293" s="7" t="s">
        <v>1555</v>
      </c>
      <c r="B293" s="7">
        <v>0.90559999999999996</v>
      </c>
      <c r="C293" s="7">
        <v>0.90559999999999996</v>
      </c>
    </row>
    <row r="294" spans="1:3" x14ac:dyDescent="0.25">
      <c r="A294" s="7" t="s">
        <v>1556</v>
      </c>
      <c r="B294" s="7">
        <v>0.89869999999999906</v>
      </c>
      <c r="C294" s="7">
        <v>0.89869999999999906</v>
      </c>
    </row>
    <row r="295" spans="1:3" x14ac:dyDescent="0.25">
      <c r="A295" s="7" t="s">
        <v>1557</v>
      </c>
      <c r="B295" s="7">
        <v>0.88449999999999895</v>
      </c>
      <c r="C295" s="7">
        <v>0.88449999999999895</v>
      </c>
    </row>
    <row r="296" spans="1:3" x14ac:dyDescent="0.25">
      <c r="A296" s="7" t="s">
        <v>1558</v>
      </c>
      <c r="B296" s="7">
        <v>0.90620000000000001</v>
      </c>
      <c r="C296" s="7">
        <v>0.90620000000000001</v>
      </c>
    </row>
    <row r="297" spans="1:3" x14ac:dyDescent="0.25">
      <c r="A297" s="7" t="s">
        <v>1559</v>
      </c>
      <c r="B297" s="7">
        <v>0.91379999999999995</v>
      </c>
      <c r="C297" s="7">
        <v>0.91379999999999995</v>
      </c>
    </row>
    <row r="298" spans="1:3" x14ac:dyDescent="0.25">
      <c r="A298" s="7" t="s">
        <v>1560</v>
      </c>
      <c r="B298" s="7">
        <v>0.92159999999999898</v>
      </c>
      <c r="C298" s="7">
        <v>0.92159999999999898</v>
      </c>
    </row>
    <row r="299" spans="1:3" x14ac:dyDescent="0.25">
      <c r="A299" s="7" t="s">
        <v>1561</v>
      </c>
      <c r="B299" s="7">
        <v>0.93329999999999902</v>
      </c>
      <c r="C299" s="7">
        <v>0.93329999999999902</v>
      </c>
    </row>
    <row r="300" spans="1:3" x14ac:dyDescent="0.25">
      <c r="A300" s="7" t="s">
        <v>1562</v>
      </c>
      <c r="B300" s="7">
        <v>0.93179999999999996</v>
      </c>
      <c r="C300" s="7">
        <v>0.93179999999999996</v>
      </c>
    </row>
    <row r="301" spans="1:3" x14ac:dyDescent="0.25">
      <c r="A301" s="7" t="s">
        <v>1563</v>
      </c>
      <c r="B301" s="7">
        <v>0.93259999999999998</v>
      </c>
      <c r="C301" s="7">
        <v>0.93259999999999998</v>
      </c>
    </row>
    <row r="302" spans="1:3" x14ac:dyDescent="0.25">
      <c r="A302" s="7" t="s">
        <v>978</v>
      </c>
      <c r="B302" s="7">
        <v>0.94199999999999895</v>
      </c>
      <c r="C302" s="7">
        <v>0.94199999999999895</v>
      </c>
    </row>
    <row r="303" spans="1:3" x14ac:dyDescent="0.25">
      <c r="A303" s="7" t="s">
        <v>1564</v>
      </c>
      <c r="B303" s="7">
        <v>0.95520000000000005</v>
      </c>
      <c r="C303" s="7">
        <v>0.95520000000000005</v>
      </c>
    </row>
    <row r="304" spans="1:3" x14ac:dyDescent="0.25">
      <c r="A304" s="7" t="s">
        <v>1565</v>
      </c>
      <c r="B304" s="7">
        <v>0.97609999999999997</v>
      </c>
      <c r="C304" s="7">
        <v>0.97609999999999997</v>
      </c>
    </row>
    <row r="305" spans="1:7" x14ac:dyDescent="0.25">
      <c r="A305" s="7" t="s">
        <v>1566</v>
      </c>
      <c r="B305" s="7">
        <v>0.99179999999999902</v>
      </c>
      <c r="C305" s="7">
        <v>0.99179999999999902</v>
      </c>
    </row>
    <row r="306" spans="1:7" x14ac:dyDescent="0.25">
      <c r="A306" s="7" t="s">
        <v>1567</v>
      </c>
      <c r="B306" s="7">
        <v>0.99629999999999896</v>
      </c>
      <c r="C306" s="7">
        <v>0.99629999999999896</v>
      </c>
    </row>
    <row r="307" spans="1:7" x14ac:dyDescent="0.25">
      <c r="A307" s="7" t="s">
        <v>1568</v>
      </c>
      <c r="B307" s="7">
        <v>0.98929999999999996</v>
      </c>
      <c r="C307" s="7">
        <v>0.98929999999999996</v>
      </c>
    </row>
    <row r="308" spans="1:7" x14ac:dyDescent="0.25">
      <c r="A308" s="7" t="s">
        <v>1569</v>
      </c>
      <c r="B308" s="7">
        <v>0.98519999999999996</v>
      </c>
      <c r="C308" s="7">
        <v>0.98519999999999996</v>
      </c>
    </row>
    <row r="309" spans="1:7" x14ac:dyDescent="0.25">
      <c r="A309" s="7" t="s">
        <v>1570</v>
      </c>
      <c r="B309" s="7">
        <v>0.99449999999999905</v>
      </c>
      <c r="C309" s="7">
        <v>0.99449999999999905</v>
      </c>
    </row>
    <row r="310" spans="1:7" x14ac:dyDescent="0.25">
      <c r="A310" s="7" t="s">
        <v>1571</v>
      </c>
      <c r="B310" s="7">
        <v>0.99669999999999903</v>
      </c>
      <c r="C310" s="7">
        <v>0.99669999999999903</v>
      </c>
    </row>
    <row r="311" spans="1:7" x14ac:dyDescent="0.25">
      <c r="A311" s="7" t="s">
        <v>1572</v>
      </c>
      <c r="B311" s="7">
        <v>0.98839999999999995</v>
      </c>
      <c r="C311" s="7">
        <v>0.98839999999999995</v>
      </c>
    </row>
    <row r="312" spans="1:7" x14ac:dyDescent="0.25">
      <c r="A312" s="7" t="s">
        <v>1573</v>
      </c>
      <c r="B312" s="7">
        <v>0.96289999999999898</v>
      </c>
      <c r="C312" s="7">
        <v>0.96289999999999898</v>
      </c>
    </row>
    <row r="313" spans="1:7" x14ac:dyDescent="0.25">
      <c r="A313" s="7" t="s">
        <v>1574</v>
      </c>
      <c r="B313" s="7">
        <v>0.94289999999999996</v>
      </c>
      <c r="C313" s="7">
        <v>0.94289999999999996</v>
      </c>
    </row>
    <row r="314" spans="1:7" x14ac:dyDescent="0.25">
      <c r="A314" s="7" t="s">
        <v>1575</v>
      </c>
      <c r="B314" s="7">
        <v>0.93719999999999903</v>
      </c>
      <c r="C314" s="7">
        <v>0.93719999999999903</v>
      </c>
    </row>
    <row r="315" spans="1:7" x14ac:dyDescent="0.25">
      <c r="A315" s="7" t="s">
        <v>1576</v>
      </c>
      <c r="B315" s="7">
        <v>0.92229999999999901</v>
      </c>
      <c r="C315" s="7">
        <v>0.92229999999999901</v>
      </c>
    </row>
    <row r="316" spans="1:7" x14ac:dyDescent="0.25">
      <c r="A316" s="7" t="s">
        <v>1577</v>
      </c>
      <c r="B316" s="7">
        <v>0.92630000000000001</v>
      </c>
      <c r="C316" s="7">
        <v>0.92630000000000001</v>
      </c>
    </row>
    <row r="317" spans="1:7" x14ac:dyDescent="0.25">
      <c r="A317" s="7" t="s">
        <v>1578</v>
      </c>
      <c r="B317" s="7">
        <v>0.93320000000000003</v>
      </c>
      <c r="C317" s="7">
        <v>0.93320000000000003</v>
      </c>
    </row>
    <row r="318" spans="1:7" x14ac:dyDescent="0.25">
      <c r="A318" s="7" t="s">
        <v>1579</v>
      </c>
      <c r="B318" s="7">
        <v>0.94789999999999996</v>
      </c>
      <c r="C318" s="7">
        <v>0.94789999999999996</v>
      </c>
    </row>
    <row r="319" spans="1:7" x14ac:dyDescent="0.25">
      <c r="A319" s="7" t="s">
        <v>1580</v>
      </c>
      <c r="B319" s="7">
        <v>0.93109999999999904</v>
      </c>
      <c r="C319" s="7">
        <v>0.93109999999999904</v>
      </c>
    </row>
    <row r="320" spans="1:7" x14ac:dyDescent="0.25">
      <c r="A320" s="7" t="s">
        <v>1581</v>
      </c>
      <c r="B320" s="7">
        <v>0.90179999999999905</v>
      </c>
      <c r="C320" s="7">
        <v>0.90179999999999905</v>
      </c>
      <c r="F320" s="7" t="s">
        <v>1281</v>
      </c>
      <c r="G320" s="7" t="s">
        <v>1282</v>
      </c>
    </row>
    <row r="321" spans="1:7" x14ac:dyDescent="0.25">
      <c r="A321" s="8" t="s">
        <v>959</v>
      </c>
      <c r="B321" s="8">
        <v>0.890099999999999</v>
      </c>
      <c r="C321" s="8">
        <v>0.91009999999999902</v>
      </c>
      <c r="F321" s="8">
        <v>0.890099999999999</v>
      </c>
      <c r="G321" s="8">
        <v>0.91009999999999902</v>
      </c>
    </row>
    <row r="322" spans="1:7" x14ac:dyDescent="0.25">
      <c r="A322" s="8" t="s">
        <v>1582</v>
      </c>
      <c r="B322" s="8">
        <v>0.89019999999999999</v>
      </c>
      <c r="C322" s="8">
        <v>0.92020000000000002</v>
      </c>
      <c r="F322" s="8">
        <v>0.89019999999999999</v>
      </c>
      <c r="G322" s="8">
        <v>0.92020000000000002</v>
      </c>
    </row>
    <row r="323" spans="1:7" x14ac:dyDescent="0.25">
      <c r="A323" s="8" t="s">
        <v>957</v>
      </c>
      <c r="B323" s="8">
        <v>0.87209999999999999</v>
      </c>
      <c r="C323" s="8">
        <v>0.92310000000000003</v>
      </c>
      <c r="F323" s="8">
        <v>0.87209999999999999</v>
      </c>
      <c r="G323" s="8">
        <v>0.92310000000000003</v>
      </c>
    </row>
    <row r="324" spans="1:7" x14ac:dyDescent="0.25">
      <c r="A324" s="22" t="s">
        <v>1583</v>
      </c>
      <c r="B324" s="22">
        <v>0.85049999999999903</v>
      </c>
      <c r="C324" s="22">
        <v>0.91049999999999898</v>
      </c>
      <c r="F324" s="8">
        <v>0.85049999999999903</v>
      </c>
      <c r="G324" s="8">
        <v>0.91049999999999898</v>
      </c>
    </row>
    <row r="325" spans="1:7" x14ac:dyDescent="0.25">
      <c r="A325" s="8" t="s">
        <v>1584</v>
      </c>
      <c r="B325" s="8">
        <v>0.82640000000000002</v>
      </c>
      <c r="C325" s="8">
        <v>0.88739999999999997</v>
      </c>
      <c r="F325" s="8">
        <v>0.82640000000000002</v>
      </c>
      <c r="G325" s="8">
        <v>0.88739999999999997</v>
      </c>
    </row>
    <row r="326" spans="1:7" x14ac:dyDescent="0.25">
      <c r="A326" s="8" t="s">
        <v>954</v>
      </c>
      <c r="B326" s="8">
        <v>0.81279999999999997</v>
      </c>
      <c r="C326" s="8">
        <v>0.86309999999999998</v>
      </c>
      <c r="F326" s="8">
        <v>0.81279999999999997</v>
      </c>
      <c r="G326" s="8">
        <v>0.86309999999999998</v>
      </c>
    </row>
    <row r="327" spans="1:7" x14ac:dyDescent="0.25">
      <c r="A327" s="8" t="s">
        <v>1585</v>
      </c>
      <c r="B327" s="8">
        <v>0.81309999999999905</v>
      </c>
      <c r="C327" s="8">
        <v>0.86509999999999898</v>
      </c>
      <c r="F327" s="8">
        <v>0.81309999999999905</v>
      </c>
      <c r="G327" s="8">
        <v>0.86509999999999898</v>
      </c>
    </row>
    <row r="328" spans="1:7" x14ac:dyDescent="0.25">
      <c r="A328" s="8" t="s">
        <v>1586</v>
      </c>
      <c r="B328" s="8">
        <v>0.82079999999999997</v>
      </c>
      <c r="C328" s="8">
        <v>0.86880000000000002</v>
      </c>
      <c r="F328" s="8">
        <v>0.82079999999999997</v>
      </c>
      <c r="G328" s="8">
        <v>0.86880000000000002</v>
      </c>
    </row>
    <row r="329" spans="1:7" x14ac:dyDescent="0.25">
      <c r="A329" s="8" t="s">
        <v>1587</v>
      </c>
      <c r="B329" s="8">
        <v>0.8397</v>
      </c>
      <c r="C329" s="8">
        <v>0.89929999999999999</v>
      </c>
      <c r="F329" s="8">
        <v>0.8397</v>
      </c>
      <c r="G329" s="8">
        <v>0.89929999999999999</v>
      </c>
    </row>
    <row r="330" spans="1:7" x14ac:dyDescent="0.25">
      <c r="A330" s="8" t="s">
        <v>1588</v>
      </c>
      <c r="B330" s="8">
        <v>0.86849999999999905</v>
      </c>
      <c r="C330" s="8">
        <v>0.90849999999999898</v>
      </c>
      <c r="F330" s="8">
        <v>0.86849999999999905</v>
      </c>
      <c r="G330" s="8">
        <v>0.90849999999999898</v>
      </c>
    </row>
    <row r="331" spans="1:7" x14ac:dyDescent="0.25">
      <c r="A331" s="8" t="s">
        <v>1589</v>
      </c>
      <c r="B331" s="8">
        <v>0.9093</v>
      </c>
      <c r="C331" s="8">
        <v>0.95430000000000004</v>
      </c>
      <c r="F331" s="8">
        <v>0.9093</v>
      </c>
      <c r="G331" s="8">
        <v>0.95430000000000004</v>
      </c>
    </row>
    <row r="332" spans="1:7" x14ac:dyDescent="0.25">
      <c r="A332" s="8" t="s">
        <v>1590</v>
      </c>
      <c r="B332" s="8">
        <v>0.94169999999999998</v>
      </c>
      <c r="C332" s="8">
        <v>0.97770000000000001</v>
      </c>
      <c r="F332" s="8">
        <v>0.94169999999999998</v>
      </c>
      <c r="G332" s="8">
        <v>0.97770000000000001</v>
      </c>
    </row>
    <row r="333" spans="1:7" x14ac:dyDescent="0.25">
      <c r="A333" s="8" t="s">
        <v>1591</v>
      </c>
      <c r="B333" s="8">
        <v>0.94540000000000002</v>
      </c>
      <c r="C333" s="8">
        <v>0.98909999999999998</v>
      </c>
      <c r="F333" s="8">
        <v>0.94540000000000002</v>
      </c>
      <c r="G333" s="8">
        <v>0.98909999999999998</v>
      </c>
    </row>
    <row r="334" spans="1:7" x14ac:dyDescent="0.25">
      <c r="A334" s="8" t="s">
        <v>1592</v>
      </c>
      <c r="B334" s="8">
        <v>0.93320000000000003</v>
      </c>
      <c r="C334" s="8">
        <v>0.95609999999999995</v>
      </c>
      <c r="F334" s="8">
        <v>0.93320000000000003</v>
      </c>
      <c r="G334" s="8">
        <v>0.95609999999999995</v>
      </c>
    </row>
    <row r="335" spans="1:7" x14ac:dyDescent="0.25">
      <c r="A335" s="8" t="s">
        <v>1593</v>
      </c>
      <c r="B335" s="8">
        <v>0.93289999999999995</v>
      </c>
      <c r="C335" s="8">
        <v>0.94179999999999997</v>
      </c>
      <c r="F335" s="8">
        <v>0.93289999999999995</v>
      </c>
      <c r="G335" s="8">
        <v>0.94179999999999997</v>
      </c>
    </row>
    <row r="336" spans="1:7" x14ac:dyDescent="0.25">
      <c r="A336" s="8" t="s">
        <v>1594</v>
      </c>
      <c r="B336" s="8">
        <v>0.93179999999999996</v>
      </c>
      <c r="C336" s="8">
        <v>0.93989999999999996</v>
      </c>
      <c r="F336" s="8">
        <v>0.93179999999999996</v>
      </c>
      <c r="G336" s="8">
        <v>0.93989999999999996</v>
      </c>
    </row>
    <row r="337" spans="1:7" x14ac:dyDescent="0.25">
      <c r="A337" s="7" t="s">
        <v>1595</v>
      </c>
      <c r="B337" s="7">
        <v>0.91149999999999898</v>
      </c>
      <c r="C337" s="7">
        <v>0.91149999999999898</v>
      </c>
      <c r="E337" s="9" t="s">
        <v>1596</v>
      </c>
      <c r="F337" s="9">
        <f>AVERAGE(F321:F336)</f>
        <v>0.87990624999999967</v>
      </c>
      <c r="G337" s="9">
        <f>AVERAGE(G321:G336)</f>
        <v>0.91968749999999977</v>
      </c>
    </row>
    <row r="338" spans="1:7" x14ac:dyDescent="0.25">
      <c r="A338" s="7" t="s">
        <v>1597</v>
      </c>
      <c r="B338" s="7">
        <v>0.88260000000000005</v>
      </c>
      <c r="C338" s="7">
        <v>0.88260000000000005</v>
      </c>
    </row>
    <row r="339" spans="1:7" x14ac:dyDescent="0.25">
      <c r="A339" s="7" t="s">
        <v>1598</v>
      </c>
      <c r="B339" s="7">
        <v>0.88390000000000002</v>
      </c>
      <c r="C339" s="7">
        <v>0.88390000000000002</v>
      </c>
    </row>
    <row r="340" spans="1:7" x14ac:dyDescent="0.25">
      <c r="A340" s="7" t="s">
        <v>1599</v>
      </c>
      <c r="B340" s="7">
        <v>0.879</v>
      </c>
      <c r="C340" s="7">
        <v>0.879</v>
      </c>
    </row>
    <row r="341" spans="1:7" x14ac:dyDescent="0.25">
      <c r="A341" s="7" t="s">
        <v>1600</v>
      </c>
      <c r="B341" s="7">
        <v>0.88479999999999903</v>
      </c>
      <c r="C341" s="7">
        <v>0.88479999999999903</v>
      </c>
    </row>
    <row r="342" spans="1:7" x14ac:dyDescent="0.25">
      <c r="A342" s="7" t="s">
        <v>938</v>
      </c>
      <c r="B342" s="7">
        <v>0.87580000000000002</v>
      </c>
      <c r="C342" s="7">
        <v>0.87580000000000002</v>
      </c>
    </row>
    <row r="343" spans="1:7" x14ac:dyDescent="0.25">
      <c r="A343" s="7" t="s">
        <v>1601</v>
      </c>
      <c r="B343" s="7">
        <v>0.86850000000000005</v>
      </c>
      <c r="C343" s="7">
        <v>0.86850000000000005</v>
      </c>
    </row>
    <row r="344" spans="1:7" x14ac:dyDescent="0.25">
      <c r="A344" s="7" t="s">
        <v>1602</v>
      </c>
      <c r="B344" s="7">
        <v>0.84639999999999904</v>
      </c>
      <c r="C344" s="7">
        <v>0.84639999999999904</v>
      </c>
    </row>
    <row r="345" spans="1:7" x14ac:dyDescent="0.25">
      <c r="A345" s="7" t="s">
        <v>1603</v>
      </c>
      <c r="B345" s="7">
        <v>0.83650000000000002</v>
      </c>
      <c r="C345" s="7">
        <v>0.83650000000000002</v>
      </c>
    </row>
    <row r="346" spans="1:7" x14ac:dyDescent="0.25">
      <c r="A346" s="7" t="s">
        <v>1604</v>
      </c>
      <c r="B346" s="7">
        <v>0.82430000000000003</v>
      </c>
      <c r="C346" s="7">
        <v>0.82430000000000003</v>
      </c>
    </row>
    <row r="347" spans="1:7" x14ac:dyDescent="0.25">
      <c r="A347" s="7" t="s">
        <v>1605</v>
      </c>
      <c r="B347" s="7">
        <v>0.84199999999999997</v>
      </c>
      <c r="C347" s="7">
        <v>0.84199999999999997</v>
      </c>
    </row>
    <row r="348" spans="1:7" x14ac:dyDescent="0.25">
      <c r="A348" s="7" t="s">
        <v>1606</v>
      </c>
      <c r="B348" s="7">
        <v>0.86419999999999997</v>
      </c>
      <c r="C348" s="7">
        <v>0.86419999999999997</v>
      </c>
    </row>
    <row r="349" spans="1:7" x14ac:dyDescent="0.25">
      <c r="A349" s="7" t="s">
        <v>1607</v>
      </c>
      <c r="B349" s="7">
        <v>0.89370000000000005</v>
      </c>
      <c r="C349" s="7">
        <v>0.89370000000000005</v>
      </c>
    </row>
    <row r="350" spans="1:7" x14ac:dyDescent="0.25">
      <c r="A350" s="7" t="s">
        <v>1608</v>
      </c>
      <c r="B350" s="7">
        <v>0.89459999999999995</v>
      </c>
      <c r="C350" s="7">
        <v>0.89459999999999995</v>
      </c>
    </row>
    <row r="351" spans="1:7" x14ac:dyDescent="0.25">
      <c r="A351" s="7" t="s">
        <v>1609</v>
      </c>
      <c r="B351" s="7">
        <v>0.87069999999999903</v>
      </c>
      <c r="C351" s="7">
        <v>0.87069999999999903</v>
      </c>
    </row>
    <row r="352" spans="1:7" x14ac:dyDescent="0.25">
      <c r="A352" s="7" t="s">
        <v>1610</v>
      </c>
      <c r="B352" s="7">
        <v>0.8448</v>
      </c>
      <c r="C352" s="7">
        <v>0.8448</v>
      </c>
    </row>
    <row r="353" spans="1:3" x14ac:dyDescent="0.25">
      <c r="A353" s="7" t="s">
        <v>1611</v>
      </c>
      <c r="B353" s="7">
        <v>0.82169999999999899</v>
      </c>
      <c r="C353" s="7">
        <v>0.82169999999999899</v>
      </c>
    </row>
    <row r="354" spans="1:3" x14ac:dyDescent="0.25">
      <c r="A354" s="7" t="s">
        <v>1612</v>
      </c>
      <c r="B354" s="7">
        <v>0.82769999999999899</v>
      </c>
      <c r="C354" s="7">
        <v>0.82769999999999899</v>
      </c>
    </row>
    <row r="355" spans="1:3" x14ac:dyDescent="0.25">
      <c r="A355" s="7" t="s">
        <v>1613</v>
      </c>
      <c r="B355" s="7">
        <v>0.84499999999999897</v>
      </c>
      <c r="C355" s="7">
        <v>0.84499999999999897</v>
      </c>
    </row>
    <row r="356" spans="1:3" x14ac:dyDescent="0.25">
      <c r="A356" s="7" t="s">
        <v>1614</v>
      </c>
      <c r="B356" s="7">
        <v>0.84770000000000001</v>
      </c>
      <c r="C356" s="7">
        <v>0.84770000000000001</v>
      </c>
    </row>
    <row r="357" spans="1:3" x14ac:dyDescent="0.25">
      <c r="A357" s="7" t="s">
        <v>1615</v>
      </c>
      <c r="B357" s="7">
        <v>0.84509999999999896</v>
      </c>
      <c r="C357" s="7">
        <v>0.84509999999999896</v>
      </c>
    </row>
    <row r="358" spans="1:3" x14ac:dyDescent="0.25">
      <c r="A358" s="7" t="s">
        <v>1616</v>
      </c>
      <c r="B358" s="7">
        <v>0.84359999999999902</v>
      </c>
      <c r="C358" s="7">
        <v>0.84359999999999902</v>
      </c>
    </row>
    <row r="359" spans="1:3" x14ac:dyDescent="0.25">
      <c r="A359" s="7" t="s">
        <v>1617</v>
      </c>
      <c r="B359" s="7">
        <v>0.83839999999999903</v>
      </c>
      <c r="C359" s="7">
        <v>0.83839999999999903</v>
      </c>
    </row>
    <row r="360" spans="1:3" x14ac:dyDescent="0.25">
      <c r="A360" s="7" t="s">
        <v>1618</v>
      </c>
      <c r="B360" s="7">
        <v>0.82209999999999905</v>
      </c>
      <c r="C360" s="7">
        <v>0.82209999999999905</v>
      </c>
    </row>
    <row r="361" spans="1:3" x14ac:dyDescent="0.25">
      <c r="A361" s="7" t="s">
        <v>919</v>
      </c>
      <c r="B361" s="7">
        <v>0.80939999999999901</v>
      </c>
      <c r="C361" s="7">
        <v>0.80939999999999901</v>
      </c>
    </row>
    <row r="362" spans="1:3" x14ac:dyDescent="0.25">
      <c r="A362" s="7" t="s">
        <v>1619</v>
      </c>
      <c r="B362" s="7">
        <v>0.79920000000000002</v>
      </c>
      <c r="C362" s="7">
        <v>0.79920000000000002</v>
      </c>
    </row>
    <row r="363" spans="1:3" x14ac:dyDescent="0.25">
      <c r="A363" s="7" t="s">
        <v>1620</v>
      </c>
      <c r="B363" s="7">
        <v>0.80419999999999903</v>
      </c>
      <c r="C363" s="7">
        <v>0.80419999999999903</v>
      </c>
    </row>
    <row r="364" spans="1:3" x14ac:dyDescent="0.25">
      <c r="A364" s="7" t="s">
        <v>1621</v>
      </c>
      <c r="B364" s="7">
        <v>0.80679999999999996</v>
      </c>
      <c r="C364" s="7">
        <v>0.80679999999999996</v>
      </c>
    </row>
    <row r="365" spans="1:3" x14ac:dyDescent="0.25">
      <c r="A365" s="7" t="s">
        <v>1622</v>
      </c>
      <c r="B365" s="7">
        <v>0.81020000000000003</v>
      </c>
      <c r="C365" s="7">
        <v>0.81020000000000003</v>
      </c>
    </row>
    <row r="366" spans="1:3" x14ac:dyDescent="0.25">
      <c r="A366" s="7" t="s">
        <v>1623</v>
      </c>
      <c r="B366" s="7">
        <v>0.81499999999999995</v>
      </c>
      <c r="C366" s="7">
        <v>0.81499999999999995</v>
      </c>
    </row>
    <row r="367" spans="1:3" x14ac:dyDescent="0.25">
      <c r="A367" s="7" t="s">
        <v>1624</v>
      </c>
      <c r="B367" s="7">
        <v>0.82369999999999999</v>
      </c>
      <c r="C367" s="7">
        <v>0.82369999999999999</v>
      </c>
    </row>
    <row r="368" spans="1:3" x14ac:dyDescent="0.25">
      <c r="A368" s="7" t="s">
        <v>1625</v>
      </c>
      <c r="B368" s="7">
        <v>0.82399999999999995</v>
      </c>
      <c r="C368" s="7">
        <v>0.82399999999999995</v>
      </c>
    </row>
    <row r="369" spans="1:3" x14ac:dyDescent="0.25">
      <c r="A369" s="7" t="s">
        <v>1626</v>
      </c>
      <c r="B369" s="7">
        <v>0.83789999999999998</v>
      </c>
      <c r="C369" s="7">
        <v>0.83789999999999998</v>
      </c>
    </row>
    <row r="370" spans="1:3" x14ac:dyDescent="0.25">
      <c r="A370" s="7" t="s">
        <v>1627</v>
      </c>
      <c r="B370" s="7">
        <v>0.8609</v>
      </c>
      <c r="C370" s="7">
        <v>0.8609</v>
      </c>
    </row>
    <row r="371" spans="1:3" x14ac:dyDescent="0.25">
      <c r="A371" s="7" t="s">
        <v>1628</v>
      </c>
      <c r="B371" s="7">
        <v>0.88419999999999999</v>
      </c>
      <c r="C371" s="7">
        <v>0.88419999999999999</v>
      </c>
    </row>
    <row r="372" spans="1:3" x14ac:dyDescent="0.25">
      <c r="A372" s="7" t="s">
        <v>1629</v>
      </c>
      <c r="B372" s="7">
        <v>0.892099999999999</v>
      </c>
      <c r="C372" s="7">
        <v>0.892099999999999</v>
      </c>
    </row>
    <row r="373" spans="1:3" x14ac:dyDescent="0.25">
      <c r="A373" s="7" t="s">
        <v>1630</v>
      </c>
      <c r="B373" s="7">
        <v>0.89300000000000002</v>
      </c>
      <c r="C373" s="7">
        <v>0.89300000000000002</v>
      </c>
    </row>
    <row r="374" spans="1:3" x14ac:dyDescent="0.25">
      <c r="A374" s="7" t="s">
        <v>1631</v>
      </c>
      <c r="B374" s="7">
        <v>0.89849999999999897</v>
      </c>
      <c r="C374" s="7">
        <v>0.89849999999999897</v>
      </c>
    </row>
    <row r="375" spans="1:3" x14ac:dyDescent="0.25">
      <c r="A375" s="7" t="s">
        <v>1632</v>
      </c>
      <c r="B375" s="7">
        <v>0.86870000000000003</v>
      </c>
      <c r="C375" s="7">
        <v>0.86870000000000003</v>
      </c>
    </row>
    <row r="376" spans="1:3" x14ac:dyDescent="0.25">
      <c r="A376" s="7" t="s">
        <v>1633</v>
      </c>
      <c r="B376" s="7">
        <v>0.85340000000000005</v>
      </c>
      <c r="C376" s="7">
        <v>0.85340000000000005</v>
      </c>
    </row>
    <row r="377" spans="1:3" x14ac:dyDescent="0.25">
      <c r="A377" s="7" t="s">
        <v>1634</v>
      </c>
      <c r="B377" s="7">
        <v>0.84199999999999997</v>
      </c>
      <c r="C377" s="7">
        <v>0.84199999999999997</v>
      </c>
    </row>
    <row r="378" spans="1:3" x14ac:dyDescent="0.25">
      <c r="A378" s="7" t="s">
        <v>1635</v>
      </c>
      <c r="B378" s="7">
        <v>0.820599999999999</v>
      </c>
      <c r="C378" s="7">
        <v>0.820599999999999</v>
      </c>
    </row>
    <row r="379" spans="1:3" x14ac:dyDescent="0.25">
      <c r="A379" s="7" t="s">
        <v>1636</v>
      </c>
      <c r="B379" s="7">
        <v>0.78249999999999997</v>
      </c>
      <c r="C379" s="7">
        <v>0.78249999999999997</v>
      </c>
    </row>
    <row r="380" spans="1:3" x14ac:dyDescent="0.25">
      <c r="A380" s="7" t="s">
        <v>1637</v>
      </c>
      <c r="B380" s="7">
        <v>0.75739999999999896</v>
      </c>
      <c r="C380" s="7">
        <v>0.75739999999999896</v>
      </c>
    </row>
    <row r="381" spans="1:3" x14ac:dyDescent="0.25">
      <c r="A381" s="7" t="s">
        <v>1638</v>
      </c>
      <c r="B381" s="7">
        <v>0.75880000000000003</v>
      </c>
      <c r="C381" s="7">
        <v>0.75880000000000003</v>
      </c>
    </row>
    <row r="382" spans="1:3" x14ac:dyDescent="0.25">
      <c r="A382" s="7" t="s">
        <v>1639</v>
      </c>
      <c r="B382" s="7">
        <v>0.78100000000000003</v>
      </c>
      <c r="C382" s="7">
        <v>0.78100000000000003</v>
      </c>
    </row>
    <row r="383" spans="1:3" x14ac:dyDescent="0.25">
      <c r="A383" s="7" t="s">
        <v>1640</v>
      </c>
      <c r="B383" s="7">
        <v>0.787299999999999</v>
      </c>
      <c r="C383" s="7">
        <v>0.787299999999999</v>
      </c>
    </row>
    <row r="384" spans="1:3" x14ac:dyDescent="0.25">
      <c r="A384" s="7" t="s">
        <v>1641</v>
      </c>
      <c r="B384" s="7">
        <v>0.782299999999999</v>
      </c>
      <c r="C384" s="7">
        <v>0.782299999999999</v>
      </c>
    </row>
    <row r="385" spans="1:3" x14ac:dyDescent="0.25">
      <c r="A385" s="7" t="s">
        <v>1642</v>
      </c>
      <c r="B385" s="7">
        <v>0.77159999999999995</v>
      </c>
      <c r="C385" s="7">
        <v>0.77159999999999995</v>
      </c>
    </row>
    <row r="386" spans="1:3" x14ac:dyDescent="0.25">
      <c r="A386" s="7" t="s">
        <v>1643</v>
      </c>
      <c r="B386" s="7">
        <v>0.77169999999999905</v>
      </c>
      <c r="C386" s="7">
        <v>0.77169999999999905</v>
      </c>
    </row>
    <row r="387" spans="1:3" x14ac:dyDescent="0.25">
      <c r="A387" s="7" t="s">
        <v>1644</v>
      </c>
      <c r="B387" s="7">
        <v>0.77439999999999998</v>
      </c>
      <c r="C387" s="7">
        <v>0.77439999999999998</v>
      </c>
    </row>
    <row r="388" spans="1:3" x14ac:dyDescent="0.25">
      <c r="A388" s="7" t="s">
        <v>892</v>
      </c>
      <c r="B388" s="7">
        <v>0.78749999999999998</v>
      </c>
      <c r="C388" s="7">
        <v>0.78749999999999998</v>
      </c>
    </row>
    <row r="389" spans="1:3" x14ac:dyDescent="0.25">
      <c r="A389" s="7" t="s">
        <v>1645</v>
      </c>
      <c r="B389" s="7">
        <v>0.8256</v>
      </c>
      <c r="C389" s="7">
        <v>0.8256</v>
      </c>
    </row>
    <row r="390" spans="1:3" x14ac:dyDescent="0.25">
      <c r="A390" s="7" t="s">
        <v>1646</v>
      </c>
      <c r="B390" s="7">
        <v>0.84399999999999997</v>
      </c>
      <c r="C390" s="7">
        <v>0.84399999999999997</v>
      </c>
    </row>
    <row r="391" spans="1:3" x14ac:dyDescent="0.25">
      <c r="A391" s="7" t="s">
        <v>1647</v>
      </c>
      <c r="B391" s="7">
        <v>0.86680000000000001</v>
      </c>
      <c r="C391" s="7">
        <v>0.86680000000000001</v>
      </c>
    </row>
    <row r="392" spans="1:3" x14ac:dyDescent="0.25">
      <c r="A392" s="7" t="s">
        <v>1648</v>
      </c>
      <c r="B392" s="7">
        <v>0.86939999999999995</v>
      </c>
      <c r="C392" s="7">
        <v>0.86939999999999995</v>
      </c>
    </row>
    <row r="393" spans="1:3" x14ac:dyDescent="0.25">
      <c r="A393" s="7" t="s">
        <v>1649</v>
      </c>
      <c r="B393" s="7">
        <v>0.86399999999999999</v>
      </c>
      <c r="C393" s="7">
        <v>0.86399999999999999</v>
      </c>
    </row>
    <row r="394" spans="1:3" x14ac:dyDescent="0.25">
      <c r="A394" s="7" t="s">
        <v>886</v>
      </c>
      <c r="B394" s="7">
        <v>0.877</v>
      </c>
      <c r="C394" s="7">
        <v>0.877</v>
      </c>
    </row>
    <row r="395" spans="1:3" x14ac:dyDescent="0.25">
      <c r="A395" s="7" t="s">
        <v>1650</v>
      </c>
      <c r="B395" s="7">
        <v>0.89649999999999896</v>
      </c>
      <c r="C395" s="7">
        <v>0.89649999999999896</v>
      </c>
    </row>
    <row r="396" spans="1:3" x14ac:dyDescent="0.25">
      <c r="A396" s="7" t="s">
        <v>1651</v>
      </c>
      <c r="B396" s="7">
        <v>0.91690000000000005</v>
      </c>
      <c r="C396" s="7">
        <v>0.91690000000000005</v>
      </c>
    </row>
    <row r="397" spans="1:3" x14ac:dyDescent="0.25">
      <c r="A397" s="7" t="s">
        <v>1652</v>
      </c>
      <c r="B397" s="7">
        <v>0.91139999999999999</v>
      </c>
      <c r="C397" s="7">
        <v>0.91139999999999999</v>
      </c>
    </row>
    <row r="398" spans="1:3" x14ac:dyDescent="0.25">
      <c r="A398" s="7" t="s">
        <v>1653</v>
      </c>
      <c r="B398" s="7">
        <v>0.90349999999999997</v>
      </c>
      <c r="C398" s="7">
        <v>0.90349999999999997</v>
      </c>
    </row>
    <row r="399" spans="1:3" x14ac:dyDescent="0.25">
      <c r="A399" s="7" t="s">
        <v>1654</v>
      </c>
      <c r="B399" s="7">
        <v>0.89539999999999997</v>
      </c>
      <c r="C399" s="7">
        <v>0.89539999999999997</v>
      </c>
    </row>
    <row r="400" spans="1:3" x14ac:dyDescent="0.25">
      <c r="A400" s="7" t="s">
        <v>1655</v>
      </c>
      <c r="B400" s="7">
        <v>0.874999999999999</v>
      </c>
      <c r="C400" s="7">
        <v>0.874999999999999</v>
      </c>
    </row>
    <row r="401" spans="1:3" x14ac:dyDescent="0.25">
      <c r="A401" s="7" t="s">
        <v>1656</v>
      </c>
      <c r="B401" s="7">
        <v>0.86809999999999998</v>
      </c>
      <c r="C401" s="7">
        <v>0.86809999999999998</v>
      </c>
    </row>
    <row r="402" spans="1:3" x14ac:dyDescent="0.25">
      <c r="A402" s="7" t="s">
        <v>1657</v>
      </c>
      <c r="B402" s="7">
        <v>0.85009999999999997</v>
      </c>
      <c r="C402" s="7">
        <v>0.85009999999999997</v>
      </c>
    </row>
    <row r="403" spans="1:3" x14ac:dyDescent="0.25">
      <c r="A403" s="7" t="s">
        <v>1658</v>
      </c>
      <c r="B403" s="7">
        <v>0.85240000000000005</v>
      </c>
      <c r="C403" s="7">
        <v>0.85240000000000005</v>
      </c>
    </row>
    <row r="404" spans="1:3" x14ac:dyDescent="0.25">
      <c r="A404" s="7" t="s">
        <v>1659</v>
      </c>
      <c r="B404" s="7">
        <v>0.86040000000000005</v>
      </c>
      <c r="C404" s="7">
        <v>0.86040000000000005</v>
      </c>
    </row>
    <row r="405" spans="1:3" x14ac:dyDescent="0.25">
      <c r="A405" s="7" t="s">
        <v>1660</v>
      </c>
      <c r="B405" s="7">
        <v>0.86909999999999898</v>
      </c>
      <c r="C405" s="7">
        <v>0.86909999999999898</v>
      </c>
    </row>
    <row r="406" spans="1:3" x14ac:dyDescent="0.25">
      <c r="A406" s="7" t="s">
        <v>1661</v>
      </c>
      <c r="B406" s="7">
        <v>0.87870000000000004</v>
      </c>
      <c r="C406" s="7">
        <v>0.87870000000000004</v>
      </c>
    </row>
    <row r="407" spans="1:3" x14ac:dyDescent="0.25">
      <c r="A407" s="7" t="s">
        <v>1662</v>
      </c>
      <c r="B407" s="7">
        <v>0.8931</v>
      </c>
      <c r="C407" s="7">
        <v>0.8931</v>
      </c>
    </row>
    <row r="408" spans="1:3" x14ac:dyDescent="0.25">
      <c r="A408" s="7" t="s">
        <v>1663</v>
      </c>
      <c r="B408" s="7">
        <v>0.90300000000000002</v>
      </c>
      <c r="C408" s="7">
        <v>0.90300000000000002</v>
      </c>
    </row>
    <row r="409" spans="1:3" x14ac:dyDescent="0.25">
      <c r="A409" s="7" t="s">
        <v>1664</v>
      </c>
      <c r="B409" s="7">
        <v>0.8901</v>
      </c>
      <c r="C409" s="7">
        <v>0.8901</v>
      </c>
    </row>
    <row r="410" spans="1:3" x14ac:dyDescent="0.25">
      <c r="A410" s="7" t="s">
        <v>1665</v>
      </c>
      <c r="B410" s="7">
        <v>0.88169999999999904</v>
      </c>
      <c r="C410" s="7">
        <v>0.88169999999999904</v>
      </c>
    </row>
    <row r="411" spans="1:3" x14ac:dyDescent="0.25">
      <c r="A411" s="7" t="s">
        <v>1666</v>
      </c>
      <c r="B411" s="7">
        <v>0.86550000000000005</v>
      </c>
      <c r="C411" s="7">
        <v>0.86550000000000005</v>
      </c>
    </row>
    <row r="412" spans="1:3" x14ac:dyDescent="0.25">
      <c r="A412" s="7" t="s">
        <v>1667</v>
      </c>
      <c r="B412" s="7">
        <v>0.83320000000000005</v>
      </c>
      <c r="C412" s="7">
        <v>0.83320000000000005</v>
      </c>
    </row>
    <row r="413" spans="1:3" x14ac:dyDescent="0.25">
      <c r="A413" s="7" t="s">
        <v>867</v>
      </c>
      <c r="B413" s="7">
        <v>0.79810000000000003</v>
      </c>
      <c r="C413" s="7">
        <v>0.79810000000000003</v>
      </c>
    </row>
    <row r="414" spans="1:3" x14ac:dyDescent="0.25">
      <c r="A414" s="7" t="s">
        <v>866</v>
      </c>
      <c r="B414" s="7">
        <v>0.77859999999999996</v>
      </c>
      <c r="C414" s="7">
        <v>0.77859999999999996</v>
      </c>
    </row>
    <row r="415" spans="1:3" x14ac:dyDescent="0.25">
      <c r="A415" s="7" t="s">
        <v>1668</v>
      </c>
      <c r="B415" s="7">
        <v>0.78349999999999997</v>
      </c>
      <c r="C415" s="7">
        <v>0.78349999999999997</v>
      </c>
    </row>
    <row r="416" spans="1:3" x14ac:dyDescent="0.25">
      <c r="A416" s="7" t="s">
        <v>1669</v>
      </c>
      <c r="B416" s="7">
        <v>0.80659999999999998</v>
      </c>
      <c r="C416" s="7">
        <v>0.80659999999999998</v>
      </c>
    </row>
    <row r="417" spans="1:3" x14ac:dyDescent="0.25">
      <c r="A417" s="7" t="s">
        <v>1670</v>
      </c>
      <c r="B417" s="7">
        <v>0.84150000000000003</v>
      </c>
      <c r="C417" s="7">
        <v>0.84150000000000003</v>
      </c>
    </row>
    <row r="418" spans="1:3" x14ac:dyDescent="0.25">
      <c r="A418" s="7" t="s">
        <v>862</v>
      </c>
      <c r="B418" s="7">
        <v>0.87909999999999999</v>
      </c>
      <c r="C418" s="7">
        <v>0.87909999999999999</v>
      </c>
    </row>
    <row r="419" spans="1:3" x14ac:dyDescent="0.25">
      <c r="A419" s="7" t="s">
        <v>1671</v>
      </c>
      <c r="B419" s="7">
        <v>0.920399999999999</v>
      </c>
      <c r="C419" s="7">
        <v>0.920399999999999</v>
      </c>
    </row>
    <row r="420" spans="1:3" x14ac:dyDescent="0.25">
      <c r="A420" s="7" t="s">
        <v>1672</v>
      </c>
      <c r="B420" s="7">
        <v>0.93669999999999898</v>
      </c>
      <c r="C420" s="7">
        <v>0.93669999999999898</v>
      </c>
    </row>
    <row r="421" spans="1:3" x14ac:dyDescent="0.25">
      <c r="A421" s="7" t="s">
        <v>1673</v>
      </c>
      <c r="B421" s="7">
        <v>0.94989999999999897</v>
      </c>
      <c r="C421" s="7">
        <v>0.94989999999999897</v>
      </c>
    </row>
    <row r="422" spans="1:3" x14ac:dyDescent="0.25">
      <c r="A422" s="7" t="s">
        <v>1674</v>
      </c>
      <c r="B422" s="7">
        <v>0.95579999999999998</v>
      </c>
      <c r="C422" s="7">
        <v>0.95579999999999998</v>
      </c>
    </row>
    <row r="423" spans="1:3" x14ac:dyDescent="0.25">
      <c r="A423" s="7" t="s">
        <v>1675</v>
      </c>
      <c r="B423" s="7">
        <v>0.93189999999999995</v>
      </c>
      <c r="C423" s="7">
        <v>0.93189999999999995</v>
      </c>
    </row>
    <row r="424" spans="1:3" x14ac:dyDescent="0.25">
      <c r="A424" s="7" t="s">
        <v>1676</v>
      </c>
      <c r="B424" s="7">
        <v>0.92009999999999903</v>
      </c>
      <c r="C424" s="7">
        <v>0.92009999999999903</v>
      </c>
    </row>
    <row r="425" spans="1:3" x14ac:dyDescent="0.25">
      <c r="A425" s="7" t="s">
        <v>1677</v>
      </c>
      <c r="B425" s="7">
        <v>0.89809999999999901</v>
      </c>
      <c r="C425" s="7">
        <v>0.89809999999999901</v>
      </c>
    </row>
    <row r="426" spans="1:3" x14ac:dyDescent="0.25">
      <c r="A426" s="7" t="s">
        <v>1678</v>
      </c>
      <c r="B426" s="7">
        <v>0.87480000000000002</v>
      </c>
      <c r="C426" s="7">
        <v>0.87480000000000002</v>
      </c>
    </row>
    <row r="427" spans="1:3" x14ac:dyDescent="0.25">
      <c r="A427" s="7" t="s">
        <v>1679</v>
      </c>
      <c r="B427" s="7">
        <v>0.84809999999999997</v>
      </c>
      <c r="C427" s="7">
        <v>0.84809999999999997</v>
      </c>
    </row>
    <row r="428" spans="1:3" x14ac:dyDescent="0.25">
      <c r="A428" s="7" t="s">
        <v>1680</v>
      </c>
      <c r="B428" s="7">
        <v>0.82089999999999896</v>
      </c>
      <c r="C428" s="7">
        <v>0.82089999999999896</v>
      </c>
    </row>
    <row r="429" spans="1:3" x14ac:dyDescent="0.25">
      <c r="A429" s="7" t="s">
        <v>1681</v>
      </c>
      <c r="B429" s="7">
        <v>0.82499999999999996</v>
      </c>
      <c r="C429" s="7">
        <v>0.82499999999999996</v>
      </c>
    </row>
    <row r="430" spans="1:3" x14ac:dyDescent="0.25">
      <c r="A430" s="7" t="s">
        <v>850</v>
      </c>
      <c r="B430" s="7">
        <v>0.82030000000000003</v>
      </c>
      <c r="C430" s="7">
        <v>0.82030000000000003</v>
      </c>
    </row>
    <row r="431" spans="1:3" x14ac:dyDescent="0.25">
      <c r="A431" s="7" t="s">
        <v>1682</v>
      </c>
      <c r="B431" s="7">
        <v>0.81210000000000004</v>
      </c>
      <c r="C431" s="7">
        <v>0.81210000000000004</v>
      </c>
    </row>
    <row r="432" spans="1:3" x14ac:dyDescent="0.25">
      <c r="A432" s="7" t="s">
        <v>1683</v>
      </c>
      <c r="B432" s="7">
        <v>0.78909999999999902</v>
      </c>
      <c r="C432" s="7">
        <v>0.78909999999999902</v>
      </c>
    </row>
    <row r="433" spans="1:3" x14ac:dyDescent="0.25">
      <c r="A433" s="7" t="s">
        <v>1684</v>
      </c>
      <c r="B433" s="7">
        <v>0.76439999999999897</v>
      </c>
      <c r="C433" s="7">
        <v>0.76439999999999897</v>
      </c>
    </row>
    <row r="434" spans="1:3" x14ac:dyDescent="0.25">
      <c r="A434" s="7" t="s">
        <v>1685</v>
      </c>
      <c r="B434" s="7">
        <v>0.76329999999999998</v>
      </c>
      <c r="C434" s="7">
        <v>0.76329999999999998</v>
      </c>
    </row>
    <row r="435" spans="1:3" x14ac:dyDescent="0.25">
      <c r="A435" s="7" t="s">
        <v>1686</v>
      </c>
      <c r="B435" s="7">
        <v>0.78139999999999998</v>
      </c>
      <c r="C435" s="7">
        <v>0.78139999999999998</v>
      </c>
    </row>
    <row r="436" spans="1:3" x14ac:dyDescent="0.25">
      <c r="A436" s="7" t="s">
        <v>1687</v>
      </c>
      <c r="B436" s="7">
        <v>0.80200000000000005</v>
      </c>
      <c r="C436" s="7">
        <v>0.80200000000000005</v>
      </c>
    </row>
    <row r="437" spans="1:3" x14ac:dyDescent="0.25">
      <c r="A437" s="7" t="s">
        <v>1688</v>
      </c>
      <c r="B437" s="7">
        <v>0.83150000000000002</v>
      </c>
      <c r="C437" s="7">
        <v>0.83150000000000002</v>
      </c>
    </row>
    <row r="438" spans="1:3" x14ac:dyDescent="0.25">
      <c r="A438" s="7" t="s">
        <v>1689</v>
      </c>
      <c r="B438" s="7">
        <v>0.876</v>
      </c>
      <c r="C438" s="7">
        <v>0.876</v>
      </c>
    </row>
    <row r="439" spans="1:3" x14ac:dyDescent="0.25">
      <c r="A439" s="7" t="s">
        <v>1690</v>
      </c>
      <c r="B439" s="7">
        <v>0.90899999999999903</v>
      </c>
      <c r="C439" s="7">
        <v>0.90899999999999903</v>
      </c>
    </row>
    <row r="440" spans="1:3" x14ac:dyDescent="0.25">
      <c r="A440" s="7" t="s">
        <v>1691</v>
      </c>
      <c r="B440" s="7">
        <v>0.94449999999999901</v>
      </c>
      <c r="C440" s="7">
        <v>0.94449999999999901</v>
      </c>
    </row>
    <row r="441" spans="1:3" x14ac:dyDescent="0.25">
      <c r="A441" s="7" t="s">
        <v>1692</v>
      </c>
      <c r="B441" s="7">
        <v>0.95329999999999904</v>
      </c>
      <c r="C441" s="7">
        <v>0.95329999999999904</v>
      </c>
    </row>
    <row r="442" spans="1:3" x14ac:dyDescent="0.25">
      <c r="A442" s="7" t="s">
        <v>1693</v>
      </c>
      <c r="B442" s="7">
        <v>0.95020000000000004</v>
      </c>
      <c r="C442" s="7">
        <v>0.95020000000000004</v>
      </c>
    </row>
    <row r="443" spans="1:3" x14ac:dyDescent="0.25">
      <c r="A443" s="7" t="s">
        <v>1694</v>
      </c>
      <c r="B443" s="7">
        <v>0.91849999999999998</v>
      </c>
      <c r="C443" s="7">
        <v>0.91849999999999998</v>
      </c>
    </row>
    <row r="444" spans="1:3" x14ac:dyDescent="0.25">
      <c r="A444" s="7" t="s">
        <v>1695</v>
      </c>
      <c r="B444" s="7">
        <v>0.87780000000000002</v>
      </c>
      <c r="C444" s="7">
        <v>0.87780000000000002</v>
      </c>
    </row>
    <row r="445" spans="1:3" x14ac:dyDescent="0.25">
      <c r="A445" s="7" t="s">
        <v>1696</v>
      </c>
      <c r="B445" s="7">
        <v>0.84</v>
      </c>
      <c r="C445" s="7">
        <v>0.84</v>
      </c>
    </row>
    <row r="446" spans="1:3" x14ac:dyDescent="0.25">
      <c r="A446" s="7" t="s">
        <v>1697</v>
      </c>
      <c r="B446" s="7">
        <v>0.80329999999999901</v>
      </c>
      <c r="C446" s="7">
        <v>0.80329999999999901</v>
      </c>
    </row>
    <row r="447" spans="1:3" x14ac:dyDescent="0.25">
      <c r="A447" s="7" t="s">
        <v>833</v>
      </c>
      <c r="B447" s="7">
        <v>0.77600000000000002</v>
      </c>
      <c r="C447" s="7">
        <v>0.77600000000000002</v>
      </c>
    </row>
    <row r="448" spans="1:3" x14ac:dyDescent="0.25">
      <c r="A448" s="7" t="s">
        <v>1698</v>
      </c>
      <c r="B448" s="7">
        <v>0.778199999999999</v>
      </c>
      <c r="C448" s="7">
        <v>0.778199999999999</v>
      </c>
    </row>
    <row r="449" spans="1:3" x14ac:dyDescent="0.25">
      <c r="A449" s="7" t="s">
        <v>1699</v>
      </c>
      <c r="B449" s="7">
        <v>0.78769999999999896</v>
      </c>
      <c r="C449" s="7">
        <v>0.78769999999999896</v>
      </c>
    </row>
    <row r="450" spans="1:3" x14ac:dyDescent="0.25">
      <c r="A450" s="7" t="s">
        <v>1700</v>
      </c>
      <c r="B450" s="7">
        <v>0.80589999999999995</v>
      </c>
      <c r="C450" s="7">
        <v>0.80589999999999995</v>
      </c>
    </row>
    <row r="451" spans="1:3" x14ac:dyDescent="0.25">
      <c r="A451" s="7" t="s">
        <v>1701</v>
      </c>
      <c r="B451" s="7">
        <v>0.84039999999999904</v>
      </c>
      <c r="C451" s="7">
        <v>0.84039999999999904</v>
      </c>
    </row>
    <row r="452" spans="1:3" x14ac:dyDescent="0.25">
      <c r="A452" s="7" t="s">
        <v>1702</v>
      </c>
      <c r="B452" s="7">
        <v>0.87629999999999897</v>
      </c>
      <c r="C452" s="7">
        <v>0.87629999999999897</v>
      </c>
    </row>
    <row r="453" spans="1:3" x14ac:dyDescent="0.25">
      <c r="A453" s="7" t="s">
        <v>1703</v>
      </c>
      <c r="B453" s="7">
        <v>0.90899999999999903</v>
      </c>
      <c r="C453" s="7">
        <v>0.90899999999999903</v>
      </c>
    </row>
    <row r="454" spans="1:3" x14ac:dyDescent="0.25">
      <c r="A454" s="7" t="s">
        <v>826</v>
      </c>
      <c r="B454" s="7">
        <v>0.93210000000000004</v>
      </c>
      <c r="C454" s="7">
        <v>0.93210000000000004</v>
      </c>
    </row>
    <row r="455" spans="1:3" x14ac:dyDescent="0.25">
      <c r="A455" s="7" t="s">
        <v>1704</v>
      </c>
      <c r="B455" s="7">
        <v>0.9577</v>
      </c>
      <c r="C455" s="7">
        <v>0.9577</v>
      </c>
    </row>
    <row r="456" spans="1:3" x14ac:dyDescent="0.25">
      <c r="A456" s="7" t="s">
        <v>1705</v>
      </c>
      <c r="B456" s="7">
        <v>0.96489999999999898</v>
      </c>
      <c r="C456" s="7">
        <v>0.96489999999999898</v>
      </c>
    </row>
    <row r="457" spans="1:3" x14ac:dyDescent="0.25">
      <c r="A457" s="7" t="s">
        <v>1706</v>
      </c>
      <c r="B457" s="7">
        <v>0.96750000000000003</v>
      </c>
      <c r="C457" s="7">
        <v>0.96750000000000003</v>
      </c>
    </row>
    <row r="458" spans="1:3" x14ac:dyDescent="0.25">
      <c r="A458" s="7" t="s">
        <v>822</v>
      </c>
      <c r="B458" s="7">
        <v>0.97009999999999996</v>
      </c>
      <c r="C458" s="7">
        <v>0.97009999999999996</v>
      </c>
    </row>
    <row r="459" spans="1:3" x14ac:dyDescent="0.25">
      <c r="A459" s="7" t="s">
        <v>1707</v>
      </c>
      <c r="B459" s="7">
        <v>0.96859999999999902</v>
      </c>
      <c r="C459" s="7">
        <v>0.96859999999999902</v>
      </c>
    </row>
    <row r="460" spans="1:3" x14ac:dyDescent="0.25">
      <c r="A460" s="7" t="s">
        <v>1708</v>
      </c>
      <c r="B460" s="7">
        <v>0.94749999999999901</v>
      </c>
      <c r="C460" s="7">
        <v>0.94749999999999901</v>
      </c>
    </row>
    <row r="461" spans="1:3" x14ac:dyDescent="0.25">
      <c r="A461" s="7" t="s">
        <v>1709</v>
      </c>
      <c r="B461" s="7">
        <v>0.94239999999999902</v>
      </c>
      <c r="C461" s="7">
        <v>0.94239999999999902</v>
      </c>
    </row>
    <row r="462" spans="1:3" x14ac:dyDescent="0.25">
      <c r="A462" s="7" t="s">
        <v>1710</v>
      </c>
      <c r="B462" s="7">
        <v>0.92910000000000004</v>
      </c>
      <c r="C462" s="7">
        <v>0.92910000000000004</v>
      </c>
    </row>
    <row r="463" spans="1:3" x14ac:dyDescent="0.25">
      <c r="A463" s="7" t="s">
        <v>1711</v>
      </c>
      <c r="B463" s="7">
        <v>0.94599999999999995</v>
      </c>
      <c r="C463" s="7">
        <v>0.94599999999999995</v>
      </c>
    </row>
    <row r="464" spans="1:3" x14ac:dyDescent="0.25">
      <c r="A464" s="7" t="s">
        <v>1712</v>
      </c>
      <c r="B464" s="7">
        <v>0.96739999999999904</v>
      </c>
      <c r="C464" s="7">
        <v>0.96739999999999904</v>
      </c>
    </row>
    <row r="465" spans="1:3" x14ac:dyDescent="0.25">
      <c r="A465" s="7" t="s">
        <v>1713</v>
      </c>
      <c r="B465" s="7">
        <v>0.99869999999999903</v>
      </c>
      <c r="C465" s="7">
        <v>0.99869999999999903</v>
      </c>
    </row>
    <row r="466" spans="1:3" x14ac:dyDescent="0.25">
      <c r="A466" s="7" t="s">
        <v>1714</v>
      </c>
      <c r="B466" s="7">
        <v>1.0276000000000001</v>
      </c>
      <c r="C466" s="7">
        <v>1.0276000000000001</v>
      </c>
    </row>
    <row r="467" spans="1:3" x14ac:dyDescent="0.25">
      <c r="A467" s="7" t="s">
        <v>1715</v>
      </c>
      <c r="B467" s="7">
        <v>1.01399999999999</v>
      </c>
      <c r="C467" s="7">
        <v>1.01399999999999</v>
      </c>
    </row>
    <row r="468" spans="1:3" x14ac:dyDescent="0.25">
      <c r="A468" s="7" t="s">
        <v>1716</v>
      </c>
      <c r="B468" s="7">
        <v>1.0071999999999901</v>
      </c>
      <c r="C468" s="7">
        <v>1.0071999999999901</v>
      </c>
    </row>
    <row r="469" spans="1:3" x14ac:dyDescent="0.25">
      <c r="A469" s="7" t="s">
        <v>1717</v>
      </c>
      <c r="B469" s="7">
        <v>1.0044</v>
      </c>
      <c r="C469" s="7">
        <v>1.0044</v>
      </c>
    </row>
    <row r="470" spans="1:3" x14ac:dyDescent="0.25">
      <c r="A470" s="7" t="s">
        <v>1718</v>
      </c>
      <c r="B470" s="7">
        <v>1.01009999999999</v>
      </c>
      <c r="C470" s="7">
        <v>1.01009999999999</v>
      </c>
    </row>
    <row r="471" spans="1:3" x14ac:dyDescent="0.25">
      <c r="A471" s="7" t="s">
        <v>1719</v>
      </c>
      <c r="B471" s="7">
        <v>1.0230999999999999</v>
      </c>
      <c r="C471" s="7">
        <v>1.0230999999999999</v>
      </c>
    </row>
    <row r="472" spans="1:3" x14ac:dyDescent="0.25">
      <c r="A472" s="7" t="s">
        <v>1720</v>
      </c>
      <c r="B472" s="7">
        <v>1.0395999999999901</v>
      </c>
      <c r="C472" s="7">
        <v>1.0395999999999901</v>
      </c>
    </row>
    <row r="473" spans="1:3" x14ac:dyDescent="0.25">
      <c r="A473" s="7" t="s">
        <v>1721</v>
      </c>
      <c r="B473" s="7">
        <v>1.0387</v>
      </c>
      <c r="C473" s="7">
        <v>1.0387</v>
      </c>
    </row>
    <row r="474" spans="1:3" x14ac:dyDescent="0.25">
      <c r="A474" s="7" t="s">
        <v>1722</v>
      </c>
      <c r="B474" s="7">
        <v>1.04609999999999</v>
      </c>
      <c r="C474" s="7">
        <v>1.04609999999999</v>
      </c>
    </row>
    <row r="475" spans="1:3" x14ac:dyDescent="0.25">
      <c r="A475" s="7" t="s">
        <v>1723</v>
      </c>
      <c r="B475" s="7">
        <v>1.0349999999999999</v>
      </c>
      <c r="C475" s="7">
        <v>1.0349999999999999</v>
      </c>
    </row>
    <row r="476" spans="1:3" x14ac:dyDescent="0.25">
      <c r="A476" s="7" t="s">
        <v>1724</v>
      </c>
      <c r="B476" s="7">
        <v>1.0426</v>
      </c>
      <c r="C476" s="7">
        <v>1.0426</v>
      </c>
    </row>
    <row r="477" spans="1:3" x14ac:dyDescent="0.25">
      <c r="A477" s="7" t="s">
        <v>1725</v>
      </c>
      <c r="B477" s="7">
        <v>1.0373000000000001</v>
      </c>
      <c r="C477" s="7">
        <v>1.0373000000000001</v>
      </c>
    </row>
    <row r="478" spans="1:3" x14ac:dyDescent="0.25">
      <c r="A478" s="7" t="s">
        <v>1726</v>
      </c>
      <c r="B478" s="7">
        <v>1.03629999999999</v>
      </c>
      <c r="C478" s="7">
        <v>1.03629999999999</v>
      </c>
    </row>
    <row r="479" spans="1:3" x14ac:dyDescent="0.25">
      <c r="A479" s="7" t="s">
        <v>1727</v>
      </c>
      <c r="B479" s="7">
        <v>1.0215000000000001</v>
      </c>
      <c r="C479" s="7">
        <v>1.0215000000000001</v>
      </c>
    </row>
    <row r="480" spans="1:3" x14ac:dyDescent="0.25">
      <c r="A480" s="7" t="s">
        <v>1728</v>
      </c>
      <c r="B480" s="7">
        <v>1.0174999999999901</v>
      </c>
      <c r="C480" s="7">
        <v>1.0174999999999901</v>
      </c>
    </row>
    <row r="481" spans="1:3" x14ac:dyDescent="0.25">
      <c r="A481" s="7" t="s">
        <v>1729</v>
      </c>
      <c r="B481" s="7">
        <v>1.0131999999999901</v>
      </c>
      <c r="C481" s="7">
        <v>1.0131999999999901</v>
      </c>
    </row>
    <row r="482" spans="1:3" x14ac:dyDescent="0.25">
      <c r="A482" s="7" t="s">
        <v>1730</v>
      </c>
      <c r="B482" s="7">
        <v>1.0115999999999901</v>
      </c>
      <c r="C482" s="7">
        <v>1.0115999999999901</v>
      </c>
    </row>
    <row r="483" spans="1:3" x14ac:dyDescent="0.25">
      <c r="A483" s="7" t="s">
        <v>1731</v>
      </c>
      <c r="B483" s="7">
        <v>0.99619999999999898</v>
      </c>
      <c r="C483" s="7">
        <v>0.99619999999999898</v>
      </c>
    </row>
    <row r="484" spans="1:3" x14ac:dyDescent="0.25">
      <c r="A484" s="7" t="s">
        <v>1732</v>
      </c>
      <c r="B484" s="7">
        <v>0.96379999999999999</v>
      </c>
      <c r="C484" s="7">
        <v>0.96379999999999999</v>
      </c>
    </row>
    <row r="485" spans="1:3" x14ac:dyDescent="0.25">
      <c r="A485" s="7" t="s">
        <v>1733</v>
      </c>
      <c r="B485" s="7">
        <v>0.91920000000000002</v>
      </c>
      <c r="C485" s="7">
        <v>0.91920000000000002</v>
      </c>
    </row>
    <row r="486" spans="1:3" x14ac:dyDescent="0.25">
      <c r="A486" s="7" t="s">
        <v>794</v>
      </c>
      <c r="B486" s="7">
        <v>0.8831</v>
      </c>
      <c r="C486" s="7">
        <v>0.8831</v>
      </c>
    </row>
    <row r="487" spans="1:3" x14ac:dyDescent="0.25">
      <c r="A487" s="7" t="s">
        <v>1734</v>
      </c>
      <c r="B487" s="7">
        <v>0.86770000000000003</v>
      </c>
      <c r="C487" s="7">
        <v>0.86770000000000003</v>
      </c>
    </row>
    <row r="488" spans="1:3" x14ac:dyDescent="0.25">
      <c r="A488" s="7" t="s">
        <v>1735</v>
      </c>
      <c r="B488" s="7">
        <v>0.88239999999999896</v>
      </c>
      <c r="C488" s="7">
        <v>0.88239999999999896</v>
      </c>
    </row>
    <row r="489" spans="1:3" x14ac:dyDescent="0.25">
      <c r="A489" s="7" t="s">
        <v>1736</v>
      </c>
      <c r="B489" s="7">
        <v>0.89870000000000005</v>
      </c>
      <c r="C489" s="7">
        <v>0.89870000000000005</v>
      </c>
    </row>
    <row r="490" spans="1:3" x14ac:dyDescent="0.25">
      <c r="A490" s="7" t="s">
        <v>1737</v>
      </c>
      <c r="B490" s="7">
        <v>0.90899999999999903</v>
      </c>
      <c r="C490" s="7">
        <v>0.90899999999999903</v>
      </c>
    </row>
    <row r="491" spans="1:3" x14ac:dyDescent="0.25">
      <c r="A491" s="7" t="s">
        <v>1738</v>
      </c>
      <c r="B491" s="7">
        <v>0.91849999999999998</v>
      </c>
      <c r="C491" s="7">
        <v>0.91849999999999998</v>
      </c>
    </row>
    <row r="492" spans="1:3" x14ac:dyDescent="0.25">
      <c r="A492" s="7" t="s">
        <v>1739</v>
      </c>
      <c r="B492" s="7">
        <v>0.94339999999999902</v>
      </c>
      <c r="C492" s="7">
        <v>0.94339999999999902</v>
      </c>
    </row>
    <row r="493" spans="1:3" x14ac:dyDescent="0.25">
      <c r="A493" s="7" t="s">
        <v>1740</v>
      </c>
      <c r="B493" s="7">
        <v>0.94889999999999897</v>
      </c>
      <c r="C493" s="7">
        <v>0.94889999999999897</v>
      </c>
    </row>
    <row r="494" spans="1:3" x14ac:dyDescent="0.25">
      <c r="A494" s="7" t="s">
        <v>1741</v>
      </c>
      <c r="B494" s="7">
        <v>0.96850000000000003</v>
      </c>
      <c r="C494" s="7">
        <v>0.96850000000000003</v>
      </c>
    </row>
    <row r="495" spans="1:3" x14ac:dyDescent="0.25">
      <c r="A495" s="7" t="s">
        <v>1742</v>
      </c>
      <c r="B495" s="7">
        <v>0.96809999999999896</v>
      </c>
      <c r="C495" s="7">
        <v>0.96809999999999896</v>
      </c>
    </row>
    <row r="496" spans="1:3" x14ac:dyDescent="0.25">
      <c r="A496" s="7" t="s">
        <v>1743</v>
      </c>
      <c r="B496" s="7">
        <v>0.9577</v>
      </c>
      <c r="C496" s="7">
        <v>0.9577</v>
      </c>
    </row>
    <row r="497" spans="1:3" x14ac:dyDescent="0.25">
      <c r="A497" s="7" t="s">
        <v>1744</v>
      </c>
      <c r="B497" s="7">
        <v>0.93189999999999995</v>
      </c>
      <c r="C497" s="7">
        <v>0.93189999999999995</v>
      </c>
    </row>
    <row r="498" spans="1:3" x14ac:dyDescent="0.25">
      <c r="A498" s="7" t="s">
        <v>1745</v>
      </c>
      <c r="B498" s="7">
        <v>0.89290000000000003</v>
      </c>
      <c r="C498" s="7">
        <v>0.89290000000000003</v>
      </c>
    </row>
    <row r="499" spans="1:3" x14ac:dyDescent="0.25">
      <c r="A499" s="7" t="s">
        <v>1746</v>
      </c>
      <c r="B499" s="7">
        <v>0.87849999999999995</v>
      </c>
      <c r="C499" s="7">
        <v>0.87849999999999995</v>
      </c>
    </row>
    <row r="500" spans="1:3" x14ac:dyDescent="0.25">
      <c r="A500" s="7" t="s">
        <v>1747</v>
      </c>
      <c r="B500" s="7">
        <v>0.85770000000000002</v>
      </c>
      <c r="C500" s="7">
        <v>0.85770000000000002</v>
      </c>
    </row>
    <row r="501" spans="1:3" x14ac:dyDescent="0.25">
      <c r="A501" s="7" t="s">
        <v>1748</v>
      </c>
      <c r="B501" s="7">
        <v>0.83409999999999995</v>
      </c>
      <c r="C501" s="7">
        <v>0.83409999999999995</v>
      </c>
    </row>
    <row r="502" spans="1:3" x14ac:dyDescent="0.25">
      <c r="A502" s="7" t="s">
        <v>1749</v>
      </c>
      <c r="B502" s="7">
        <v>0.80859999999999899</v>
      </c>
      <c r="C502" s="7">
        <v>0.80859999999999899</v>
      </c>
    </row>
    <row r="503" spans="1:3" x14ac:dyDescent="0.25">
      <c r="A503" s="7" t="s">
        <v>1750</v>
      </c>
      <c r="B503" s="7">
        <v>0.78879999999999995</v>
      </c>
      <c r="C503" s="7">
        <v>0.78879999999999995</v>
      </c>
    </row>
    <row r="504" spans="1:3" x14ac:dyDescent="0.25">
      <c r="A504" s="7" t="s">
        <v>1751</v>
      </c>
      <c r="B504" s="7">
        <v>0.80179999999999996</v>
      </c>
      <c r="C504" s="7">
        <v>0.80179999999999996</v>
      </c>
    </row>
    <row r="505" spans="1:3" x14ac:dyDescent="0.25">
      <c r="A505" s="7" t="s">
        <v>1752</v>
      </c>
      <c r="B505" s="7">
        <v>0.82469999999999999</v>
      </c>
      <c r="C505" s="7">
        <v>0.82469999999999999</v>
      </c>
    </row>
    <row r="506" spans="1:3" x14ac:dyDescent="0.25">
      <c r="A506" s="7" t="s">
        <v>1753</v>
      </c>
      <c r="B506" s="7">
        <v>0.83929999999999905</v>
      </c>
      <c r="C506" s="7">
        <v>0.83929999999999905</v>
      </c>
    </row>
    <row r="507" spans="1:3" x14ac:dyDescent="0.25">
      <c r="A507" s="7" t="s">
        <v>1754</v>
      </c>
      <c r="B507" s="7">
        <v>0.8508</v>
      </c>
      <c r="C507" s="7">
        <v>0.8508</v>
      </c>
    </row>
    <row r="508" spans="1:3" x14ac:dyDescent="0.25">
      <c r="A508" s="7" t="s">
        <v>1755</v>
      </c>
      <c r="B508" s="7">
        <v>0.8478</v>
      </c>
      <c r="C508" s="7">
        <v>0.8478</v>
      </c>
    </row>
    <row r="509" spans="1:3" x14ac:dyDescent="0.25">
      <c r="A509" s="7" t="s">
        <v>1756</v>
      </c>
      <c r="B509" s="7">
        <v>0.83699999999999997</v>
      </c>
      <c r="C509" s="7">
        <v>0.83699999999999997</v>
      </c>
    </row>
    <row r="510" spans="1:3" x14ac:dyDescent="0.25">
      <c r="A510" s="7" t="s">
        <v>1757</v>
      </c>
      <c r="B510" s="7">
        <v>0.82809999999999995</v>
      </c>
      <c r="C510" s="7">
        <v>0.82809999999999995</v>
      </c>
    </row>
    <row r="511" spans="1:3" x14ac:dyDescent="0.25">
      <c r="A511" s="7" t="s">
        <v>1758</v>
      </c>
      <c r="B511" s="7">
        <v>0.83550000000000002</v>
      </c>
      <c r="C511" s="7">
        <v>0.83550000000000002</v>
      </c>
    </row>
    <row r="512" spans="1:3" x14ac:dyDescent="0.25">
      <c r="A512" s="7" t="s">
        <v>1759</v>
      </c>
      <c r="B512" s="7">
        <v>0.84050000000000002</v>
      </c>
      <c r="C512" s="7">
        <v>0.84050000000000002</v>
      </c>
    </row>
    <row r="513" spans="1:3" x14ac:dyDescent="0.25">
      <c r="A513" s="7" t="s">
        <v>1760</v>
      </c>
      <c r="B513" s="7">
        <v>0.848799999999999</v>
      </c>
      <c r="C513" s="7">
        <v>0.848799999999999</v>
      </c>
    </row>
    <row r="514" spans="1:3" x14ac:dyDescent="0.25">
      <c r="A514" s="7" t="s">
        <v>1761</v>
      </c>
      <c r="B514" s="7">
        <v>0.85419999999999996</v>
      </c>
      <c r="C514" s="7">
        <v>0.85419999999999996</v>
      </c>
    </row>
    <row r="515" spans="1:3" x14ac:dyDescent="0.25">
      <c r="A515" s="7" t="s">
        <v>1762</v>
      </c>
      <c r="B515" s="7">
        <v>0.86609999999999998</v>
      </c>
      <c r="C515" s="7">
        <v>0.86609999999999998</v>
      </c>
    </row>
    <row r="516" spans="1:3" x14ac:dyDescent="0.25">
      <c r="A516" s="7" t="s">
        <v>1763</v>
      </c>
      <c r="B516" s="7">
        <v>0.88970000000000005</v>
      </c>
      <c r="C516" s="7">
        <v>0.88970000000000005</v>
      </c>
    </row>
    <row r="517" spans="1:3" x14ac:dyDescent="0.25">
      <c r="A517" s="7" t="s">
        <v>1764</v>
      </c>
      <c r="B517" s="7">
        <v>0.89739999999999998</v>
      </c>
      <c r="C517" s="7">
        <v>0.89739999999999998</v>
      </c>
    </row>
    <row r="518" spans="1:3" x14ac:dyDescent="0.25">
      <c r="A518" s="7" t="s">
        <v>1765</v>
      </c>
      <c r="B518" s="7">
        <v>0.88549999999999995</v>
      </c>
      <c r="C518" s="7">
        <v>0.88549999999999995</v>
      </c>
    </row>
    <row r="519" spans="1:3" x14ac:dyDescent="0.25">
      <c r="A519" s="7" t="s">
        <v>1766</v>
      </c>
      <c r="B519" s="7">
        <v>0.85309999999999997</v>
      </c>
      <c r="C519" s="7">
        <v>0.85309999999999997</v>
      </c>
    </row>
    <row r="520" spans="1:3" x14ac:dyDescent="0.25">
      <c r="A520" s="7" t="s">
        <v>1767</v>
      </c>
      <c r="B520" s="7">
        <v>0.80879999999999996</v>
      </c>
      <c r="C520" s="7">
        <v>0.80879999999999996</v>
      </c>
    </row>
    <row r="521" spans="1:3" x14ac:dyDescent="0.25">
      <c r="A521" s="7" t="s">
        <v>1768</v>
      </c>
      <c r="B521" s="7">
        <v>0.79519999999999902</v>
      </c>
      <c r="C521" s="7">
        <v>0.79519999999999902</v>
      </c>
    </row>
    <row r="522" spans="1:3" x14ac:dyDescent="0.25">
      <c r="A522" s="7" t="s">
        <v>1769</v>
      </c>
      <c r="B522" s="7">
        <v>0.81589999999999996</v>
      </c>
      <c r="C522" s="7">
        <v>0.81589999999999996</v>
      </c>
    </row>
    <row r="523" spans="1:3" x14ac:dyDescent="0.25">
      <c r="A523" s="7" t="s">
        <v>1770</v>
      </c>
      <c r="B523" s="7">
        <v>0.84889999999999999</v>
      </c>
      <c r="C523" s="7">
        <v>0.84889999999999999</v>
      </c>
    </row>
    <row r="524" spans="1:3" x14ac:dyDescent="0.25">
      <c r="A524" s="7" t="s">
        <v>1771</v>
      </c>
      <c r="B524" s="7">
        <v>0.874</v>
      </c>
      <c r="C524" s="7">
        <v>0.874</v>
      </c>
    </row>
    <row r="525" spans="1:3" x14ac:dyDescent="0.25">
      <c r="A525" s="7" t="s">
        <v>1772</v>
      </c>
      <c r="B525" s="7">
        <v>0.88329999999999997</v>
      </c>
      <c r="C525" s="7">
        <v>0.88329999999999997</v>
      </c>
    </row>
    <row r="526" spans="1:3" x14ac:dyDescent="0.25">
      <c r="A526" s="7" t="s">
        <v>1773</v>
      </c>
      <c r="B526" s="7">
        <v>0.89419999999999999</v>
      </c>
      <c r="C526" s="7">
        <v>0.89419999999999999</v>
      </c>
    </row>
    <row r="527" spans="1:3" x14ac:dyDescent="0.25">
      <c r="A527" s="7" t="s">
        <v>1774</v>
      </c>
      <c r="B527" s="7">
        <v>0.887099999999999</v>
      </c>
      <c r="C527" s="7">
        <v>0.887099999999999</v>
      </c>
    </row>
    <row r="528" spans="1:3" x14ac:dyDescent="0.25">
      <c r="A528" s="7" t="s">
        <v>1775</v>
      </c>
      <c r="B528" s="7">
        <v>0.9022</v>
      </c>
      <c r="C528" s="7">
        <v>0.9022</v>
      </c>
    </row>
    <row r="529" spans="1:3" x14ac:dyDescent="0.25">
      <c r="A529" s="7" t="s">
        <v>1776</v>
      </c>
      <c r="B529" s="7">
        <v>0.90620000000000001</v>
      </c>
      <c r="C529" s="7">
        <v>0.90620000000000001</v>
      </c>
    </row>
    <row r="530" spans="1:3" x14ac:dyDescent="0.25">
      <c r="A530" s="7" t="s">
        <v>1777</v>
      </c>
      <c r="B530" s="7">
        <v>0.90979999999999905</v>
      </c>
      <c r="C530" s="7">
        <v>0.90979999999999905</v>
      </c>
    </row>
    <row r="531" spans="1:3" x14ac:dyDescent="0.25">
      <c r="A531" s="7" t="s">
        <v>1778</v>
      </c>
      <c r="B531" s="7">
        <v>0.90569999999999995</v>
      </c>
      <c r="C531" s="7">
        <v>0.90569999999999995</v>
      </c>
    </row>
    <row r="532" spans="1:3" x14ac:dyDescent="0.25">
      <c r="A532" s="7" t="s">
        <v>748</v>
      </c>
      <c r="B532" s="7">
        <v>0.895199999999999</v>
      </c>
      <c r="C532" s="7">
        <v>0.895199999999999</v>
      </c>
    </row>
    <row r="533" spans="1:3" x14ac:dyDescent="0.25">
      <c r="A533" s="7" t="s">
        <v>1779</v>
      </c>
      <c r="B533" s="7">
        <v>0.87649999999999995</v>
      </c>
      <c r="C533" s="7">
        <v>0.87649999999999995</v>
      </c>
    </row>
    <row r="534" spans="1:3" x14ac:dyDescent="0.25">
      <c r="A534" s="7" t="s">
        <v>1780</v>
      </c>
      <c r="B534" s="7">
        <v>0.86059999999999903</v>
      </c>
      <c r="C534" s="7">
        <v>0.86059999999999903</v>
      </c>
    </row>
    <row r="535" spans="1:3" x14ac:dyDescent="0.25">
      <c r="A535" s="7" t="s">
        <v>1781</v>
      </c>
      <c r="B535" s="7">
        <v>0.86260000000000003</v>
      </c>
      <c r="C535" s="7">
        <v>0.86260000000000003</v>
      </c>
    </row>
    <row r="536" spans="1:3" x14ac:dyDescent="0.25">
      <c r="A536" s="7" t="s">
        <v>1782</v>
      </c>
      <c r="B536" s="7">
        <v>0.87869999999999904</v>
      </c>
      <c r="C536" s="7">
        <v>0.87869999999999904</v>
      </c>
    </row>
    <row r="537" spans="1:3" x14ac:dyDescent="0.25">
      <c r="A537" s="7" t="s">
        <v>1783</v>
      </c>
      <c r="B537" s="7">
        <v>0.89770000000000005</v>
      </c>
      <c r="C537" s="7">
        <v>0.89770000000000005</v>
      </c>
    </row>
    <row r="538" spans="1:3" x14ac:dyDescent="0.25">
      <c r="A538" s="7" t="s">
        <v>1784</v>
      </c>
      <c r="B538" s="7">
        <v>0.90249999999999897</v>
      </c>
      <c r="C538" s="7">
        <v>0.90249999999999897</v>
      </c>
    </row>
    <row r="539" spans="1:3" x14ac:dyDescent="0.25">
      <c r="A539" s="7" t="s">
        <v>1785</v>
      </c>
      <c r="B539" s="7">
        <v>0.92149999999999999</v>
      </c>
      <c r="C539" s="7">
        <v>0.92149999999999999</v>
      </c>
    </row>
    <row r="540" spans="1:3" x14ac:dyDescent="0.25">
      <c r="A540" s="7" t="s">
        <v>1786</v>
      </c>
      <c r="B540" s="7">
        <v>0.93230000000000002</v>
      </c>
      <c r="C540" s="7">
        <v>0.93230000000000002</v>
      </c>
    </row>
    <row r="541" spans="1:3" x14ac:dyDescent="0.25">
      <c r="A541" s="7" t="s">
        <v>1787</v>
      </c>
      <c r="B541" s="7">
        <v>0.93220000000000003</v>
      </c>
      <c r="C541" s="7">
        <v>0.93220000000000003</v>
      </c>
    </row>
    <row r="542" spans="1:3" x14ac:dyDescent="0.25">
      <c r="A542" s="7" t="s">
        <v>1788</v>
      </c>
      <c r="B542" s="7">
        <v>0.91309999999999902</v>
      </c>
      <c r="C542" s="7">
        <v>0.91309999999999902</v>
      </c>
    </row>
    <row r="543" spans="1:3" x14ac:dyDescent="0.25">
      <c r="A543" s="7" t="s">
        <v>1789</v>
      </c>
      <c r="B543" s="7">
        <v>0.89159999999999995</v>
      </c>
      <c r="C543" s="7">
        <v>0.89159999999999995</v>
      </c>
    </row>
    <row r="544" spans="1:3" x14ac:dyDescent="0.25">
      <c r="A544" s="7" t="s">
        <v>1790</v>
      </c>
      <c r="B544" s="7">
        <v>0.896199999999999</v>
      </c>
      <c r="C544" s="7">
        <v>0.896199999999999</v>
      </c>
    </row>
    <row r="545" spans="1:3" x14ac:dyDescent="0.25">
      <c r="A545" s="7" t="s">
        <v>1791</v>
      </c>
      <c r="B545" s="7">
        <v>0.90029999999999999</v>
      </c>
      <c r="C545" s="7">
        <v>0.90029999999999999</v>
      </c>
    </row>
    <row r="546" spans="1:3" x14ac:dyDescent="0.25">
      <c r="A546" s="7" t="s">
        <v>1792</v>
      </c>
      <c r="B546" s="7">
        <v>0.90700000000000003</v>
      </c>
      <c r="C546" s="7">
        <v>0.90700000000000003</v>
      </c>
    </row>
    <row r="547" spans="1:3" x14ac:dyDescent="0.25">
      <c r="A547" s="7" t="s">
        <v>1793</v>
      </c>
      <c r="B547" s="7">
        <v>0.9234</v>
      </c>
      <c r="C547" s="7">
        <v>0.9234</v>
      </c>
    </row>
    <row r="548" spans="1:3" x14ac:dyDescent="0.25">
      <c r="A548" s="7" t="s">
        <v>1794</v>
      </c>
      <c r="B548" s="7">
        <v>0.90429999999999999</v>
      </c>
      <c r="C548" s="7">
        <v>0.90429999999999999</v>
      </c>
    </row>
    <row r="549" spans="1:3" x14ac:dyDescent="0.25">
      <c r="A549" s="7" t="s">
        <v>1795</v>
      </c>
      <c r="B549" s="7">
        <v>0.87519999999999998</v>
      </c>
      <c r="C549" s="7">
        <v>0.87519999999999998</v>
      </c>
    </row>
    <row r="550" spans="1:3" x14ac:dyDescent="0.25">
      <c r="A550" s="7" t="s">
        <v>1796</v>
      </c>
      <c r="B550" s="7">
        <v>0.84870000000000001</v>
      </c>
      <c r="C550" s="7">
        <v>0.84870000000000001</v>
      </c>
    </row>
    <row r="551" spans="1:3" x14ac:dyDescent="0.25">
      <c r="A551" s="7" t="s">
        <v>1797</v>
      </c>
      <c r="B551" s="7">
        <v>0.82069999999999999</v>
      </c>
      <c r="C551" s="7">
        <v>0.82069999999999999</v>
      </c>
    </row>
    <row r="552" spans="1:3" x14ac:dyDescent="0.25">
      <c r="A552" s="7" t="s">
        <v>1798</v>
      </c>
      <c r="B552" s="7">
        <v>0.79900000000000004</v>
      </c>
      <c r="C552" s="7">
        <v>0.79900000000000004</v>
      </c>
    </row>
    <row r="553" spans="1:3" x14ac:dyDescent="0.25">
      <c r="A553" s="7" t="s">
        <v>1799</v>
      </c>
      <c r="B553" s="7">
        <v>0.78820000000000001</v>
      </c>
      <c r="C553" s="7">
        <v>0.78820000000000001</v>
      </c>
    </row>
    <row r="554" spans="1:3" x14ac:dyDescent="0.25">
      <c r="A554" s="7" t="s">
        <v>1800</v>
      </c>
      <c r="B554" s="7">
        <v>0.78790000000000004</v>
      </c>
      <c r="C554" s="7">
        <v>0.78790000000000004</v>
      </c>
    </row>
    <row r="555" spans="1:3" x14ac:dyDescent="0.25">
      <c r="A555" s="7" t="s">
        <v>1801</v>
      </c>
      <c r="B555" s="7">
        <v>0.79149999999999998</v>
      </c>
      <c r="C555" s="7">
        <v>0.79149999999999998</v>
      </c>
    </row>
    <row r="556" spans="1:3" x14ac:dyDescent="0.25">
      <c r="A556" s="7" t="s">
        <v>1802</v>
      </c>
      <c r="B556" s="7">
        <v>0.80399999999999905</v>
      </c>
      <c r="C556" s="7">
        <v>0.80399999999999905</v>
      </c>
    </row>
    <row r="557" spans="1:3" x14ac:dyDescent="0.25">
      <c r="A557" s="7" t="s">
        <v>1803</v>
      </c>
      <c r="B557" s="7">
        <v>0.81779999999999997</v>
      </c>
      <c r="C557" s="7">
        <v>0.81779999999999997</v>
      </c>
    </row>
    <row r="558" spans="1:3" x14ac:dyDescent="0.25">
      <c r="A558" s="7" t="s">
        <v>1804</v>
      </c>
      <c r="B558" s="7">
        <v>0.81530000000000002</v>
      </c>
      <c r="C558" s="7">
        <v>0.81530000000000002</v>
      </c>
    </row>
    <row r="559" spans="1:3" x14ac:dyDescent="0.25">
      <c r="A559" s="7" t="s">
        <v>1805</v>
      </c>
      <c r="B559" s="7">
        <v>0.80269999999999897</v>
      </c>
      <c r="C559" s="7">
        <v>0.80269999999999897</v>
      </c>
    </row>
    <row r="560" spans="1:3" x14ac:dyDescent="0.25">
      <c r="A560" s="7" t="s">
        <v>1806</v>
      </c>
      <c r="B560" s="7">
        <v>0.80529999999999902</v>
      </c>
      <c r="C560" s="7">
        <v>0.80529999999999902</v>
      </c>
    </row>
    <row r="561" spans="1:3" x14ac:dyDescent="0.25">
      <c r="A561" s="7" t="s">
        <v>1807</v>
      </c>
      <c r="B561" s="7">
        <v>0.81940000000000002</v>
      </c>
      <c r="C561" s="7">
        <v>0.81940000000000002</v>
      </c>
    </row>
    <row r="562" spans="1:3" x14ac:dyDescent="0.25">
      <c r="A562" s="7" t="s">
        <v>1808</v>
      </c>
      <c r="B562" s="7">
        <v>0.82839999999999903</v>
      </c>
      <c r="C562" s="7">
        <v>0.82839999999999903</v>
      </c>
    </row>
    <row r="563" spans="1:3" x14ac:dyDescent="0.25">
      <c r="A563" s="7" t="s">
        <v>1809</v>
      </c>
      <c r="B563" s="7">
        <v>0.850799999999999</v>
      </c>
      <c r="C563" s="7">
        <v>0.850799999999999</v>
      </c>
    </row>
    <row r="564" spans="1:3" x14ac:dyDescent="0.25">
      <c r="A564" s="7" t="s">
        <v>1810</v>
      </c>
      <c r="B564" s="7">
        <v>0.86119999999999997</v>
      </c>
      <c r="C564" s="7">
        <v>0.86119999999999997</v>
      </c>
    </row>
    <row r="565" spans="1:3" x14ac:dyDescent="0.25">
      <c r="A565" s="7" t="s">
        <v>1811</v>
      </c>
      <c r="B565" s="7">
        <v>0.84009999999999996</v>
      </c>
      <c r="C565" s="7">
        <v>0.84009999999999996</v>
      </c>
    </row>
    <row r="566" spans="1:3" x14ac:dyDescent="0.25">
      <c r="A566" s="7" t="s">
        <v>1812</v>
      </c>
      <c r="B566" s="7">
        <v>0.82620000000000005</v>
      </c>
      <c r="C566" s="7">
        <v>0.82620000000000005</v>
      </c>
    </row>
    <row r="567" spans="1:3" x14ac:dyDescent="0.25">
      <c r="A567" s="7" t="s">
        <v>1813</v>
      </c>
      <c r="B567" s="7">
        <v>0.81310000000000004</v>
      </c>
      <c r="C567" s="7">
        <v>0.81310000000000004</v>
      </c>
    </row>
    <row r="568" spans="1:3" x14ac:dyDescent="0.25">
      <c r="A568" s="7" t="s">
        <v>1814</v>
      </c>
      <c r="B568" s="7">
        <v>0.81579999999999997</v>
      </c>
      <c r="C568" s="7">
        <v>0.81579999999999997</v>
      </c>
    </row>
    <row r="569" spans="1:3" x14ac:dyDescent="0.25">
      <c r="A569" s="7" t="s">
        <v>1815</v>
      </c>
      <c r="B569" s="7">
        <v>0.81459999999999899</v>
      </c>
      <c r="C569" s="7">
        <v>0.81459999999999899</v>
      </c>
    </row>
    <row r="570" spans="1:3" x14ac:dyDescent="0.25">
      <c r="A570" s="7" t="s">
        <v>1816</v>
      </c>
      <c r="B570" s="7">
        <v>0.83319999999999905</v>
      </c>
      <c r="C570" s="7">
        <v>0.83319999999999905</v>
      </c>
    </row>
    <row r="571" spans="1:3" x14ac:dyDescent="0.25">
      <c r="A571" s="7" t="s">
        <v>1817</v>
      </c>
      <c r="B571" s="7">
        <v>0.86470000000000002</v>
      </c>
      <c r="C571" s="7">
        <v>0.86470000000000002</v>
      </c>
    </row>
    <row r="572" spans="1:3" x14ac:dyDescent="0.25">
      <c r="A572" s="7" t="s">
        <v>1818</v>
      </c>
      <c r="B572" s="7">
        <v>0.89459999999999995</v>
      </c>
      <c r="C572" s="7">
        <v>0.89459999999999995</v>
      </c>
    </row>
    <row r="573" spans="1:3" x14ac:dyDescent="0.25">
      <c r="A573" s="7" t="s">
        <v>1819</v>
      </c>
      <c r="B573" s="7">
        <v>0.91459999999999997</v>
      </c>
      <c r="C573" s="7">
        <v>0.91459999999999997</v>
      </c>
    </row>
    <row r="574" spans="1:3" x14ac:dyDescent="0.25">
      <c r="A574" s="7" t="s">
        <v>1820</v>
      </c>
      <c r="B574" s="7">
        <v>0.91769999999999996</v>
      </c>
      <c r="C574" s="7">
        <v>0.91769999999999996</v>
      </c>
    </row>
    <row r="575" spans="1:3" x14ac:dyDescent="0.25">
      <c r="A575" s="7" t="s">
        <v>1821</v>
      </c>
      <c r="B575" s="7">
        <v>0.90269999999999995</v>
      </c>
      <c r="C575" s="7">
        <v>0.90269999999999995</v>
      </c>
    </row>
    <row r="576" spans="1:3" x14ac:dyDescent="0.25">
      <c r="A576" s="7" t="s">
        <v>1822</v>
      </c>
      <c r="B576" s="7">
        <v>0.89389999999999903</v>
      </c>
      <c r="C576" s="7">
        <v>0.89389999999999903</v>
      </c>
    </row>
    <row r="577" spans="1:3" x14ac:dyDescent="0.25">
      <c r="A577" s="7" t="s">
        <v>1823</v>
      </c>
      <c r="B577" s="7">
        <v>0.88939999999999997</v>
      </c>
      <c r="C577" s="7">
        <v>0.88939999999999997</v>
      </c>
    </row>
    <row r="578" spans="1:3" x14ac:dyDescent="0.25">
      <c r="A578" s="7" t="s">
        <v>1824</v>
      </c>
      <c r="B578" s="7">
        <v>0.88139999999999996</v>
      </c>
      <c r="C578" s="7">
        <v>0.88139999999999996</v>
      </c>
    </row>
    <row r="579" spans="1:3" x14ac:dyDescent="0.25">
      <c r="A579" s="7" t="s">
        <v>1825</v>
      </c>
      <c r="B579" s="7">
        <v>0.86399999999999999</v>
      </c>
      <c r="C579" s="7">
        <v>0.86399999999999999</v>
      </c>
    </row>
    <row r="580" spans="1:3" x14ac:dyDescent="0.25">
      <c r="A580" s="7" t="s">
        <v>1826</v>
      </c>
      <c r="B580" s="7">
        <v>0.85019999999999996</v>
      </c>
      <c r="C580" s="7">
        <v>0.85019999999999996</v>
      </c>
    </row>
    <row r="581" spans="1:3" x14ac:dyDescent="0.25">
      <c r="A581" s="7" t="s">
        <v>1827</v>
      </c>
      <c r="B581" s="7">
        <v>0.84619999999999895</v>
      </c>
      <c r="C581" s="7">
        <v>0.84619999999999895</v>
      </c>
    </row>
    <row r="582" spans="1:3" x14ac:dyDescent="0.25">
      <c r="A582" s="7" t="s">
        <v>1828</v>
      </c>
      <c r="B582" s="7">
        <v>0.83929999999999905</v>
      </c>
      <c r="C582" s="7">
        <v>0.83929999999999905</v>
      </c>
    </row>
    <row r="583" spans="1:3" x14ac:dyDescent="0.25">
      <c r="A583" s="7" t="s">
        <v>1829</v>
      </c>
      <c r="B583" s="7">
        <v>0.82540000000000002</v>
      </c>
      <c r="C583" s="7">
        <v>0.82540000000000002</v>
      </c>
    </row>
    <row r="584" spans="1:3" x14ac:dyDescent="0.25">
      <c r="A584" s="7" t="s">
        <v>1830</v>
      </c>
      <c r="B584" s="7">
        <v>0.79500000000000004</v>
      </c>
      <c r="C584" s="7">
        <v>0.79500000000000004</v>
      </c>
    </row>
    <row r="585" spans="1:3" x14ac:dyDescent="0.25">
      <c r="A585" s="7" t="s">
        <v>1831</v>
      </c>
      <c r="B585" s="7">
        <v>0.796399999999999</v>
      </c>
      <c r="C585" s="7">
        <v>0.796399999999999</v>
      </c>
    </row>
    <row r="586" spans="1:3" x14ac:dyDescent="0.25">
      <c r="A586" s="7" t="s">
        <v>1832</v>
      </c>
      <c r="B586" s="7">
        <v>0.81120000000000003</v>
      </c>
      <c r="C586" s="7">
        <v>0.81120000000000003</v>
      </c>
    </row>
    <row r="587" spans="1:3" x14ac:dyDescent="0.25">
      <c r="A587" s="7" t="s">
        <v>1833</v>
      </c>
      <c r="B587" s="7">
        <v>0.84230000000000005</v>
      </c>
      <c r="C587" s="7">
        <v>0.84230000000000005</v>
      </c>
    </row>
    <row r="588" spans="1:3" x14ac:dyDescent="0.25">
      <c r="A588" s="7" t="s">
        <v>1834</v>
      </c>
      <c r="B588" s="7">
        <v>0.86609999999999998</v>
      </c>
      <c r="C588" s="7">
        <v>0.86609999999999998</v>
      </c>
    </row>
    <row r="589" spans="1:3" x14ac:dyDescent="0.25">
      <c r="A589" s="7" t="s">
        <v>1835</v>
      </c>
      <c r="B589" s="7">
        <v>0.88080000000000003</v>
      </c>
      <c r="C589" s="7">
        <v>0.88080000000000003</v>
      </c>
    </row>
    <row r="590" spans="1:3" x14ac:dyDescent="0.25">
      <c r="A590" s="7" t="s">
        <v>1836</v>
      </c>
      <c r="B590" s="7">
        <v>0.86919999999999997</v>
      </c>
      <c r="C590" s="7">
        <v>0.86919999999999997</v>
      </c>
    </row>
    <row r="591" spans="1:3" x14ac:dyDescent="0.25">
      <c r="A591" s="7" t="s">
        <v>1837</v>
      </c>
      <c r="B591" s="7">
        <v>0.84429999999999905</v>
      </c>
      <c r="C591" s="7">
        <v>0.84429999999999905</v>
      </c>
    </row>
    <row r="592" spans="1:3" x14ac:dyDescent="0.25">
      <c r="A592" s="7" t="s">
        <v>1838</v>
      </c>
      <c r="B592" s="7">
        <v>0.83849999999999902</v>
      </c>
      <c r="C592" s="7">
        <v>0.83849999999999902</v>
      </c>
    </row>
    <row r="593" spans="1:3" x14ac:dyDescent="0.25">
      <c r="A593" s="7" t="s">
        <v>1839</v>
      </c>
      <c r="B593" s="7">
        <v>0.82430000000000003</v>
      </c>
      <c r="C593" s="7">
        <v>0.82430000000000003</v>
      </c>
    </row>
    <row r="594" spans="1:3" x14ac:dyDescent="0.25">
      <c r="A594" s="7" t="s">
        <v>1840</v>
      </c>
      <c r="B594" s="7">
        <v>0.81009999999999904</v>
      </c>
      <c r="C594" s="7">
        <v>0.81009999999999904</v>
      </c>
    </row>
    <row r="595" spans="1:3" x14ac:dyDescent="0.25">
      <c r="A595" s="7" t="s">
        <v>1841</v>
      </c>
      <c r="B595" s="7">
        <v>0.80969999999999898</v>
      </c>
      <c r="C595" s="7">
        <v>0.80969999999999898</v>
      </c>
    </row>
    <row r="596" spans="1:3" x14ac:dyDescent="0.25">
      <c r="A596" s="7" t="s">
        <v>1842</v>
      </c>
      <c r="B596" s="7">
        <v>0.79379999999999995</v>
      </c>
      <c r="C596" s="7">
        <v>0.79379999999999995</v>
      </c>
    </row>
    <row r="597" spans="1:3" x14ac:dyDescent="0.25">
      <c r="A597" s="7" t="s">
        <v>1843</v>
      </c>
      <c r="B597" s="7">
        <v>0.77980000000000005</v>
      </c>
      <c r="C597" s="7">
        <v>0.77980000000000005</v>
      </c>
    </row>
    <row r="598" spans="1:3" x14ac:dyDescent="0.25">
      <c r="A598" s="7" t="s">
        <v>1844</v>
      </c>
      <c r="B598" s="7">
        <v>0.78539999999999999</v>
      </c>
      <c r="C598" s="7">
        <v>0.78539999999999999</v>
      </c>
    </row>
    <row r="599" spans="1:3" x14ac:dyDescent="0.25">
      <c r="A599" s="7" t="s">
        <v>1845</v>
      </c>
      <c r="B599" s="7">
        <v>0.81689999999999996</v>
      </c>
      <c r="C599" s="7">
        <v>0.81689999999999996</v>
      </c>
    </row>
    <row r="600" spans="1:3" x14ac:dyDescent="0.25">
      <c r="A600" s="7" t="s">
        <v>1846</v>
      </c>
      <c r="B600" s="7">
        <v>0.85350000000000004</v>
      </c>
      <c r="C600" s="7">
        <v>0.85350000000000004</v>
      </c>
    </row>
    <row r="601" spans="1:3" x14ac:dyDescent="0.25">
      <c r="A601" s="7" t="s">
        <v>1847</v>
      </c>
      <c r="B601" s="7">
        <v>0.87380000000000002</v>
      </c>
      <c r="C601" s="7">
        <v>0.87380000000000002</v>
      </c>
    </row>
    <row r="602" spans="1:3" x14ac:dyDescent="0.25">
      <c r="A602" s="7" t="s">
        <v>1848</v>
      </c>
      <c r="B602" s="7">
        <v>0.87109999999999899</v>
      </c>
      <c r="C602" s="7">
        <v>0.87109999999999899</v>
      </c>
    </row>
    <row r="603" spans="1:3" x14ac:dyDescent="0.25">
      <c r="A603" s="7" t="s">
        <v>1849</v>
      </c>
      <c r="B603" s="7">
        <v>0.86629999999999896</v>
      </c>
      <c r="C603" s="7">
        <v>0.86629999999999896</v>
      </c>
    </row>
    <row r="604" spans="1:3" x14ac:dyDescent="0.25">
      <c r="A604" s="7" t="s">
        <v>1850</v>
      </c>
      <c r="B604" s="7">
        <v>0.87660000000000005</v>
      </c>
      <c r="C604" s="7">
        <v>0.87660000000000005</v>
      </c>
    </row>
    <row r="605" spans="1:3" x14ac:dyDescent="0.25">
      <c r="A605" s="7" t="s">
        <v>675</v>
      </c>
      <c r="B605" s="7">
        <v>0.88200000000000001</v>
      </c>
      <c r="C605" s="7">
        <v>0.88200000000000001</v>
      </c>
    </row>
    <row r="606" spans="1:3" x14ac:dyDescent="0.25">
      <c r="A606" s="7" t="s">
        <v>1851</v>
      </c>
      <c r="B606" s="7">
        <v>0.87070000000000003</v>
      </c>
      <c r="C606" s="7">
        <v>0.87070000000000003</v>
      </c>
    </row>
    <row r="607" spans="1:3" x14ac:dyDescent="0.25">
      <c r="A607" s="7" t="s">
        <v>1852</v>
      </c>
      <c r="B607" s="7">
        <v>0.86429999999999996</v>
      </c>
      <c r="C607" s="7">
        <v>0.86429999999999996</v>
      </c>
    </row>
    <row r="608" spans="1:3" x14ac:dyDescent="0.25">
      <c r="A608" s="7" t="s">
        <v>1853</v>
      </c>
      <c r="B608" s="7">
        <v>0.84089999999999998</v>
      </c>
      <c r="C608" s="7">
        <v>0.84089999999999998</v>
      </c>
    </row>
    <row r="609" spans="1:3" x14ac:dyDescent="0.25">
      <c r="A609" s="7" t="s">
        <v>1854</v>
      </c>
      <c r="B609" s="7">
        <v>0.82099999999999895</v>
      </c>
      <c r="C609" s="7">
        <v>0.82099999999999895</v>
      </c>
    </row>
    <row r="610" spans="1:3" x14ac:dyDescent="0.25">
      <c r="A610" s="7" t="s">
        <v>1855</v>
      </c>
      <c r="B610" s="7">
        <v>0.80879999999999996</v>
      </c>
      <c r="C610" s="7">
        <v>0.80879999999999996</v>
      </c>
    </row>
    <row r="611" spans="1:3" x14ac:dyDescent="0.25">
      <c r="A611" s="7" t="s">
        <v>1856</v>
      </c>
      <c r="B611" s="7">
        <v>0.78590000000000004</v>
      </c>
      <c r="C611" s="7">
        <v>0.78590000000000004</v>
      </c>
    </row>
    <row r="612" spans="1:3" x14ac:dyDescent="0.25">
      <c r="A612" s="7" t="s">
        <v>1857</v>
      </c>
      <c r="B612" s="7">
        <v>0.78090000000000004</v>
      </c>
      <c r="C612" s="7">
        <v>0.78090000000000004</v>
      </c>
    </row>
    <row r="613" spans="1:3" x14ac:dyDescent="0.25">
      <c r="A613" s="7" t="s">
        <v>1858</v>
      </c>
      <c r="B613" s="7">
        <v>0.78899999999999904</v>
      </c>
      <c r="C613" s="7">
        <v>0.78899999999999904</v>
      </c>
    </row>
    <row r="614" spans="1:3" x14ac:dyDescent="0.25">
      <c r="A614" s="7" t="s">
        <v>1859</v>
      </c>
      <c r="B614" s="7">
        <v>0.79909999999999903</v>
      </c>
      <c r="C614" s="7">
        <v>0.79909999999999903</v>
      </c>
    </row>
    <row r="615" spans="1:3" x14ac:dyDescent="0.25">
      <c r="A615" s="7" t="s">
        <v>1860</v>
      </c>
      <c r="B615" s="7">
        <v>0.8105</v>
      </c>
      <c r="C615" s="7">
        <v>0.8105</v>
      </c>
    </row>
    <row r="616" spans="1:3" x14ac:dyDescent="0.25">
      <c r="A616" s="7" t="s">
        <v>1861</v>
      </c>
      <c r="B616" s="7">
        <v>0.80819999999999903</v>
      </c>
      <c r="C616" s="7">
        <v>0.80819999999999903</v>
      </c>
    </row>
    <row r="617" spans="1:3" x14ac:dyDescent="0.25">
      <c r="A617" s="7" t="s">
        <v>1862</v>
      </c>
      <c r="B617" s="7">
        <v>0.81759999999999999</v>
      </c>
      <c r="C617" s="7">
        <v>0.81759999999999999</v>
      </c>
    </row>
    <row r="618" spans="1:3" x14ac:dyDescent="0.25">
      <c r="A618" s="7" t="s">
        <v>1863</v>
      </c>
      <c r="B618" s="7">
        <v>0.84179999999999999</v>
      </c>
      <c r="C618" s="7">
        <v>0.84179999999999999</v>
      </c>
    </row>
    <row r="619" spans="1:3" x14ac:dyDescent="0.25">
      <c r="A619" s="7" t="s">
        <v>1864</v>
      </c>
      <c r="B619" s="7">
        <v>0.85779999999999901</v>
      </c>
      <c r="C619" s="7">
        <v>0.85779999999999901</v>
      </c>
    </row>
    <row r="620" spans="1:3" x14ac:dyDescent="0.25">
      <c r="A620" s="7" t="s">
        <v>1865</v>
      </c>
      <c r="B620" s="7">
        <v>0.87</v>
      </c>
      <c r="C620" s="7">
        <v>0.87</v>
      </c>
    </row>
    <row r="621" spans="1:3" x14ac:dyDescent="0.25">
      <c r="A621" s="7" t="s">
        <v>1866</v>
      </c>
      <c r="B621" s="7">
        <v>0.87529999999999897</v>
      </c>
      <c r="C621" s="7">
        <v>0.87529999999999897</v>
      </c>
    </row>
    <row r="622" spans="1:3" x14ac:dyDescent="0.25">
      <c r="A622" s="7" t="s">
        <v>1867</v>
      </c>
      <c r="B622" s="7">
        <v>0.88539999999999897</v>
      </c>
      <c r="C622" s="7">
        <v>0.88539999999999897</v>
      </c>
    </row>
    <row r="623" spans="1:3" x14ac:dyDescent="0.25">
      <c r="A623" s="7" t="s">
        <v>1868</v>
      </c>
      <c r="B623" s="7">
        <v>0.89789999999999903</v>
      </c>
      <c r="C623" s="7">
        <v>0.89789999999999903</v>
      </c>
    </row>
    <row r="624" spans="1:3" x14ac:dyDescent="0.25">
      <c r="A624" s="7" t="s">
        <v>1869</v>
      </c>
      <c r="B624" s="7">
        <v>0.89239999999999997</v>
      </c>
      <c r="C624" s="7">
        <v>0.89239999999999997</v>
      </c>
    </row>
    <row r="625" spans="1:3" x14ac:dyDescent="0.25">
      <c r="A625" s="7" t="s">
        <v>1870</v>
      </c>
      <c r="B625" s="7">
        <v>0.86709999999999998</v>
      </c>
      <c r="C625" s="7">
        <v>0.86709999999999998</v>
      </c>
    </row>
    <row r="626" spans="1:3" x14ac:dyDescent="0.25">
      <c r="A626" s="7" t="s">
        <v>1871</v>
      </c>
      <c r="B626" s="7">
        <v>0.84499999999999997</v>
      </c>
      <c r="C626" s="7">
        <v>0.84499999999999997</v>
      </c>
    </row>
    <row r="627" spans="1:3" x14ac:dyDescent="0.25">
      <c r="A627" s="7" t="s">
        <v>1872</v>
      </c>
      <c r="B627" s="7">
        <v>0.82739999999999903</v>
      </c>
      <c r="C627" s="7">
        <v>0.82739999999999903</v>
      </c>
    </row>
    <row r="628" spans="1:3" x14ac:dyDescent="0.25">
      <c r="A628" s="7" t="s">
        <v>1873</v>
      </c>
      <c r="B628" s="7">
        <v>0.82479999999999998</v>
      </c>
      <c r="C628" s="7">
        <v>0.82479999999999998</v>
      </c>
    </row>
    <row r="629" spans="1:3" x14ac:dyDescent="0.25">
      <c r="A629" s="7" t="s">
        <v>1874</v>
      </c>
      <c r="B629" s="7">
        <v>0.83589999999999998</v>
      </c>
      <c r="C629" s="7">
        <v>0.83589999999999998</v>
      </c>
    </row>
    <row r="630" spans="1:3" x14ac:dyDescent="0.25">
      <c r="A630" s="7" t="s">
        <v>1875</v>
      </c>
      <c r="B630" s="7">
        <v>0.85639999999999905</v>
      </c>
      <c r="C630" s="7">
        <v>0.85639999999999905</v>
      </c>
    </row>
    <row r="631" spans="1:3" x14ac:dyDescent="0.25">
      <c r="A631" s="7" t="s">
        <v>1876</v>
      </c>
      <c r="B631" s="7">
        <v>0.86660000000000004</v>
      </c>
      <c r="C631" s="7">
        <v>0.86660000000000004</v>
      </c>
    </row>
    <row r="632" spans="1:3" x14ac:dyDescent="0.25">
      <c r="A632" s="7" t="s">
        <v>1877</v>
      </c>
      <c r="B632" s="7">
        <v>0.89470000000000005</v>
      </c>
      <c r="C632" s="7">
        <v>0.89470000000000005</v>
      </c>
    </row>
    <row r="633" spans="1:3" x14ac:dyDescent="0.25">
      <c r="A633" s="7" t="s">
        <v>1878</v>
      </c>
      <c r="B633" s="7">
        <v>0.90510000000000002</v>
      </c>
      <c r="C633" s="7">
        <v>0.90510000000000002</v>
      </c>
    </row>
    <row r="634" spans="1:3" x14ac:dyDescent="0.25">
      <c r="A634" s="7" t="s">
        <v>1879</v>
      </c>
      <c r="B634" s="7">
        <v>0.90639999999999898</v>
      </c>
      <c r="C634" s="7">
        <v>0.90639999999999898</v>
      </c>
    </row>
    <row r="635" spans="1:3" x14ac:dyDescent="0.25">
      <c r="A635" s="7" t="s">
        <v>1880</v>
      </c>
      <c r="B635" s="7">
        <v>0.90739999999999998</v>
      </c>
      <c r="C635" s="7">
        <v>0.90739999999999998</v>
      </c>
    </row>
    <row r="636" spans="1:3" x14ac:dyDescent="0.25">
      <c r="A636" s="7" t="s">
        <v>1881</v>
      </c>
      <c r="B636" s="7">
        <v>0.890099999999999</v>
      </c>
      <c r="C636" s="7">
        <v>0.890099999999999</v>
      </c>
    </row>
    <row r="637" spans="1:3" x14ac:dyDescent="0.25">
      <c r="A637" s="7" t="s">
        <v>1882</v>
      </c>
      <c r="B637" s="7">
        <v>0.88429999999999898</v>
      </c>
      <c r="C637" s="7">
        <v>0.88429999999999898</v>
      </c>
    </row>
    <row r="638" spans="1:3" x14ac:dyDescent="0.25">
      <c r="A638" s="7" t="s">
        <v>1883</v>
      </c>
      <c r="B638" s="7">
        <v>0.885099999999999</v>
      </c>
      <c r="C638" s="7">
        <v>0.885099999999999</v>
      </c>
    </row>
    <row r="639" spans="1:3" x14ac:dyDescent="0.25">
      <c r="A639" s="7" t="s">
        <v>1884</v>
      </c>
      <c r="B639" s="7">
        <v>0.86</v>
      </c>
      <c r="C639" s="7">
        <v>0.86</v>
      </c>
    </row>
    <row r="640" spans="1:3" x14ac:dyDescent="0.25">
      <c r="A640" s="7" t="s">
        <v>1885</v>
      </c>
      <c r="B640" s="7">
        <v>0.84349999999999903</v>
      </c>
      <c r="C640" s="7">
        <v>0.84349999999999903</v>
      </c>
    </row>
    <row r="641" spans="1:3" x14ac:dyDescent="0.25">
      <c r="A641" s="7" t="s">
        <v>1886</v>
      </c>
      <c r="B641" s="7">
        <v>0.81930000000000003</v>
      </c>
      <c r="C641" s="7">
        <v>0.81930000000000003</v>
      </c>
    </row>
    <row r="642" spans="1:3" x14ac:dyDescent="0.25">
      <c r="A642" s="7" t="s">
        <v>1887</v>
      </c>
      <c r="B642" s="7">
        <v>0.81710000000000005</v>
      </c>
      <c r="C642" s="7">
        <v>0.81710000000000005</v>
      </c>
    </row>
    <row r="643" spans="1:3" x14ac:dyDescent="0.25">
      <c r="A643" s="7" t="s">
        <v>1888</v>
      </c>
      <c r="B643" s="7">
        <v>0.82009999999999905</v>
      </c>
      <c r="C643" s="7">
        <v>0.82009999999999905</v>
      </c>
    </row>
    <row r="644" spans="1:3" x14ac:dyDescent="0.25">
      <c r="A644" s="7" t="s">
        <v>1889</v>
      </c>
      <c r="B644" s="7">
        <v>0.82749999999999901</v>
      </c>
      <c r="C644" s="7">
        <v>0.82749999999999901</v>
      </c>
    </row>
    <row r="645" spans="1:3" x14ac:dyDescent="0.25">
      <c r="A645" s="7" t="s">
        <v>1890</v>
      </c>
      <c r="B645" s="7">
        <v>0.84840000000000004</v>
      </c>
      <c r="C645" s="7">
        <v>0.84840000000000004</v>
      </c>
    </row>
    <row r="646" spans="1:3" x14ac:dyDescent="0.25">
      <c r="A646" s="7" t="s">
        <v>1891</v>
      </c>
      <c r="B646" s="7">
        <v>0.8579</v>
      </c>
      <c r="C646" s="7">
        <v>0.8579</v>
      </c>
    </row>
    <row r="647" spans="1:3" x14ac:dyDescent="0.25">
      <c r="A647" s="7" t="s">
        <v>1892</v>
      </c>
      <c r="B647" s="7">
        <v>0.85760000000000003</v>
      </c>
      <c r="C647" s="7">
        <v>0.85760000000000003</v>
      </c>
    </row>
    <row r="648" spans="1:3" x14ac:dyDescent="0.25">
      <c r="A648" s="7" t="s">
        <v>1893</v>
      </c>
      <c r="B648" s="7">
        <v>0.84389999999999998</v>
      </c>
      <c r="C648" s="7">
        <v>0.84389999999999998</v>
      </c>
    </row>
    <row r="649" spans="1:3" x14ac:dyDescent="0.25">
      <c r="A649" s="7" t="s">
        <v>1894</v>
      </c>
      <c r="B649" s="7">
        <v>0.83019999999999905</v>
      </c>
      <c r="C649" s="7">
        <v>0.83019999999999905</v>
      </c>
    </row>
    <row r="650" spans="1:3" x14ac:dyDescent="0.25">
      <c r="A650" s="7" t="s">
        <v>1895</v>
      </c>
      <c r="B650" s="7">
        <v>0.85870000000000002</v>
      </c>
      <c r="C650" s="7">
        <v>0.85870000000000002</v>
      </c>
    </row>
    <row r="651" spans="1:3" x14ac:dyDescent="0.25">
      <c r="A651" s="7" t="s">
        <v>1896</v>
      </c>
      <c r="B651" s="7">
        <v>0.89079999999999904</v>
      </c>
      <c r="C651" s="7">
        <v>0.89079999999999904</v>
      </c>
    </row>
    <row r="652" spans="1:3" x14ac:dyDescent="0.25">
      <c r="A652" s="7" t="s">
        <v>1897</v>
      </c>
      <c r="B652" s="7">
        <v>0.91579999999999995</v>
      </c>
      <c r="C652" s="7">
        <v>0.91579999999999995</v>
      </c>
    </row>
    <row r="653" spans="1:3" x14ac:dyDescent="0.25">
      <c r="A653" s="7" t="s">
        <v>1898</v>
      </c>
      <c r="B653" s="7">
        <v>0.93069999999999997</v>
      </c>
      <c r="C653" s="7">
        <v>0.93069999999999997</v>
      </c>
    </row>
    <row r="654" spans="1:3" x14ac:dyDescent="0.25">
      <c r="A654" s="7" t="s">
        <v>1899</v>
      </c>
      <c r="B654" s="7">
        <v>0.92969999999999997</v>
      </c>
      <c r="C654" s="7">
        <v>0.92969999999999997</v>
      </c>
    </row>
    <row r="655" spans="1:3" x14ac:dyDescent="0.25">
      <c r="A655" s="7" t="s">
        <v>1900</v>
      </c>
      <c r="B655" s="7">
        <v>0.91779999999999995</v>
      </c>
      <c r="C655" s="7">
        <v>0.91779999999999995</v>
      </c>
    </row>
    <row r="656" spans="1:3" x14ac:dyDescent="0.25">
      <c r="A656" s="7" t="s">
        <v>1901</v>
      </c>
      <c r="B656" s="7">
        <v>0.89129999999999998</v>
      </c>
      <c r="C656" s="7">
        <v>0.89129999999999998</v>
      </c>
    </row>
    <row r="657" spans="1:3" x14ac:dyDescent="0.25">
      <c r="A657" s="7" t="s">
        <v>1902</v>
      </c>
      <c r="B657" s="7">
        <v>0.87949999999999895</v>
      </c>
      <c r="C657" s="7">
        <v>0.87949999999999895</v>
      </c>
    </row>
    <row r="658" spans="1:3" x14ac:dyDescent="0.25">
      <c r="A658" s="7" t="s">
        <v>621</v>
      </c>
      <c r="B658" s="7">
        <v>0.88199999999999901</v>
      </c>
      <c r="C658" s="7">
        <v>0.88199999999999901</v>
      </c>
    </row>
    <row r="659" spans="1:3" x14ac:dyDescent="0.25">
      <c r="A659" s="7" t="s">
        <v>1903</v>
      </c>
      <c r="B659" s="7">
        <v>0.89149999999999896</v>
      </c>
      <c r="C659" s="7">
        <v>0.89149999999999896</v>
      </c>
    </row>
    <row r="660" spans="1:3" x14ac:dyDescent="0.25">
      <c r="A660" s="7" t="s">
        <v>1904</v>
      </c>
      <c r="B660" s="7">
        <v>0.90310000000000001</v>
      </c>
      <c r="C660" s="7">
        <v>0.90310000000000001</v>
      </c>
    </row>
    <row r="661" spans="1:3" x14ac:dyDescent="0.25">
      <c r="A661" s="7" t="s">
        <v>1905</v>
      </c>
      <c r="B661" s="7">
        <v>0.90629999999999999</v>
      </c>
      <c r="C661" s="7">
        <v>0.90629999999999999</v>
      </c>
    </row>
    <row r="662" spans="1:3" x14ac:dyDescent="0.25">
      <c r="A662" s="7" t="s">
        <v>1906</v>
      </c>
      <c r="B662" s="7">
        <v>0.89949999999999997</v>
      </c>
      <c r="C662" s="7">
        <v>0.89949999999999997</v>
      </c>
    </row>
    <row r="663" spans="1:3" x14ac:dyDescent="0.25">
      <c r="A663" s="7" t="s">
        <v>1907</v>
      </c>
      <c r="B663" s="7">
        <v>0.89400000000000002</v>
      </c>
      <c r="C663" s="7">
        <v>0.89400000000000002</v>
      </c>
    </row>
    <row r="664" spans="1:3" x14ac:dyDescent="0.25">
      <c r="A664" s="7" t="s">
        <v>1908</v>
      </c>
      <c r="B664" s="7">
        <v>0.89859999999999995</v>
      </c>
      <c r="C664" s="7">
        <v>0.89859999999999995</v>
      </c>
    </row>
    <row r="665" spans="1:3" x14ac:dyDescent="0.25">
      <c r="A665" s="7" t="s">
        <v>1909</v>
      </c>
      <c r="B665" s="7">
        <v>0.90779999999999905</v>
      </c>
      <c r="C665" s="7">
        <v>0.90779999999999905</v>
      </c>
    </row>
    <row r="666" spans="1:3" x14ac:dyDescent="0.25">
      <c r="A666" s="7" t="s">
        <v>1910</v>
      </c>
      <c r="B666" s="7">
        <v>0.89739999999999998</v>
      </c>
      <c r="C666" s="7">
        <v>0.89739999999999998</v>
      </c>
    </row>
    <row r="667" spans="1:3" x14ac:dyDescent="0.25">
      <c r="A667" s="7" t="s">
        <v>1911</v>
      </c>
      <c r="B667" s="7">
        <v>0.88400000000000001</v>
      </c>
      <c r="C667" s="7">
        <v>0.88400000000000001</v>
      </c>
    </row>
    <row r="668" spans="1:3" x14ac:dyDescent="0.25">
      <c r="A668" s="7" t="s">
        <v>1912</v>
      </c>
      <c r="B668" s="7">
        <v>0.874</v>
      </c>
      <c r="C668" s="7">
        <v>0.874</v>
      </c>
    </row>
    <row r="669" spans="1:3" x14ac:dyDescent="0.25">
      <c r="A669" s="7" t="s">
        <v>1913</v>
      </c>
      <c r="B669" s="7">
        <v>0.85740000000000005</v>
      </c>
      <c r="C669" s="7">
        <v>0.85740000000000005</v>
      </c>
    </row>
    <row r="670" spans="1:3" x14ac:dyDescent="0.25">
      <c r="A670" s="7" t="s">
        <v>1914</v>
      </c>
      <c r="B670" s="7">
        <v>0.83789999999999998</v>
      </c>
      <c r="C670" s="7">
        <v>0.83789999999999998</v>
      </c>
    </row>
    <row r="671" spans="1:3" x14ac:dyDescent="0.25">
      <c r="A671" s="7" t="s">
        <v>1915</v>
      </c>
      <c r="B671" s="7">
        <v>0.79449999999999998</v>
      </c>
      <c r="C671" s="7">
        <v>0.79449999999999998</v>
      </c>
    </row>
    <row r="672" spans="1:3" x14ac:dyDescent="0.25">
      <c r="A672" s="7" t="s">
        <v>1916</v>
      </c>
      <c r="B672" s="7">
        <v>0.77629999999999999</v>
      </c>
      <c r="C672" s="7">
        <v>0.77629999999999999</v>
      </c>
    </row>
    <row r="673" spans="1:3" x14ac:dyDescent="0.25">
      <c r="A673" s="7" t="s">
        <v>1917</v>
      </c>
      <c r="B673" s="7">
        <v>0.77439999999999998</v>
      </c>
      <c r="C673" s="7">
        <v>0.77439999999999998</v>
      </c>
    </row>
    <row r="674" spans="1:3" x14ac:dyDescent="0.25">
      <c r="A674" s="7" t="s">
        <v>1918</v>
      </c>
      <c r="B674" s="7">
        <v>0.78500000000000003</v>
      </c>
      <c r="C674" s="7">
        <v>0.78500000000000003</v>
      </c>
    </row>
    <row r="675" spans="1:3" x14ac:dyDescent="0.25">
      <c r="A675" s="7" t="s">
        <v>604</v>
      </c>
      <c r="B675" s="7">
        <v>0.80600000000000005</v>
      </c>
      <c r="C675" s="7">
        <v>0.80600000000000005</v>
      </c>
    </row>
    <row r="676" spans="1:3" x14ac:dyDescent="0.25">
      <c r="A676" s="7" t="s">
        <v>1919</v>
      </c>
      <c r="B676" s="7">
        <v>0.80720000000000003</v>
      </c>
      <c r="C676" s="7">
        <v>0.80720000000000003</v>
      </c>
    </row>
    <row r="677" spans="1:3" x14ac:dyDescent="0.25">
      <c r="A677" s="7" t="s">
        <v>1920</v>
      </c>
      <c r="B677" s="7">
        <v>0.76549999999999996</v>
      </c>
      <c r="C677" s="7">
        <v>0.76549999999999996</v>
      </c>
    </row>
    <row r="678" spans="1:3" x14ac:dyDescent="0.25">
      <c r="A678" s="7" t="s">
        <v>1921</v>
      </c>
      <c r="B678" s="7">
        <v>0.71240000000000003</v>
      </c>
      <c r="C678" s="7">
        <v>0.71240000000000003</v>
      </c>
    </row>
    <row r="679" spans="1:3" x14ac:dyDescent="0.25">
      <c r="A679" s="7" t="s">
        <v>1922</v>
      </c>
      <c r="B679" s="7">
        <v>0.66559999999999997</v>
      </c>
      <c r="C679" s="7">
        <v>0.66559999999999997</v>
      </c>
    </row>
    <row r="680" spans="1:3" x14ac:dyDescent="0.25">
      <c r="A680" s="7" t="s">
        <v>1923</v>
      </c>
      <c r="B680" s="7">
        <v>0.63859999999999995</v>
      </c>
      <c r="C680" s="7">
        <v>0.63859999999999995</v>
      </c>
    </row>
    <row r="681" spans="1:3" x14ac:dyDescent="0.25">
      <c r="A681" s="7" t="s">
        <v>1924</v>
      </c>
      <c r="B681" s="7">
        <v>0.63639999999999997</v>
      </c>
      <c r="C681" s="7">
        <v>0.63639999999999997</v>
      </c>
    </row>
    <row r="682" spans="1:3" x14ac:dyDescent="0.25">
      <c r="A682" s="7" t="s">
        <v>1925</v>
      </c>
      <c r="B682" s="7">
        <v>0.63329999999999997</v>
      </c>
      <c r="C682" s="7">
        <v>0.63329999999999997</v>
      </c>
    </row>
    <row r="683" spans="1:3" x14ac:dyDescent="0.25">
      <c r="A683" s="7" t="s">
        <v>1926</v>
      </c>
      <c r="B683" s="7">
        <v>0.64090000000000003</v>
      </c>
      <c r="C683" s="7">
        <v>0.64090000000000003</v>
      </c>
    </row>
    <row r="684" spans="1:3" x14ac:dyDescent="0.25">
      <c r="A684" s="7" t="s">
        <v>1927</v>
      </c>
      <c r="B684" s="7">
        <v>0.66139999999999899</v>
      </c>
      <c r="C684" s="7">
        <v>0.66139999999999899</v>
      </c>
    </row>
    <row r="685" spans="1:3" x14ac:dyDescent="0.25">
      <c r="A685" s="7" t="s">
        <v>1928</v>
      </c>
      <c r="B685" s="7">
        <v>0.71930000000000005</v>
      </c>
      <c r="C685" s="7">
        <v>0.71930000000000005</v>
      </c>
    </row>
    <row r="686" spans="1:3" x14ac:dyDescent="0.25">
      <c r="A686" s="7" t="s">
        <v>1929</v>
      </c>
      <c r="B686" s="7">
        <v>0.75269999999999904</v>
      </c>
      <c r="C686" s="7">
        <v>0.75269999999999904</v>
      </c>
    </row>
    <row r="687" spans="1:3" x14ac:dyDescent="0.25">
      <c r="A687" s="7" t="s">
        <v>1930</v>
      </c>
      <c r="B687" s="7">
        <v>0.78339999999999899</v>
      </c>
      <c r="C687" s="7">
        <v>0.78339999999999899</v>
      </c>
    </row>
    <row r="688" spans="1:3" x14ac:dyDescent="0.25">
      <c r="A688" s="7" t="s">
        <v>1931</v>
      </c>
      <c r="B688" s="7">
        <v>0.81379999999999997</v>
      </c>
      <c r="C688" s="7">
        <v>0.81379999999999997</v>
      </c>
    </row>
    <row r="689" spans="1:3" x14ac:dyDescent="0.25">
      <c r="A689" s="7" t="s">
        <v>590</v>
      </c>
      <c r="B689" s="7">
        <v>0.83599999999999997</v>
      </c>
      <c r="C689" s="7">
        <v>0.83599999999999997</v>
      </c>
    </row>
    <row r="690" spans="1:3" x14ac:dyDescent="0.25">
      <c r="A690" s="7" t="s">
        <v>1932</v>
      </c>
      <c r="B690" s="7">
        <v>0.8458</v>
      </c>
      <c r="C690" s="7">
        <v>0.8458</v>
      </c>
    </row>
    <row r="691" spans="1:3" x14ac:dyDescent="0.25">
      <c r="A691" s="7" t="s">
        <v>1933</v>
      </c>
      <c r="B691" s="7">
        <v>0.85799999999999998</v>
      </c>
      <c r="C691" s="7">
        <v>0.85799999999999998</v>
      </c>
    </row>
    <row r="692" spans="1:3" x14ac:dyDescent="0.25">
      <c r="A692" s="7" t="s">
        <v>1934</v>
      </c>
      <c r="B692" s="7">
        <v>0.87639999999999996</v>
      </c>
      <c r="C692" s="7">
        <v>0.87639999999999996</v>
      </c>
    </row>
    <row r="693" spans="1:3" x14ac:dyDescent="0.25">
      <c r="A693" s="7" t="s">
        <v>1935</v>
      </c>
      <c r="B693" s="7">
        <v>0.88800000000000001</v>
      </c>
      <c r="C693" s="7">
        <v>0.88800000000000001</v>
      </c>
    </row>
    <row r="694" spans="1:3" x14ac:dyDescent="0.25">
      <c r="A694" s="7" t="s">
        <v>1936</v>
      </c>
      <c r="B694" s="7">
        <v>0.89739999999999998</v>
      </c>
      <c r="C694" s="7">
        <v>0.89739999999999998</v>
      </c>
    </row>
    <row r="695" spans="1:3" x14ac:dyDescent="0.25">
      <c r="A695" s="7" t="s">
        <v>1937</v>
      </c>
      <c r="B695" s="7">
        <v>0.92620000000000002</v>
      </c>
      <c r="C695" s="7">
        <v>0.92620000000000002</v>
      </c>
    </row>
    <row r="696" spans="1:3" x14ac:dyDescent="0.25">
      <c r="A696" s="7" t="s">
        <v>1938</v>
      </c>
      <c r="B696" s="7">
        <v>0.94020000000000004</v>
      </c>
      <c r="C696" s="7">
        <v>0.94020000000000004</v>
      </c>
    </row>
    <row r="697" spans="1:3" x14ac:dyDescent="0.25">
      <c r="A697" s="7" t="s">
        <v>1939</v>
      </c>
      <c r="B697" s="7">
        <v>0.945599999999999</v>
      </c>
      <c r="C697" s="7">
        <v>0.945599999999999</v>
      </c>
    </row>
    <row r="698" spans="1:3" x14ac:dyDescent="0.25">
      <c r="A698" s="7" t="s">
        <v>1940</v>
      </c>
      <c r="B698" s="7">
        <v>0.95230000000000004</v>
      </c>
      <c r="C698" s="7">
        <v>0.95230000000000004</v>
      </c>
    </row>
    <row r="699" spans="1:3" x14ac:dyDescent="0.25">
      <c r="A699" s="7" t="s">
        <v>1941</v>
      </c>
      <c r="B699" s="7">
        <v>0.94179999999999997</v>
      </c>
      <c r="C699" s="7">
        <v>0.94179999999999997</v>
      </c>
    </row>
    <row r="700" spans="1:3" x14ac:dyDescent="0.25">
      <c r="A700" s="7" t="s">
        <v>1942</v>
      </c>
      <c r="B700" s="7">
        <v>0.92269999999999996</v>
      </c>
      <c r="C700" s="7">
        <v>0.92269999999999996</v>
      </c>
    </row>
    <row r="701" spans="1:3" x14ac:dyDescent="0.25">
      <c r="A701" s="7" t="s">
        <v>1943</v>
      </c>
      <c r="B701" s="7">
        <v>0.9153</v>
      </c>
      <c r="C701" s="7">
        <v>0.9153</v>
      </c>
    </row>
    <row r="702" spans="1:3" x14ac:dyDescent="0.25">
      <c r="A702" s="7" t="s">
        <v>1944</v>
      </c>
      <c r="B702" s="7">
        <v>0.89390000000000003</v>
      </c>
      <c r="C702" s="7">
        <v>0.89390000000000003</v>
      </c>
    </row>
    <row r="703" spans="1:3" x14ac:dyDescent="0.25">
      <c r="A703" s="7" t="s">
        <v>1945</v>
      </c>
      <c r="B703" s="7">
        <v>0.88890000000000002</v>
      </c>
      <c r="C703" s="7">
        <v>0.88890000000000002</v>
      </c>
    </row>
    <row r="704" spans="1:3" x14ac:dyDescent="0.25">
      <c r="A704" s="7" t="s">
        <v>575</v>
      </c>
      <c r="B704" s="7">
        <v>0.88379999999999903</v>
      </c>
      <c r="C704" s="7">
        <v>0.88379999999999903</v>
      </c>
    </row>
    <row r="705" spans="1:3" x14ac:dyDescent="0.25">
      <c r="A705" s="7" t="s">
        <v>1946</v>
      </c>
      <c r="B705" s="7">
        <v>0.87380000000000002</v>
      </c>
      <c r="C705" s="7">
        <v>0.87380000000000002</v>
      </c>
    </row>
    <row r="706" spans="1:3" x14ac:dyDescent="0.25">
      <c r="A706" s="7" t="s">
        <v>1947</v>
      </c>
      <c r="B706" s="7">
        <v>0.86760000000000004</v>
      </c>
      <c r="C706" s="7">
        <v>0.86760000000000004</v>
      </c>
    </row>
    <row r="707" spans="1:3" x14ac:dyDescent="0.25">
      <c r="A707" s="7" t="s">
        <v>572</v>
      </c>
      <c r="B707" s="7">
        <v>0.8548</v>
      </c>
      <c r="C707" s="7">
        <v>0.8548</v>
      </c>
    </row>
    <row r="708" spans="1:3" x14ac:dyDescent="0.25">
      <c r="A708" s="7" t="s">
        <v>1948</v>
      </c>
      <c r="B708" s="7">
        <v>0.84460000000000002</v>
      </c>
      <c r="C708" s="7">
        <v>0.84460000000000002</v>
      </c>
    </row>
    <row r="709" spans="1:3" x14ac:dyDescent="0.25">
      <c r="A709" s="7" t="s">
        <v>1949</v>
      </c>
      <c r="B709" s="7">
        <v>0.83940000000000003</v>
      </c>
      <c r="C709" s="7">
        <v>0.83940000000000003</v>
      </c>
    </row>
    <row r="710" spans="1:3" x14ac:dyDescent="0.25">
      <c r="A710" s="7" t="s">
        <v>1950</v>
      </c>
      <c r="B710" s="7">
        <v>0.83069999999999999</v>
      </c>
      <c r="C710" s="7">
        <v>0.83069999999999999</v>
      </c>
    </row>
    <row r="711" spans="1:3" x14ac:dyDescent="0.25">
      <c r="A711" s="7" t="s">
        <v>1951</v>
      </c>
      <c r="B711" s="7">
        <v>0.81179999999999997</v>
      </c>
      <c r="C711" s="7">
        <v>0.81179999999999997</v>
      </c>
    </row>
    <row r="712" spans="1:3" x14ac:dyDescent="0.25">
      <c r="A712" s="7" t="s">
        <v>1952</v>
      </c>
      <c r="B712" s="7">
        <v>0.79809999999999903</v>
      </c>
      <c r="C712" s="7">
        <v>0.79809999999999903</v>
      </c>
    </row>
    <row r="713" spans="1:3" x14ac:dyDescent="0.25">
      <c r="A713" s="7" t="s">
        <v>1953</v>
      </c>
      <c r="B713" s="7">
        <v>0.78449999999999998</v>
      </c>
      <c r="C713" s="7">
        <v>0.78449999999999998</v>
      </c>
    </row>
    <row r="714" spans="1:3" x14ac:dyDescent="0.25">
      <c r="A714" s="7" t="s">
        <v>1954</v>
      </c>
      <c r="B714" s="7">
        <v>0.78089999999999904</v>
      </c>
      <c r="C714" s="7">
        <v>0.78089999999999904</v>
      </c>
    </row>
    <row r="715" spans="1:3" x14ac:dyDescent="0.25">
      <c r="A715" s="7" t="s">
        <v>1955</v>
      </c>
      <c r="B715" s="7">
        <v>0.80629999999999902</v>
      </c>
      <c r="C715" s="7">
        <v>0.80629999999999902</v>
      </c>
    </row>
    <row r="716" spans="1:3" x14ac:dyDescent="0.25">
      <c r="A716" s="7" t="s">
        <v>1956</v>
      </c>
      <c r="B716" s="7">
        <v>0.832699999999999</v>
      </c>
      <c r="C716" s="7">
        <v>0.832699999999999</v>
      </c>
    </row>
    <row r="717" spans="1:3" x14ac:dyDescent="0.25">
      <c r="A717" s="7" t="s">
        <v>1957</v>
      </c>
      <c r="B717" s="7">
        <v>0.88499999999999901</v>
      </c>
      <c r="C717" s="7">
        <v>0.88499999999999901</v>
      </c>
    </row>
    <row r="718" spans="1:3" x14ac:dyDescent="0.25">
      <c r="A718" s="7" t="s">
        <v>1958</v>
      </c>
      <c r="B718" s="7">
        <v>0.90849999999999997</v>
      </c>
      <c r="C718" s="7">
        <v>0.90849999999999997</v>
      </c>
    </row>
    <row r="719" spans="1:3" x14ac:dyDescent="0.25">
      <c r="A719" s="7" t="s">
        <v>1959</v>
      </c>
      <c r="B719" s="7">
        <v>0.90719999999999901</v>
      </c>
      <c r="C719" s="7">
        <v>0.90719999999999901</v>
      </c>
    </row>
    <row r="720" spans="1:3" x14ac:dyDescent="0.25">
      <c r="A720" s="7" t="s">
        <v>1960</v>
      </c>
      <c r="B720" s="7">
        <v>0.89019999999999999</v>
      </c>
      <c r="C720" s="7">
        <v>0.89019999999999999</v>
      </c>
    </row>
    <row r="721" spans="1:3" x14ac:dyDescent="0.25">
      <c r="A721" s="7" t="s">
        <v>1961</v>
      </c>
      <c r="B721" s="7">
        <v>0.88770000000000004</v>
      </c>
      <c r="C721" s="7">
        <v>0.88770000000000004</v>
      </c>
    </row>
    <row r="722" spans="1:3" x14ac:dyDescent="0.25">
      <c r="A722" s="7" t="s">
        <v>1962</v>
      </c>
      <c r="B722" s="7">
        <v>0.87189999999999901</v>
      </c>
      <c r="C722" s="7">
        <v>0.87189999999999901</v>
      </c>
    </row>
    <row r="723" spans="1:3" x14ac:dyDescent="0.25">
      <c r="A723" s="7" t="s">
        <v>1963</v>
      </c>
      <c r="B723" s="7">
        <v>0.872999999999999</v>
      </c>
      <c r="C723" s="7">
        <v>0.872999999999999</v>
      </c>
    </row>
    <row r="724" spans="1:3" x14ac:dyDescent="0.25">
      <c r="A724" s="7" t="s">
        <v>1964</v>
      </c>
      <c r="B724" s="7">
        <v>0.87979999999999903</v>
      </c>
      <c r="C724" s="7">
        <v>0.87979999999999903</v>
      </c>
    </row>
    <row r="725" spans="1:3" x14ac:dyDescent="0.25">
      <c r="A725" s="7" t="s">
        <v>1965</v>
      </c>
      <c r="B725" s="7">
        <v>0.89170000000000005</v>
      </c>
      <c r="C725" s="7">
        <v>0.89170000000000005</v>
      </c>
    </row>
    <row r="726" spans="1:3" x14ac:dyDescent="0.25">
      <c r="A726" s="7" t="s">
        <v>1966</v>
      </c>
      <c r="B726" s="7">
        <v>0.90749999999999897</v>
      </c>
      <c r="C726" s="7">
        <v>0.90749999999999897</v>
      </c>
    </row>
    <row r="727" spans="1:3" x14ac:dyDescent="0.25">
      <c r="A727" s="7" t="s">
        <v>1967</v>
      </c>
      <c r="B727" s="7">
        <v>0.90900000000000003</v>
      </c>
      <c r="C727" s="7">
        <v>0.90900000000000003</v>
      </c>
    </row>
    <row r="728" spans="1:3" x14ac:dyDescent="0.25">
      <c r="A728" s="7" t="s">
        <v>551</v>
      </c>
      <c r="B728" s="7">
        <v>0.92330000000000001</v>
      </c>
      <c r="C728" s="7">
        <v>0.92330000000000001</v>
      </c>
    </row>
    <row r="729" spans="1:3" x14ac:dyDescent="0.25">
      <c r="A729" s="7" t="s">
        <v>1968</v>
      </c>
      <c r="B729" s="7">
        <v>0.94799999999999895</v>
      </c>
      <c r="C729" s="7">
        <v>0.94799999999999895</v>
      </c>
    </row>
    <row r="730" spans="1:3" x14ac:dyDescent="0.25">
      <c r="A730" s="7" t="s">
        <v>1969</v>
      </c>
      <c r="B730" s="7">
        <v>0.9546</v>
      </c>
      <c r="C730" s="7">
        <v>0.9546</v>
      </c>
    </row>
    <row r="731" spans="1:3" x14ac:dyDescent="0.25">
      <c r="A731" s="7" t="s">
        <v>1970</v>
      </c>
      <c r="B731" s="7">
        <v>0.93989999999999896</v>
      </c>
      <c r="C731" s="7">
        <v>0.93989999999999896</v>
      </c>
    </row>
    <row r="732" spans="1:3" x14ac:dyDescent="0.25">
      <c r="A732" s="7" t="s">
        <v>1971</v>
      </c>
      <c r="B732" s="7">
        <v>0.92259999999999898</v>
      </c>
      <c r="C732" s="7">
        <v>0.92259999999999898</v>
      </c>
    </row>
    <row r="733" spans="1:3" x14ac:dyDescent="0.25">
      <c r="A733" s="7" t="s">
        <v>1972</v>
      </c>
      <c r="B733" s="7">
        <v>0.90300000000000002</v>
      </c>
      <c r="C733" s="7">
        <v>0.90300000000000002</v>
      </c>
    </row>
    <row r="734" spans="1:3" x14ac:dyDescent="0.25">
      <c r="A734" s="7" t="s">
        <v>1973</v>
      </c>
      <c r="B734" s="7">
        <v>0.88059999999999905</v>
      </c>
      <c r="C734" s="7">
        <v>0.88059999999999905</v>
      </c>
    </row>
    <row r="735" spans="1:3" x14ac:dyDescent="0.25">
      <c r="A735" s="7" t="s">
        <v>1974</v>
      </c>
      <c r="B735" s="7">
        <v>0.86309999999999998</v>
      </c>
      <c r="C735" s="7">
        <v>0.86309999999999998</v>
      </c>
    </row>
    <row r="736" spans="1:3" x14ac:dyDescent="0.25">
      <c r="A736" s="7" t="s">
        <v>1975</v>
      </c>
      <c r="B736" s="7">
        <v>0.8548</v>
      </c>
      <c r="C736" s="7">
        <v>0.8548</v>
      </c>
    </row>
    <row r="737" spans="1:3" x14ac:dyDescent="0.25">
      <c r="A737" s="7" t="s">
        <v>1976</v>
      </c>
      <c r="B737" s="7">
        <v>0.86140000000000005</v>
      </c>
      <c r="C737" s="7">
        <v>0.86140000000000005</v>
      </c>
    </row>
    <row r="738" spans="1:3" x14ac:dyDescent="0.25">
      <c r="A738" s="7" t="s">
        <v>1977</v>
      </c>
      <c r="B738" s="7">
        <v>0.87909999999999999</v>
      </c>
      <c r="C738" s="7">
        <v>0.87909999999999999</v>
      </c>
    </row>
    <row r="739" spans="1:3" x14ac:dyDescent="0.25">
      <c r="A739" s="7" t="s">
        <v>1978</v>
      </c>
      <c r="B739" s="7">
        <v>0.90080000000000005</v>
      </c>
      <c r="C739" s="7">
        <v>0.90080000000000005</v>
      </c>
    </row>
    <row r="740" spans="1:3" x14ac:dyDescent="0.25">
      <c r="A740" s="7" t="s">
        <v>539</v>
      </c>
      <c r="B740" s="7">
        <v>0.91139999999999999</v>
      </c>
      <c r="C740" s="7">
        <v>0.91139999999999999</v>
      </c>
    </row>
    <row r="741" spans="1:3" x14ac:dyDescent="0.25">
      <c r="A741" s="7" t="s">
        <v>1979</v>
      </c>
      <c r="B741" s="7">
        <v>0.93659999999999999</v>
      </c>
      <c r="C741" s="7">
        <v>0.93659999999999999</v>
      </c>
    </row>
    <row r="742" spans="1:3" x14ac:dyDescent="0.25">
      <c r="A742" s="7" t="s">
        <v>1980</v>
      </c>
      <c r="B742" s="7">
        <v>0.94950000000000001</v>
      </c>
      <c r="C742" s="7">
        <v>0.94950000000000001</v>
      </c>
    </row>
    <row r="743" spans="1:3" x14ac:dyDescent="0.25">
      <c r="A743" s="7" t="s">
        <v>1981</v>
      </c>
      <c r="B743" s="7">
        <v>0.964699999999999</v>
      </c>
      <c r="C743" s="7">
        <v>0.964699999999999</v>
      </c>
    </row>
    <row r="744" spans="1:3" x14ac:dyDescent="0.25">
      <c r="A744" s="7" t="s">
        <v>1982</v>
      </c>
      <c r="B744" s="7">
        <v>0.97909999999999897</v>
      </c>
      <c r="C744" s="7">
        <v>0.97909999999999897</v>
      </c>
    </row>
    <row r="745" spans="1:3" x14ac:dyDescent="0.25">
      <c r="A745" s="7" t="s">
        <v>1983</v>
      </c>
      <c r="B745" s="7">
        <v>0.98409999999999997</v>
      </c>
      <c r="C745" s="7">
        <v>0.98409999999999997</v>
      </c>
    </row>
    <row r="746" spans="1:3" x14ac:dyDescent="0.25">
      <c r="A746" s="7" t="s">
        <v>1984</v>
      </c>
      <c r="B746" s="7">
        <v>0.99619999999999997</v>
      </c>
      <c r="C746" s="7">
        <v>0.99619999999999997</v>
      </c>
    </row>
    <row r="747" spans="1:3" x14ac:dyDescent="0.25">
      <c r="A747" s="7" t="s">
        <v>1985</v>
      </c>
      <c r="B747" s="7">
        <v>1.0045999999999999</v>
      </c>
      <c r="C747" s="7">
        <v>1.0045999999999999</v>
      </c>
    </row>
    <row r="748" spans="1:3" x14ac:dyDescent="0.25">
      <c r="A748" s="7" t="s">
        <v>1986</v>
      </c>
      <c r="B748" s="7">
        <v>0.99159999999999904</v>
      </c>
      <c r="C748" s="7">
        <v>0.99159999999999904</v>
      </c>
    </row>
    <row r="749" spans="1:3" x14ac:dyDescent="0.25">
      <c r="A749" s="7" t="s">
        <v>1987</v>
      </c>
      <c r="B749" s="7">
        <v>0.960699999999999</v>
      </c>
      <c r="C749" s="7">
        <v>0.960699999999999</v>
      </c>
    </row>
    <row r="750" spans="1:3" x14ac:dyDescent="0.25">
      <c r="A750" s="7" t="s">
        <v>1988</v>
      </c>
      <c r="B750" s="7">
        <v>0.95609999999999995</v>
      </c>
      <c r="C750" s="7">
        <v>0.95609999999999995</v>
      </c>
    </row>
    <row r="751" spans="1:3" x14ac:dyDescent="0.25">
      <c r="A751" s="7" t="s">
        <v>1989</v>
      </c>
      <c r="B751" s="7">
        <v>0.95020000000000004</v>
      </c>
      <c r="C751" s="7">
        <v>0.95020000000000004</v>
      </c>
    </row>
    <row r="752" spans="1:3" x14ac:dyDescent="0.25">
      <c r="A752" s="7" t="s">
        <v>1990</v>
      </c>
      <c r="B752" s="7">
        <v>0.95730000000000004</v>
      </c>
      <c r="C752" s="7">
        <v>0.95730000000000004</v>
      </c>
    </row>
    <row r="753" spans="1:3" x14ac:dyDescent="0.25">
      <c r="A753" s="7" t="s">
        <v>1991</v>
      </c>
      <c r="B753" s="7">
        <v>0.96579999999999899</v>
      </c>
      <c r="C753" s="7">
        <v>0.96579999999999899</v>
      </c>
    </row>
    <row r="754" spans="1:3" x14ac:dyDescent="0.25">
      <c r="A754" s="7" t="s">
        <v>1992</v>
      </c>
      <c r="B754" s="7">
        <v>0.95730000000000004</v>
      </c>
      <c r="C754" s="7">
        <v>0.95730000000000004</v>
      </c>
    </row>
    <row r="755" spans="1:3" x14ac:dyDescent="0.25">
      <c r="A755" s="7" t="s">
        <v>1993</v>
      </c>
      <c r="B755" s="7">
        <v>0.92969999999999997</v>
      </c>
      <c r="C755" s="7">
        <v>0.92969999999999997</v>
      </c>
    </row>
    <row r="756" spans="1:3" x14ac:dyDescent="0.25">
      <c r="A756" s="7" t="s">
        <v>1994</v>
      </c>
      <c r="B756" s="7">
        <v>0.91120000000000001</v>
      </c>
      <c r="C756" s="7">
        <v>0.91120000000000001</v>
      </c>
    </row>
    <row r="757" spans="1:3" x14ac:dyDescent="0.25">
      <c r="A757" s="7" t="s">
        <v>1995</v>
      </c>
      <c r="B757" s="7">
        <v>0.8921</v>
      </c>
      <c r="C757" s="7">
        <v>0.8921</v>
      </c>
    </row>
    <row r="758" spans="1:3" x14ac:dyDescent="0.25">
      <c r="A758" s="7" t="s">
        <v>1996</v>
      </c>
      <c r="B758" s="7">
        <v>0.88859999999999995</v>
      </c>
      <c r="C758" s="7">
        <v>0.88859999999999995</v>
      </c>
    </row>
    <row r="759" spans="1:3" x14ac:dyDescent="0.25">
      <c r="A759" s="7" t="s">
        <v>1997</v>
      </c>
      <c r="B759" s="7">
        <v>0.89090000000000003</v>
      </c>
      <c r="C759" s="7">
        <v>0.89090000000000003</v>
      </c>
    </row>
    <row r="760" spans="1:3" x14ac:dyDescent="0.25">
      <c r="A760" s="7" t="s">
        <v>1998</v>
      </c>
      <c r="B760" s="7">
        <v>0.91</v>
      </c>
      <c r="C760" s="7">
        <v>0.91</v>
      </c>
    </row>
    <row r="761" spans="1:3" x14ac:dyDescent="0.25">
      <c r="A761" s="7" t="s">
        <v>1999</v>
      </c>
      <c r="B761" s="7">
        <v>0.92879999999999896</v>
      </c>
      <c r="C761" s="7">
        <v>0.92879999999999896</v>
      </c>
    </row>
    <row r="762" spans="1:3" x14ac:dyDescent="0.25">
      <c r="A762" s="7" t="s">
        <v>2000</v>
      </c>
      <c r="B762" s="7">
        <v>0.93369999999999997</v>
      </c>
      <c r="C762" s="7">
        <v>0.93369999999999997</v>
      </c>
    </row>
    <row r="763" spans="1:3" x14ac:dyDescent="0.25">
      <c r="A763" s="7" t="s">
        <v>2001</v>
      </c>
      <c r="B763" s="7">
        <v>0.94120000000000004</v>
      </c>
      <c r="C763" s="7">
        <v>0.94120000000000004</v>
      </c>
    </row>
    <row r="764" spans="1:3" x14ac:dyDescent="0.25">
      <c r="A764" s="7" t="s">
        <v>2002</v>
      </c>
      <c r="B764" s="7">
        <v>0.94699999999999995</v>
      </c>
      <c r="C764" s="7">
        <v>0.94699999999999995</v>
      </c>
    </row>
    <row r="765" spans="1:3" x14ac:dyDescent="0.25">
      <c r="A765" s="7" t="s">
        <v>2003</v>
      </c>
      <c r="B765" s="7">
        <v>0.94989999999999997</v>
      </c>
      <c r="C765" s="7">
        <v>0.94989999999999997</v>
      </c>
    </row>
    <row r="766" spans="1:3" x14ac:dyDescent="0.25">
      <c r="A766" s="7" t="s">
        <v>2004</v>
      </c>
      <c r="B766" s="7">
        <v>0.9546</v>
      </c>
      <c r="C766" s="7">
        <v>0.9546</v>
      </c>
    </row>
    <row r="767" spans="1:3" x14ac:dyDescent="0.25">
      <c r="A767" s="7" t="s">
        <v>2005</v>
      </c>
      <c r="B767" s="7">
        <v>0.93489999999999995</v>
      </c>
      <c r="C767" s="7">
        <v>0.93489999999999995</v>
      </c>
    </row>
    <row r="768" spans="1:3" x14ac:dyDescent="0.25">
      <c r="A768" s="7" t="s">
        <v>2006</v>
      </c>
      <c r="B768" s="7">
        <v>0.91120000000000001</v>
      </c>
      <c r="C768" s="7">
        <v>0.91120000000000001</v>
      </c>
    </row>
    <row r="769" spans="1:3" x14ac:dyDescent="0.25">
      <c r="A769" s="7" t="s">
        <v>2007</v>
      </c>
      <c r="B769" s="7">
        <v>0.89980000000000004</v>
      </c>
      <c r="C769" s="7">
        <v>0.89980000000000004</v>
      </c>
    </row>
    <row r="770" spans="1:3" x14ac:dyDescent="0.25">
      <c r="A770" s="7" t="s">
        <v>2008</v>
      </c>
      <c r="B770" s="7">
        <v>0.88619999999999999</v>
      </c>
      <c r="C770" s="7">
        <v>0.88619999999999999</v>
      </c>
    </row>
    <row r="771" spans="1:3" x14ac:dyDescent="0.25">
      <c r="A771" s="7" t="s">
        <v>2009</v>
      </c>
      <c r="B771" s="7">
        <v>0.88870000000000005</v>
      </c>
      <c r="C771" s="7">
        <v>0.88870000000000005</v>
      </c>
    </row>
    <row r="772" spans="1:3" x14ac:dyDescent="0.25">
      <c r="A772" s="7" t="s">
        <v>507</v>
      </c>
      <c r="B772" s="7">
        <v>0.86649999999999905</v>
      </c>
      <c r="C772" s="7">
        <v>0.86649999999999905</v>
      </c>
    </row>
    <row r="773" spans="1:3" x14ac:dyDescent="0.25">
      <c r="A773" s="7" t="s">
        <v>2010</v>
      </c>
      <c r="B773" s="7">
        <v>0.84349999999999903</v>
      </c>
      <c r="C773" s="7">
        <v>0.84349999999999903</v>
      </c>
    </row>
    <row r="774" spans="1:3" x14ac:dyDescent="0.25">
      <c r="A774" s="7" t="s">
        <v>2011</v>
      </c>
      <c r="B774" s="7">
        <v>0.82789999999999997</v>
      </c>
      <c r="C774" s="7">
        <v>0.82789999999999997</v>
      </c>
    </row>
    <row r="775" spans="1:3" x14ac:dyDescent="0.25">
      <c r="A775" s="7" t="s">
        <v>2012</v>
      </c>
      <c r="B775" s="7">
        <v>0.83159999999999901</v>
      </c>
      <c r="C775" s="7">
        <v>0.83159999999999901</v>
      </c>
    </row>
    <row r="776" spans="1:3" x14ac:dyDescent="0.25">
      <c r="A776" s="7" t="s">
        <v>2013</v>
      </c>
      <c r="B776" s="7">
        <v>0.8538</v>
      </c>
      <c r="C776" s="7">
        <v>0.8538</v>
      </c>
    </row>
    <row r="777" spans="1:3" x14ac:dyDescent="0.25">
      <c r="A777" s="7" t="s">
        <v>2014</v>
      </c>
      <c r="B777" s="7">
        <v>0.87790000000000001</v>
      </c>
      <c r="C777" s="7">
        <v>0.87790000000000001</v>
      </c>
    </row>
    <row r="778" spans="1:3" x14ac:dyDescent="0.25">
      <c r="A778" s="7" t="s">
        <v>2015</v>
      </c>
      <c r="B778" s="7">
        <v>0.89089999999999903</v>
      </c>
      <c r="C778" s="7">
        <v>0.89089999999999903</v>
      </c>
    </row>
    <row r="779" spans="1:3" x14ac:dyDescent="0.25">
      <c r="A779" s="7" t="s">
        <v>2016</v>
      </c>
      <c r="B779" s="7">
        <v>0.88900000000000001</v>
      </c>
      <c r="C779" s="7">
        <v>0.88900000000000001</v>
      </c>
    </row>
    <row r="780" spans="1:3" x14ac:dyDescent="0.25">
      <c r="A780" s="7" t="s">
        <v>2017</v>
      </c>
      <c r="B780" s="7">
        <v>0.88489999999999902</v>
      </c>
      <c r="C780" s="7">
        <v>0.88489999999999902</v>
      </c>
    </row>
    <row r="781" spans="1:3" x14ac:dyDescent="0.25">
      <c r="A781" s="7" t="s">
        <v>2018</v>
      </c>
      <c r="B781" s="7">
        <v>0.89290000000000003</v>
      </c>
      <c r="C781" s="7">
        <v>0.89290000000000003</v>
      </c>
    </row>
    <row r="782" spans="1:3" x14ac:dyDescent="0.25">
      <c r="A782" s="7" t="s">
        <v>2019</v>
      </c>
      <c r="B782" s="7">
        <v>0.90899999999999903</v>
      </c>
      <c r="C782" s="7">
        <v>0.90899999999999903</v>
      </c>
    </row>
    <row r="783" spans="1:3" x14ac:dyDescent="0.25">
      <c r="A783" s="7" t="s">
        <v>496</v>
      </c>
      <c r="B783" s="7">
        <v>0.91820000000000002</v>
      </c>
      <c r="C783" s="7">
        <v>0.91820000000000002</v>
      </c>
    </row>
    <row r="784" spans="1:3" x14ac:dyDescent="0.25">
      <c r="A784" s="7" t="s">
        <v>2020</v>
      </c>
      <c r="B784" s="7">
        <v>0.92719999999999902</v>
      </c>
      <c r="C784" s="7">
        <v>0.92719999999999902</v>
      </c>
    </row>
    <row r="785" spans="1:3" x14ac:dyDescent="0.25">
      <c r="A785" s="7" t="s">
        <v>2021</v>
      </c>
      <c r="B785" s="7">
        <v>0.92430000000000001</v>
      </c>
      <c r="C785" s="7">
        <v>0.92430000000000001</v>
      </c>
    </row>
    <row r="786" spans="1:3" x14ac:dyDescent="0.25">
      <c r="A786" s="7" t="s">
        <v>493</v>
      </c>
      <c r="B786" s="7">
        <v>0.92379999999999995</v>
      </c>
      <c r="C786" s="7">
        <v>0.92379999999999995</v>
      </c>
    </row>
    <row r="787" spans="1:3" x14ac:dyDescent="0.25">
      <c r="A787" s="7" t="s">
        <v>2022</v>
      </c>
      <c r="B787" s="7">
        <v>0.93010000000000004</v>
      </c>
      <c r="C787" s="7">
        <v>0.93010000000000004</v>
      </c>
    </row>
    <row r="788" spans="1:3" x14ac:dyDescent="0.25">
      <c r="A788" s="7" t="s">
        <v>2023</v>
      </c>
      <c r="B788" s="7">
        <v>0.94369999999999998</v>
      </c>
      <c r="C788" s="7">
        <v>0.94369999999999998</v>
      </c>
    </row>
    <row r="789" spans="1:3" x14ac:dyDescent="0.25">
      <c r="A789" s="7" t="s">
        <v>2024</v>
      </c>
      <c r="B789" s="7">
        <v>0.93630000000000002</v>
      </c>
      <c r="C789" s="7">
        <v>0.93630000000000002</v>
      </c>
    </row>
    <row r="790" spans="1:3" x14ac:dyDescent="0.25">
      <c r="A790" s="7" t="s">
        <v>2025</v>
      </c>
      <c r="B790" s="7">
        <v>0.91749999999999898</v>
      </c>
      <c r="C790" s="7">
        <v>0.91749999999999898</v>
      </c>
    </row>
    <row r="791" spans="1:3" x14ac:dyDescent="0.25">
      <c r="A791" s="7" t="s">
        <v>2026</v>
      </c>
      <c r="B791" s="7">
        <v>0.89899999999999902</v>
      </c>
      <c r="C791" s="7">
        <v>0.89899999999999902</v>
      </c>
    </row>
    <row r="792" spans="1:3" x14ac:dyDescent="0.25">
      <c r="A792" s="7" t="s">
        <v>2027</v>
      </c>
      <c r="B792" s="7">
        <v>0.88729999999999898</v>
      </c>
      <c r="C792" s="7">
        <v>0.88729999999999898</v>
      </c>
    </row>
    <row r="793" spans="1:3" x14ac:dyDescent="0.25">
      <c r="A793" s="7" t="s">
        <v>2028</v>
      </c>
      <c r="B793" s="7">
        <v>0.88400000000000001</v>
      </c>
      <c r="C793" s="7">
        <v>0.88400000000000001</v>
      </c>
    </row>
    <row r="794" spans="1:3" x14ac:dyDescent="0.25">
      <c r="A794" s="7" t="s">
        <v>2029</v>
      </c>
      <c r="B794" s="7">
        <v>0.87829999999999997</v>
      </c>
      <c r="C794" s="7">
        <v>0.87829999999999997</v>
      </c>
    </row>
    <row r="795" spans="1:3" x14ac:dyDescent="0.25">
      <c r="A795" s="7" t="s">
        <v>2030</v>
      </c>
      <c r="B795" s="7">
        <v>0.87480000000000002</v>
      </c>
      <c r="C795" s="7">
        <v>0.87480000000000002</v>
      </c>
    </row>
    <row r="796" spans="1:3" x14ac:dyDescent="0.25">
      <c r="A796" s="7" t="s">
        <v>2031</v>
      </c>
      <c r="B796" s="7">
        <v>0.85579999999999901</v>
      </c>
      <c r="C796" s="7">
        <v>0.85579999999999901</v>
      </c>
    </row>
    <row r="797" spans="1:3" x14ac:dyDescent="0.25">
      <c r="A797" s="7" t="s">
        <v>2032</v>
      </c>
      <c r="B797" s="7">
        <v>0.8417</v>
      </c>
      <c r="C797" s="7">
        <v>0.8417</v>
      </c>
    </row>
    <row r="798" spans="1:3" x14ac:dyDescent="0.25">
      <c r="A798" s="7" t="s">
        <v>2033</v>
      </c>
      <c r="B798" s="7">
        <v>0.84450000000000003</v>
      </c>
      <c r="C798" s="7">
        <v>0.84450000000000003</v>
      </c>
    </row>
    <row r="799" spans="1:3" x14ac:dyDescent="0.25">
      <c r="A799" s="7" t="s">
        <v>2034</v>
      </c>
      <c r="B799" s="7">
        <v>0.85860000000000003</v>
      </c>
      <c r="C799" s="7">
        <v>0.85860000000000003</v>
      </c>
    </row>
    <row r="800" spans="1:3" x14ac:dyDescent="0.25">
      <c r="A800" s="7" t="s">
        <v>2035</v>
      </c>
      <c r="B800" s="7">
        <v>0.87909999999999899</v>
      </c>
      <c r="C800" s="7">
        <v>0.87909999999999899</v>
      </c>
    </row>
    <row r="801" spans="1:3" x14ac:dyDescent="0.25">
      <c r="A801" s="7" t="s">
        <v>2036</v>
      </c>
      <c r="B801" s="7">
        <v>0.87149999999999905</v>
      </c>
      <c r="C801" s="7">
        <v>0.87149999999999905</v>
      </c>
    </row>
    <row r="802" spans="1:3" x14ac:dyDescent="0.25">
      <c r="A802" s="7" t="s">
        <v>2037</v>
      </c>
      <c r="B802" s="7">
        <v>0.87760000000000005</v>
      </c>
      <c r="C802" s="7">
        <v>0.87760000000000005</v>
      </c>
    </row>
    <row r="803" spans="1:3" x14ac:dyDescent="0.25">
      <c r="A803" s="7" t="s">
        <v>2038</v>
      </c>
      <c r="B803" s="7">
        <v>0.87239999999999995</v>
      </c>
      <c r="C803" s="7">
        <v>0.87239999999999995</v>
      </c>
    </row>
    <row r="804" spans="1:3" x14ac:dyDescent="0.25">
      <c r="A804" s="7" t="s">
        <v>2039</v>
      </c>
      <c r="B804" s="7">
        <v>0.86149999999999904</v>
      </c>
      <c r="C804" s="7">
        <v>0.86149999999999904</v>
      </c>
    </row>
    <row r="805" spans="1:3" x14ac:dyDescent="0.25">
      <c r="A805" s="7" t="s">
        <v>2040</v>
      </c>
      <c r="B805" s="7">
        <v>0.83979999999999999</v>
      </c>
      <c r="C805" s="7">
        <v>0.83979999999999999</v>
      </c>
    </row>
    <row r="806" spans="1:3" x14ac:dyDescent="0.25">
      <c r="A806" s="7" t="s">
        <v>2041</v>
      </c>
      <c r="B806" s="7">
        <v>0.7974</v>
      </c>
      <c r="C806" s="7">
        <v>0.7974</v>
      </c>
    </row>
    <row r="807" spans="1:3" x14ac:dyDescent="0.25">
      <c r="A807" s="7" t="s">
        <v>2042</v>
      </c>
      <c r="B807" s="7">
        <v>0.77390000000000003</v>
      </c>
      <c r="C807" s="7">
        <v>0.77390000000000003</v>
      </c>
    </row>
    <row r="808" spans="1:3" x14ac:dyDescent="0.25">
      <c r="A808" s="7" t="s">
        <v>2043</v>
      </c>
      <c r="B808" s="7">
        <v>0.73599999999999899</v>
      </c>
      <c r="C808" s="7">
        <v>0.73599999999999899</v>
      </c>
    </row>
    <row r="809" spans="1:3" x14ac:dyDescent="0.25">
      <c r="A809" s="7" t="s">
        <v>2044</v>
      </c>
      <c r="B809" s="7">
        <v>0.72219999999999895</v>
      </c>
      <c r="C809" s="7">
        <v>0.72219999999999895</v>
      </c>
    </row>
    <row r="810" spans="1:3" x14ac:dyDescent="0.25">
      <c r="A810" s="7" t="s">
        <v>469</v>
      </c>
      <c r="B810" s="7">
        <v>0.73050000000000004</v>
      </c>
      <c r="C810" s="7">
        <v>0.73050000000000004</v>
      </c>
    </row>
    <row r="811" spans="1:3" x14ac:dyDescent="0.25">
      <c r="A811" s="7" t="s">
        <v>2045</v>
      </c>
      <c r="B811" s="7">
        <v>0.76039999999999897</v>
      </c>
      <c r="C811" s="7">
        <v>0.76039999999999897</v>
      </c>
    </row>
    <row r="812" spans="1:3" x14ac:dyDescent="0.25">
      <c r="A812" s="7" t="s">
        <v>2046</v>
      </c>
      <c r="B812" s="7">
        <v>0.78069999999999895</v>
      </c>
      <c r="C812" s="7">
        <v>0.78069999999999895</v>
      </c>
    </row>
    <row r="813" spans="1:3" x14ac:dyDescent="0.25">
      <c r="A813" s="7" t="s">
        <v>2047</v>
      </c>
      <c r="B813" s="7">
        <v>0.79629999999999901</v>
      </c>
      <c r="C813" s="7">
        <v>0.79629999999999901</v>
      </c>
    </row>
    <row r="814" spans="1:3" x14ac:dyDescent="0.25">
      <c r="A814" s="7" t="s">
        <v>2048</v>
      </c>
      <c r="B814" s="7">
        <v>0.80549999999999999</v>
      </c>
      <c r="C814" s="7">
        <v>0.80549999999999999</v>
      </c>
    </row>
    <row r="815" spans="1:3" x14ac:dyDescent="0.25">
      <c r="A815" s="7" t="s">
        <v>2049</v>
      </c>
      <c r="B815" s="7">
        <v>0.80299999999999905</v>
      </c>
      <c r="C815" s="7">
        <v>0.80299999999999905</v>
      </c>
    </row>
    <row r="816" spans="1:3" x14ac:dyDescent="0.25">
      <c r="A816" s="7" t="s">
        <v>2050</v>
      </c>
      <c r="B816" s="7">
        <v>0.81989999999999996</v>
      </c>
      <c r="C816" s="7">
        <v>0.81989999999999996</v>
      </c>
    </row>
    <row r="817" spans="1:3" x14ac:dyDescent="0.25">
      <c r="A817" s="7" t="s">
        <v>2051</v>
      </c>
      <c r="B817" s="7">
        <v>0.83589999999999998</v>
      </c>
      <c r="C817" s="7">
        <v>0.83589999999999998</v>
      </c>
    </row>
    <row r="818" spans="1:3" x14ac:dyDescent="0.25">
      <c r="A818" s="7" t="s">
        <v>2052</v>
      </c>
      <c r="B818" s="7">
        <v>0.85489999999999999</v>
      </c>
      <c r="C818" s="7">
        <v>0.85489999999999999</v>
      </c>
    </row>
    <row r="819" spans="1:3" x14ac:dyDescent="0.25">
      <c r="A819" s="7" t="s">
        <v>2053</v>
      </c>
      <c r="B819" s="7">
        <v>0.85509999999999897</v>
      </c>
      <c r="C819" s="7">
        <v>0.85509999999999897</v>
      </c>
    </row>
    <row r="820" spans="1:3" x14ac:dyDescent="0.25">
      <c r="A820" s="7" t="s">
        <v>2054</v>
      </c>
      <c r="B820" s="7">
        <v>0.83639999999999903</v>
      </c>
      <c r="C820" s="7">
        <v>0.83639999999999903</v>
      </c>
    </row>
    <row r="821" spans="1:3" x14ac:dyDescent="0.25">
      <c r="A821" s="7" t="s">
        <v>2055</v>
      </c>
      <c r="B821" s="7">
        <v>0.81909999999999905</v>
      </c>
      <c r="C821" s="7">
        <v>0.81909999999999905</v>
      </c>
    </row>
    <row r="822" spans="1:3" x14ac:dyDescent="0.25">
      <c r="A822" s="7" t="s">
        <v>2056</v>
      </c>
      <c r="B822" s="7">
        <v>0.79020000000000001</v>
      </c>
      <c r="C822" s="7">
        <v>0.79020000000000001</v>
      </c>
    </row>
    <row r="823" spans="1:3" x14ac:dyDescent="0.25">
      <c r="A823" s="7" t="s">
        <v>2057</v>
      </c>
      <c r="B823" s="7">
        <v>0.77480000000000004</v>
      </c>
      <c r="C823" s="7">
        <v>0.77480000000000004</v>
      </c>
    </row>
    <row r="824" spans="1:3" x14ac:dyDescent="0.25">
      <c r="A824" s="7" t="s">
        <v>2058</v>
      </c>
      <c r="B824" s="7">
        <v>0.78389999999999904</v>
      </c>
      <c r="C824" s="7">
        <v>0.78389999999999904</v>
      </c>
    </row>
    <row r="825" spans="1:3" x14ac:dyDescent="0.25">
      <c r="A825" s="7" t="s">
        <v>2059</v>
      </c>
      <c r="B825" s="7">
        <v>0.82210000000000005</v>
      </c>
      <c r="C825" s="7">
        <v>0.82210000000000005</v>
      </c>
    </row>
    <row r="826" spans="1:3" x14ac:dyDescent="0.25">
      <c r="A826" s="7" t="s">
        <v>2060</v>
      </c>
      <c r="B826" s="7">
        <v>0.85170000000000001</v>
      </c>
      <c r="C826" s="7">
        <v>0.85170000000000001</v>
      </c>
    </row>
    <row r="827" spans="1:3" x14ac:dyDescent="0.25">
      <c r="A827" s="7" t="s">
        <v>2061</v>
      </c>
      <c r="B827" s="7">
        <v>0.86719999999999997</v>
      </c>
      <c r="C827" s="7">
        <v>0.86719999999999997</v>
      </c>
    </row>
    <row r="828" spans="1:3" x14ac:dyDescent="0.25">
      <c r="A828" s="7" t="s">
        <v>2062</v>
      </c>
      <c r="B828" s="7">
        <v>0.86749999999999905</v>
      </c>
      <c r="C828" s="7">
        <v>0.86749999999999905</v>
      </c>
    </row>
    <row r="829" spans="1:3" x14ac:dyDescent="0.25">
      <c r="A829" s="7" t="s">
        <v>2063</v>
      </c>
      <c r="B829" s="7">
        <v>0.87080000000000002</v>
      </c>
      <c r="C829" s="7">
        <v>0.87080000000000002</v>
      </c>
    </row>
    <row r="830" spans="1:3" x14ac:dyDescent="0.25">
      <c r="A830" s="7" t="s">
        <v>2064</v>
      </c>
      <c r="B830" s="7">
        <v>0.87190000000000001</v>
      </c>
      <c r="C830" s="7">
        <v>0.87190000000000001</v>
      </c>
    </row>
    <row r="831" spans="1:3" x14ac:dyDescent="0.25">
      <c r="A831" s="7" t="s">
        <v>2065</v>
      </c>
      <c r="B831" s="7">
        <v>0.85019999999999896</v>
      </c>
      <c r="C831" s="7">
        <v>0.85019999999999896</v>
      </c>
    </row>
    <row r="832" spans="1:3" x14ac:dyDescent="0.25">
      <c r="A832" s="7" t="s">
        <v>2066</v>
      </c>
      <c r="B832" s="7">
        <v>0.85460000000000003</v>
      </c>
      <c r="C832" s="7">
        <v>0.85460000000000003</v>
      </c>
    </row>
    <row r="833" spans="1:3" x14ac:dyDescent="0.25">
      <c r="A833" s="7" t="s">
        <v>2067</v>
      </c>
      <c r="B833" s="7">
        <v>0.83750000000000002</v>
      </c>
      <c r="C833" s="7">
        <v>0.83750000000000002</v>
      </c>
    </row>
    <row r="834" spans="1:3" x14ac:dyDescent="0.25">
      <c r="A834" s="7" t="s">
        <v>2068</v>
      </c>
      <c r="B834" s="7">
        <v>0.83169999999999999</v>
      </c>
      <c r="C834" s="7">
        <v>0.83169999999999999</v>
      </c>
    </row>
    <row r="835" spans="1:3" x14ac:dyDescent="0.25">
      <c r="A835" s="7" t="s">
        <v>2069</v>
      </c>
      <c r="B835" s="7">
        <v>0.81559999999999999</v>
      </c>
      <c r="C835" s="7">
        <v>0.81559999999999999</v>
      </c>
    </row>
    <row r="836" spans="1:3" x14ac:dyDescent="0.25">
      <c r="A836" s="7" t="s">
        <v>2070</v>
      </c>
      <c r="B836" s="7">
        <v>0.80149999999999999</v>
      </c>
      <c r="C836" s="7">
        <v>0.80149999999999999</v>
      </c>
    </row>
    <row r="837" spans="1:3" x14ac:dyDescent="0.25">
      <c r="A837" s="7" t="s">
        <v>2071</v>
      </c>
      <c r="B837" s="7">
        <v>0.79179999999999995</v>
      </c>
      <c r="C837" s="7">
        <v>0.79179999999999995</v>
      </c>
    </row>
    <row r="838" spans="1:3" x14ac:dyDescent="0.25">
      <c r="A838" s="7" t="s">
        <v>2072</v>
      </c>
      <c r="B838" s="7">
        <v>0.80320000000000003</v>
      </c>
      <c r="C838" s="7">
        <v>0.80320000000000003</v>
      </c>
    </row>
    <row r="839" spans="1:3" x14ac:dyDescent="0.25">
      <c r="A839" s="7" t="s">
        <v>2073</v>
      </c>
      <c r="B839" s="7">
        <v>0.81269999999999998</v>
      </c>
      <c r="C839" s="7">
        <v>0.81269999999999998</v>
      </c>
    </row>
    <row r="840" spans="1:3" x14ac:dyDescent="0.25">
      <c r="A840" s="7" t="s">
        <v>2074</v>
      </c>
      <c r="B840" s="7">
        <v>0.79920000000000002</v>
      </c>
      <c r="C840" s="7">
        <v>0.79920000000000002</v>
      </c>
    </row>
    <row r="841" spans="1:3" x14ac:dyDescent="0.25">
      <c r="A841" s="7" t="s">
        <v>2075</v>
      </c>
      <c r="B841" s="7">
        <v>0.80669999999999997</v>
      </c>
      <c r="C841" s="7">
        <v>0.80669999999999997</v>
      </c>
    </row>
    <row r="842" spans="1:3" x14ac:dyDescent="0.25">
      <c r="A842" s="7" t="s">
        <v>2076</v>
      </c>
      <c r="B842" s="7">
        <v>0.82699999999999996</v>
      </c>
      <c r="C842" s="7">
        <v>0.82699999999999996</v>
      </c>
    </row>
    <row r="843" spans="1:3" x14ac:dyDescent="0.25">
      <c r="A843" s="7" t="s">
        <v>2077</v>
      </c>
      <c r="B843" s="7">
        <v>0.87839999999999896</v>
      </c>
      <c r="C843" s="7">
        <v>0.87839999999999896</v>
      </c>
    </row>
    <row r="844" spans="1:3" x14ac:dyDescent="0.25">
      <c r="A844" s="7" t="s">
        <v>2078</v>
      </c>
      <c r="B844" s="7">
        <v>0.90409999999999902</v>
      </c>
      <c r="C844" s="7">
        <v>0.90409999999999902</v>
      </c>
    </row>
    <row r="845" spans="1:3" x14ac:dyDescent="0.25">
      <c r="A845" s="7" t="s">
        <v>2079</v>
      </c>
      <c r="B845" s="7">
        <v>0.93910000000000005</v>
      </c>
      <c r="C845" s="7">
        <v>0.93910000000000005</v>
      </c>
    </row>
    <row r="846" spans="1:3" x14ac:dyDescent="0.25">
      <c r="A846" s="7" t="s">
        <v>2080</v>
      </c>
      <c r="B846" s="7">
        <v>0.95409999999999995</v>
      </c>
      <c r="C846" s="7">
        <v>0.95409999999999995</v>
      </c>
    </row>
    <row r="847" spans="1:3" x14ac:dyDescent="0.25">
      <c r="A847" s="7" t="s">
        <v>2081</v>
      </c>
      <c r="B847" s="7">
        <v>0.94439999999999902</v>
      </c>
      <c r="C847" s="7">
        <v>0.94439999999999902</v>
      </c>
    </row>
    <row r="848" spans="1:3" x14ac:dyDescent="0.25">
      <c r="A848" s="7" t="s">
        <v>2082</v>
      </c>
      <c r="B848" s="7">
        <v>0.93279999999999896</v>
      </c>
      <c r="C848" s="7">
        <v>0.93279999999999896</v>
      </c>
    </row>
    <row r="849" spans="1:3" x14ac:dyDescent="0.25">
      <c r="A849" s="7" t="s">
        <v>2083</v>
      </c>
      <c r="B849" s="7">
        <v>0.91420000000000001</v>
      </c>
      <c r="C849" s="7">
        <v>0.91420000000000001</v>
      </c>
    </row>
    <row r="850" spans="1:3" x14ac:dyDescent="0.25">
      <c r="A850" s="7" t="s">
        <v>2084</v>
      </c>
      <c r="B850" s="7">
        <v>0.90339999999999998</v>
      </c>
      <c r="C850" s="7">
        <v>0.90339999999999998</v>
      </c>
    </row>
    <row r="851" spans="1:3" x14ac:dyDescent="0.25">
      <c r="A851" s="7" t="s">
        <v>2085</v>
      </c>
      <c r="B851" s="7">
        <v>0.89579999999999904</v>
      </c>
      <c r="C851" s="7">
        <v>0.89579999999999904</v>
      </c>
    </row>
    <row r="852" spans="1:3" x14ac:dyDescent="0.25">
      <c r="A852" s="7" t="s">
        <v>2086</v>
      </c>
      <c r="B852" s="7">
        <v>0.89229999999999998</v>
      </c>
      <c r="C852" s="7">
        <v>0.89229999999999998</v>
      </c>
    </row>
    <row r="853" spans="1:3" x14ac:dyDescent="0.25">
      <c r="A853" s="7" t="s">
        <v>2087</v>
      </c>
      <c r="B853" s="7">
        <v>0.87249999999999905</v>
      </c>
      <c r="C853" s="7">
        <v>0.87249999999999905</v>
      </c>
    </row>
    <row r="854" spans="1:3" x14ac:dyDescent="0.25">
      <c r="A854" s="7" t="s">
        <v>2088</v>
      </c>
      <c r="B854" s="7">
        <v>0.87329999999999997</v>
      </c>
      <c r="C854" s="7">
        <v>0.87329999999999997</v>
      </c>
    </row>
    <row r="855" spans="1:3" x14ac:dyDescent="0.25">
      <c r="A855" s="7" t="s">
        <v>2089</v>
      </c>
      <c r="B855" s="7">
        <v>0.87590000000000001</v>
      </c>
      <c r="C855" s="7">
        <v>0.87590000000000001</v>
      </c>
    </row>
    <row r="856" spans="1:3" x14ac:dyDescent="0.25">
      <c r="A856" s="7" t="s">
        <v>2090</v>
      </c>
      <c r="B856" s="7">
        <v>0.91509999999999903</v>
      </c>
      <c r="C856" s="7">
        <v>0.91509999999999903</v>
      </c>
    </row>
    <row r="857" spans="1:3" x14ac:dyDescent="0.25">
      <c r="A857" s="7" t="s">
        <v>2091</v>
      </c>
      <c r="B857" s="7">
        <v>0.95040000000000002</v>
      </c>
      <c r="C857" s="7">
        <v>0.95040000000000002</v>
      </c>
    </row>
    <row r="858" spans="1:3" x14ac:dyDescent="0.25">
      <c r="A858" s="7" t="s">
        <v>2092</v>
      </c>
      <c r="B858" s="7">
        <v>0.96760000000000002</v>
      </c>
      <c r="C858" s="7">
        <v>0.96760000000000002</v>
      </c>
    </row>
    <row r="859" spans="1:3" x14ac:dyDescent="0.25">
      <c r="A859" s="7" t="s">
        <v>2093</v>
      </c>
      <c r="B859" s="7">
        <v>0.97570000000000001</v>
      </c>
      <c r="C859" s="7">
        <v>0.97570000000000001</v>
      </c>
    </row>
    <row r="860" spans="1:3" x14ac:dyDescent="0.25">
      <c r="A860" s="7" t="s">
        <v>2094</v>
      </c>
      <c r="B860" s="7">
        <v>0.98980000000000001</v>
      </c>
      <c r="C860" s="7">
        <v>0.98980000000000001</v>
      </c>
    </row>
    <row r="861" spans="1:3" x14ac:dyDescent="0.25">
      <c r="A861" s="7" t="s">
        <v>418</v>
      </c>
      <c r="B861" s="7">
        <v>0.97570000000000001</v>
      </c>
      <c r="C861" s="7">
        <v>0.97570000000000001</v>
      </c>
    </row>
    <row r="862" spans="1:3" x14ac:dyDescent="0.25">
      <c r="A862" s="7" t="s">
        <v>2095</v>
      </c>
      <c r="B862" s="7">
        <v>0.94599999999999895</v>
      </c>
      <c r="C862" s="7">
        <v>0.94599999999999895</v>
      </c>
    </row>
    <row r="863" spans="1:3" x14ac:dyDescent="0.25">
      <c r="A863" s="7" t="s">
        <v>2096</v>
      </c>
      <c r="B863" s="7">
        <v>0.92279999999999995</v>
      </c>
      <c r="C863" s="7">
        <v>0.92279999999999995</v>
      </c>
    </row>
    <row r="864" spans="1:3" x14ac:dyDescent="0.25">
      <c r="A864" s="7" t="s">
        <v>2097</v>
      </c>
      <c r="B864" s="7">
        <v>0.9042</v>
      </c>
      <c r="C864" s="7">
        <v>0.9042</v>
      </c>
    </row>
    <row r="865" spans="1:3" x14ac:dyDescent="0.25">
      <c r="A865" s="7" t="s">
        <v>2098</v>
      </c>
      <c r="B865" s="7">
        <v>0.88929999999999998</v>
      </c>
      <c r="C865" s="7">
        <v>0.88929999999999998</v>
      </c>
    </row>
    <row r="866" spans="1:3" x14ac:dyDescent="0.25">
      <c r="A866" s="7" t="s">
        <v>2099</v>
      </c>
      <c r="B866" s="7">
        <v>0.88499999999999901</v>
      </c>
      <c r="C866" s="7">
        <v>0.88499999999999901</v>
      </c>
    </row>
    <row r="867" spans="1:3" x14ac:dyDescent="0.25">
      <c r="A867" s="7" t="s">
        <v>2100</v>
      </c>
      <c r="B867" s="7">
        <v>0.86160000000000003</v>
      </c>
      <c r="C867" s="7">
        <v>0.86160000000000003</v>
      </c>
    </row>
    <row r="868" spans="1:3" x14ac:dyDescent="0.25">
      <c r="A868" s="7" t="s">
        <v>2101</v>
      </c>
      <c r="B868" s="7">
        <v>0.84659999999999902</v>
      </c>
      <c r="C868" s="7">
        <v>0.84659999999999902</v>
      </c>
    </row>
    <row r="869" spans="1:3" x14ac:dyDescent="0.25">
      <c r="A869" s="7" t="s">
        <v>2102</v>
      </c>
      <c r="B869" s="7">
        <v>0.80299999999999905</v>
      </c>
      <c r="C869" s="7">
        <v>0.80299999999999905</v>
      </c>
    </row>
    <row r="870" spans="1:3" x14ac:dyDescent="0.25">
      <c r="A870" s="7" t="s">
        <v>2103</v>
      </c>
      <c r="B870" s="7">
        <v>0.78310000000000002</v>
      </c>
      <c r="C870" s="7">
        <v>0.78310000000000002</v>
      </c>
    </row>
    <row r="871" spans="1:3" x14ac:dyDescent="0.25">
      <c r="A871" s="7" t="s">
        <v>2104</v>
      </c>
      <c r="B871" s="7">
        <v>0.77469999999999895</v>
      </c>
      <c r="C871" s="7">
        <v>0.77469999999999895</v>
      </c>
    </row>
    <row r="872" spans="1:3" x14ac:dyDescent="0.25">
      <c r="A872" s="7" t="s">
        <v>2105</v>
      </c>
      <c r="B872" s="7">
        <v>0.77689999999999904</v>
      </c>
      <c r="C872" s="7">
        <v>0.77689999999999904</v>
      </c>
    </row>
    <row r="873" spans="1:3" x14ac:dyDescent="0.25">
      <c r="A873" s="7" t="s">
        <v>2106</v>
      </c>
      <c r="B873" s="7">
        <v>0.79259999999999997</v>
      </c>
      <c r="C873" s="7">
        <v>0.79259999999999997</v>
      </c>
    </row>
    <row r="874" spans="1:3" x14ac:dyDescent="0.25">
      <c r="A874" s="7" t="s">
        <v>2107</v>
      </c>
      <c r="B874" s="7">
        <v>0.78489999999999904</v>
      </c>
      <c r="C874" s="7">
        <v>0.78489999999999904</v>
      </c>
    </row>
    <row r="875" spans="1:3" x14ac:dyDescent="0.25">
      <c r="A875" s="7" t="s">
        <v>2108</v>
      </c>
      <c r="B875" s="7">
        <v>0.77529999999999899</v>
      </c>
      <c r="C875" s="7">
        <v>0.77529999999999899</v>
      </c>
    </row>
    <row r="876" spans="1:3" x14ac:dyDescent="0.25">
      <c r="A876" s="7" t="s">
        <v>2109</v>
      </c>
      <c r="B876" s="7">
        <v>0.78390000000000004</v>
      </c>
      <c r="C876" s="7">
        <v>0.78390000000000004</v>
      </c>
    </row>
    <row r="877" spans="1:3" x14ac:dyDescent="0.25">
      <c r="A877" s="7" t="s">
        <v>2110</v>
      </c>
      <c r="B877" s="7">
        <v>0.80009999999999903</v>
      </c>
      <c r="C877" s="7">
        <v>0.80009999999999903</v>
      </c>
    </row>
    <row r="878" spans="1:3" x14ac:dyDescent="0.25">
      <c r="A878" s="7" t="s">
        <v>2111</v>
      </c>
      <c r="B878" s="7">
        <v>0.83589999999999998</v>
      </c>
      <c r="C878" s="7">
        <v>0.83589999999999998</v>
      </c>
    </row>
    <row r="879" spans="1:3" x14ac:dyDescent="0.25">
      <c r="A879" s="7" t="s">
        <v>2112</v>
      </c>
      <c r="B879" s="7">
        <v>0.87719999999999898</v>
      </c>
      <c r="C879" s="7">
        <v>0.87719999999999898</v>
      </c>
    </row>
    <row r="880" spans="1:3" x14ac:dyDescent="0.25">
      <c r="A880" s="7" t="s">
        <v>2113</v>
      </c>
      <c r="B880" s="7">
        <v>0.91049999999999998</v>
      </c>
      <c r="C880" s="7">
        <v>0.91049999999999998</v>
      </c>
    </row>
    <row r="881" spans="1:3" x14ac:dyDescent="0.25">
      <c r="A881" s="7" t="s">
        <v>2114</v>
      </c>
      <c r="B881" s="7">
        <v>0.93389999999999995</v>
      </c>
      <c r="C881" s="7">
        <v>0.93389999999999995</v>
      </c>
    </row>
    <row r="882" spans="1:3" x14ac:dyDescent="0.25">
      <c r="A882" s="7" t="s">
        <v>2115</v>
      </c>
      <c r="B882" s="7">
        <v>0.95650000000000002</v>
      </c>
      <c r="C882" s="7">
        <v>0.95650000000000002</v>
      </c>
    </row>
    <row r="883" spans="1:3" x14ac:dyDescent="0.25">
      <c r="A883" s="7" t="s">
        <v>2116</v>
      </c>
      <c r="B883" s="7">
        <v>0.96519999999999995</v>
      </c>
      <c r="C883" s="7">
        <v>0.96519999999999995</v>
      </c>
    </row>
    <row r="884" spans="1:3" x14ac:dyDescent="0.25">
      <c r="A884" s="7" t="s">
        <v>2117</v>
      </c>
      <c r="B884" s="7">
        <v>0.97070000000000001</v>
      </c>
      <c r="C884" s="7">
        <v>0.97070000000000001</v>
      </c>
    </row>
    <row r="885" spans="1:3" x14ac:dyDescent="0.25">
      <c r="A885" s="7" t="s">
        <v>2118</v>
      </c>
      <c r="B885" s="7">
        <v>0.97309999999999997</v>
      </c>
      <c r="C885" s="7">
        <v>0.97309999999999997</v>
      </c>
    </row>
    <row r="886" spans="1:3" x14ac:dyDescent="0.25">
      <c r="A886" s="7" t="s">
        <v>2119</v>
      </c>
      <c r="B886" s="7">
        <v>0.96809999999999996</v>
      </c>
      <c r="C886" s="7">
        <v>0.96809999999999996</v>
      </c>
    </row>
    <row r="887" spans="1:3" x14ac:dyDescent="0.25">
      <c r="A887" s="7" t="s">
        <v>2120</v>
      </c>
      <c r="B887" s="7">
        <v>0.94519999999999904</v>
      </c>
      <c r="C887" s="7">
        <v>0.94519999999999904</v>
      </c>
    </row>
    <row r="888" spans="1:3" x14ac:dyDescent="0.25">
      <c r="A888" s="7" t="s">
        <v>2121</v>
      </c>
      <c r="B888" s="7">
        <v>0.93610000000000004</v>
      </c>
      <c r="C888" s="7">
        <v>0.93610000000000004</v>
      </c>
    </row>
    <row r="889" spans="1:3" x14ac:dyDescent="0.25">
      <c r="A889" s="7" t="s">
        <v>2122</v>
      </c>
      <c r="B889" s="7">
        <v>0.91709999999999903</v>
      </c>
      <c r="C889" s="7">
        <v>0.91709999999999903</v>
      </c>
    </row>
    <row r="890" spans="1:3" x14ac:dyDescent="0.25">
      <c r="A890" s="7" t="s">
        <v>2123</v>
      </c>
      <c r="B890" s="7">
        <v>0.88790000000000002</v>
      </c>
      <c r="C890" s="7">
        <v>0.88790000000000002</v>
      </c>
    </row>
    <row r="891" spans="1:3" x14ac:dyDescent="0.25">
      <c r="A891" s="7" t="s">
        <v>2124</v>
      </c>
      <c r="B891" s="7">
        <v>0.87270000000000003</v>
      </c>
      <c r="C891" s="7">
        <v>0.87270000000000003</v>
      </c>
    </row>
    <row r="892" spans="1:3" x14ac:dyDescent="0.25">
      <c r="A892" s="7" t="s">
        <v>2125</v>
      </c>
      <c r="B892" s="7">
        <v>0.85940000000000005</v>
      </c>
      <c r="C892" s="7">
        <v>0.85940000000000005</v>
      </c>
    </row>
    <row r="893" spans="1:3" x14ac:dyDescent="0.25">
      <c r="A893" s="7" t="s">
        <v>2126</v>
      </c>
      <c r="B893" s="7">
        <v>0.852799999999999</v>
      </c>
      <c r="C893" s="7">
        <v>0.852799999999999</v>
      </c>
    </row>
    <row r="894" spans="1:3" x14ac:dyDescent="0.25">
      <c r="A894" s="7" t="s">
        <v>2127</v>
      </c>
      <c r="B894" s="7">
        <v>0.84659999999999902</v>
      </c>
      <c r="C894" s="7">
        <v>0.84659999999999902</v>
      </c>
    </row>
    <row r="895" spans="1:3" x14ac:dyDescent="0.25">
      <c r="A895" s="7" t="s">
        <v>2128</v>
      </c>
      <c r="B895" s="7">
        <v>0.80829999999999902</v>
      </c>
      <c r="C895" s="7">
        <v>0.80829999999999902</v>
      </c>
    </row>
    <row r="896" spans="1:3" x14ac:dyDescent="0.25">
      <c r="A896" s="7" t="s">
        <v>2129</v>
      </c>
      <c r="B896" s="7">
        <v>0.8014</v>
      </c>
      <c r="C896" s="7">
        <v>0.8014</v>
      </c>
    </row>
    <row r="897" spans="1:3" x14ac:dyDescent="0.25">
      <c r="A897" s="7" t="s">
        <v>2130</v>
      </c>
      <c r="B897" s="7">
        <v>0.79459999999999997</v>
      </c>
      <c r="C897" s="7">
        <v>0.79459999999999997</v>
      </c>
    </row>
    <row r="898" spans="1:3" x14ac:dyDescent="0.25">
      <c r="A898" s="7" t="s">
        <v>2131</v>
      </c>
      <c r="B898" s="7">
        <v>0.79919999999999902</v>
      </c>
      <c r="C898" s="7">
        <v>0.79919999999999902</v>
      </c>
    </row>
    <row r="899" spans="1:3" x14ac:dyDescent="0.25">
      <c r="A899" s="7" t="s">
        <v>2132</v>
      </c>
      <c r="B899" s="7">
        <v>0.82509999999999895</v>
      </c>
      <c r="C899" s="7">
        <v>0.82509999999999895</v>
      </c>
    </row>
    <row r="900" spans="1:3" x14ac:dyDescent="0.25">
      <c r="A900" s="7" t="s">
        <v>2133</v>
      </c>
      <c r="B900" s="7">
        <v>0.84499999999999997</v>
      </c>
      <c r="C900" s="7">
        <v>0.84499999999999997</v>
      </c>
    </row>
    <row r="901" spans="1:3" x14ac:dyDescent="0.25">
      <c r="A901" s="7" t="s">
        <v>2134</v>
      </c>
      <c r="B901" s="7">
        <v>0.88190000000000002</v>
      </c>
      <c r="C901" s="7">
        <v>0.88190000000000002</v>
      </c>
    </row>
    <row r="902" spans="1:3" x14ac:dyDescent="0.25">
      <c r="A902" s="7" t="s">
        <v>2135</v>
      </c>
      <c r="B902" s="7">
        <v>0.90869999999999995</v>
      </c>
      <c r="C902" s="7">
        <v>0.90869999999999995</v>
      </c>
    </row>
    <row r="903" spans="1:3" x14ac:dyDescent="0.25">
      <c r="A903" s="7" t="s">
        <v>376</v>
      </c>
      <c r="B903" s="7">
        <v>0.90399999999999903</v>
      </c>
      <c r="C903" s="7">
        <v>0.90399999999999903</v>
      </c>
    </row>
    <row r="904" spans="1:3" x14ac:dyDescent="0.25">
      <c r="A904" s="7" t="s">
        <v>2136</v>
      </c>
      <c r="B904" s="7">
        <v>0.89</v>
      </c>
      <c r="C904" s="7">
        <v>0.89</v>
      </c>
    </row>
    <row r="905" spans="1:3" x14ac:dyDescent="0.25">
      <c r="A905" s="7" t="s">
        <v>2137</v>
      </c>
      <c r="B905" s="7">
        <v>0.873</v>
      </c>
      <c r="C905" s="7">
        <v>0.873</v>
      </c>
    </row>
    <row r="906" spans="1:3" x14ac:dyDescent="0.25">
      <c r="A906" s="7" t="s">
        <v>2138</v>
      </c>
      <c r="B906" s="7">
        <v>0.87159999999999904</v>
      </c>
      <c r="C906" s="7">
        <v>0.87159999999999904</v>
      </c>
    </row>
    <row r="907" spans="1:3" x14ac:dyDescent="0.25">
      <c r="A907" s="7" t="s">
        <v>2139</v>
      </c>
      <c r="B907" s="7">
        <v>0.84499999999999997</v>
      </c>
      <c r="C907" s="7">
        <v>0.84499999999999997</v>
      </c>
    </row>
    <row r="908" spans="1:3" x14ac:dyDescent="0.25">
      <c r="A908" s="7" t="s">
        <v>2140</v>
      </c>
      <c r="B908" s="7">
        <v>0.82279999999999998</v>
      </c>
      <c r="C908" s="7">
        <v>0.82279999999999998</v>
      </c>
    </row>
    <row r="909" spans="1:3" x14ac:dyDescent="0.25">
      <c r="A909" s="7" t="s">
        <v>2141</v>
      </c>
      <c r="B909" s="7">
        <v>0.80974999999999997</v>
      </c>
      <c r="C909" s="7">
        <v>0.80974999999999997</v>
      </c>
    </row>
    <row r="910" spans="1:3" x14ac:dyDescent="0.25">
      <c r="A910" s="7" t="s">
        <v>2142</v>
      </c>
      <c r="B910" s="7">
        <v>0.78684999999999905</v>
      </c>
      <c r="C910" s="7">
        <v>0.78684999999999905</v>
      </c>
    </row>
    <row r="911" spans="1:3" x14ac:dyDescent="0.25">
      <c r="A911" s="7" t="s">
        <v>2143</v>
      </c>
      <c r="B911" s="7">
        <v>0.78339999999999999</v>
      </c>
      <c r="C911" s="7">
        <v>0.78339999999999999</v>
      </c>
    </row>
    <row r="912" spans="1:3" x14ac:dyDescent="0.25">
      <c r="A912" s="7" t="s">
        <v>2144</v>
      </c>
      <c r="B912" s="7">
        <v>0.76869999999999905</v>
      </c>
      <c r="C912" s="7">
        <v>0.76869999999999905</v>
      </c>
    </row>
    <row r="913" spans="1:3" x14ac:dyDescent="0.25">
      <c r="A913" s="7" t="s">
        <v>366</v>
      </c>
      <c r="B913" s="7">
        <v>0.772199999999999</v>
      </c>
      <c r="C913" s="7">
        <v>0.772199999999999</v>
      </c>
    </row>
    <row r="914" spans="1:3" x14ac:dyDescent="0.25">
      <c r="A914" s="7" t="s">
        <v>2145</v>
      </c>
      <c r="B914" s="7">
        <v>0.77590000000000003</v>
      </c>
      <c r="C914" s="7">
        <v>0.77590000000000003</v>
      </c>
    </row>
    <row r="915" spans="1:3" x14ac:dyDescent="0.25">
      <c r="A915" s="7" t="s">
        <v>2146</v>
      </c>
      <c r="B915" s="7">
        <v>0.79159999999999997</v>
      </c>
      <c r="C915" s="7">
        <v>0.79159999999999997</v>
      </c>
    </row>
    <row r="916" spans="1:3" x14ac:dyDescent="0.25">
      <c r="A916" s="7" t="s">
        <v>2147</v>
      </c>
      <c r="B916" s="7">
        <v>0.83159999999999901</v>
      </c>
      <c r="C916" s="7">
        <v>0.83159999999999901</v>
      </c>
    </row>
    <row r="917" spans="1:3" x14ac:dyDescent="0.25">
      <c r="A917" s="7" t="s">
        <v>2148</v>
      </c>
      <c r="B917" s="7">
        <v>0.85409999999999997</v>
      </c>
      <c r="C917" s="7">
        <v>0.85409999999999997</v>
      </c>
    </row>
    <row r="918" spans="1:3" x14ac:dyDescent="0.25">
      <c r="A918" s="7" t="s">
        <v>2149</v>
      </c>
      <c r="B918" s="7">
        <v>0.865899999999999</v>
      </c>
      <c r="C918" s="7">
        <v>0.865899999999999</v>
      </c>
    </row>
    <row r="919" spans="1:3" x14ac:dyDescent="0.25">
      <c r="A919" s="7" t="s">
        <v>2150</v>
      </c>
      <c r="B919" s="7">
        <v>0.86399999999999899</v>
      </c>
      <c r="C919" s="7">
        <v>0.86399999999999899</v>
      </c>
    </row>
    <row r="920" spans="1:3" x14ac:dyDescent="0.25">
      <c r="A920" s="7" t="s">
        <v>2151</v>
      </c>
      <c r="B920" s="7">
        <v>0.87049999999999905</v>
      </c>
      <c r="C920" s="7">
        <v>0.87049999999999905</v>
      </c>
    </row>
    <row r="921" spans="1:3" x14ac:dyDescent="0.25">
      <c r="A921" s="7" t="s">
        <v>2152</v>
      </c>
      <c r="B921" s="7">
        <v>0.87974999999999903</v>
      </c>
      <c r="C921" s="7">
        <v>0.87974999999999903</v>
      </c>
    </row>
    <row r="922" spans="1:3" x14ac:dyDescent="0.25">
      <c r="A922" s="7" t="s">
        <v>2153</v>
      </c>
      <c r="B922" s="7">
        <v>0.87279999999999902</v>
      </c>
      <c r="C922" s="7">
        <v>0.87279999999999902</v>
      </c>
    </row>
    <row r="923" spans="1:3" x14ac:dyDescent="0.25">
      <c r="A923" s="7" t="s">
        <v>2154</v>
      </c>
      <c r="B923" s="7">
        <v>0.85629999999999995</v>
      </c>
      <c r="C923" s="7">
        <v>0.85629999999999995</v>
      </c>
    </row>
    <row r="924" spans="1:3" x14ac:dyDescent="0.25">
      <c r="A924" s="7" t="s">
        <v>2155</v>
      </c>
      <c r="B924" s="7">
        <v>0.82509999999999895</v>
      </c>
      <c r="C924" s="7">
        <v>0.82509999999999895</v>
      </c>
    </row>
    <row r="925" spans="1:3" x14ac:dyDescent="0.25">
      <c r="A925" s="7" t="s">
        <v>2156</v>
      </c>
      <c r="B925" s="7">
        <v>0.81574999999999898</v>
      </c>
      <c r="C925" s="7">
        <v>0.81574999999999898</v>
      </c>
    </row>
    <row r="926" spans="1:3" x14ac:dyDescent="0.25">
      <c r="A926" s="7" t="s">
        <v>2157</v>
      </c>
      <c r="B926" s="7">
        <v>0.81484999999999996</v>
      </c>
      <c r="C926" s="7">
        <v>0.81484999999999996</v>
      </c>
    </row>
    <row r="927" spans="1:3" x14ac:dyDescent="0.25">
      <c r="A927" s="7" t="s">
        <v>2158</v>
      </c>
      <c r="B927" s="7">
        <v>0.82064999999999999</v>
      </c>
      <c r="C927" s="7">
        <v>0.82064999999999999</v>
      </c>
    </row>
    <row r="928" spans="1:3" x14ac:dyDescent="0.25">
      <c r="A928" s="7" t="s">
        <v>2159</v>
      </c>
      <c r="B928" s="7">
        <v>0.82199999999999995</v>
      </c>
      <c r="C928" s="7">
        <v>0.82199999999999995</v>
      </c>
    </row>
    <row r="929" spans="1:3" x14ac:dyDescent="0.25">
      <c r="A929" s="7" t="s">
        <v>2160</v>
      </c>
      <c r="B929" s="7">
        <v>0.83635000000000004</v>
      </c>
      <c r="C929" s="7">
        <v>0.83635000000000004</v>
      </c>
    </row>
    <row r="930" spans="1:3" x14ac:dyDescent="0.25">
      <c r="A930" s="7" t="s">
        <v>2161</v>
      </c>
      <c r="B930" s="7">
        <v>0.83584999999999898</v>
      </c>
      <c r="C930" s="7">
        <v>0.83584999999999898</v>
      </c>
    </row>
    <row r="931" spans="1:3" x14ac:dyDescent="0.25">
      <c r="A931" s="7" t="s">
        <v>2162</v>
      </c>
      <c r="B931" s="7">
        <v>0.83559999999999901</v>
      </c>
      <c r="C931" s="7">
        <v>0.83559999999999901</v>
      </c>
    </row>
    <row r="932" spans="1:3" x14ac:dyDescent="0.25">
      <c r="A932" s="7" t="s">
        <v>2163</v>
      </c>
      <c r="B932" s="7">
        <v>0.82399999999999896</v>
      </c>
      <c r="C932" s="7">
        <v>0.82399999999999896</v>
      </c>
    </row>
    <row r="933" spans="1:3" x14ac:dyDescent="0.25">
      <c r="A933" s="7" t="s">
        <v>2164</v>
      </c>
      <c r="B933" s="7">
        <v>0.81779999999999997</v>
      </c>
      <c r="C933" s="7">
        <v>0.8177999999999999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H639"/>
  <sheetViews>
    <sheetView workbookViewId="0">
      <selection activeCell="J27" sqref="J27"/>
    </sheetView>
  </sheetViews>
  <sheetFormatPr defaultColWidth="9" defaultRowHeight="13.8" x14ac:dyDescent="0.25"/>
  <cols>
    <col min="1" max="1" width="8" style="10" bestFit="1" customWidth="1"/>
    <col min="2" max="2" width="7.19921875" style="10" bestFit="1" customWidth="1"/>
    <col min="3" max="3" width="9.296875" style="10" bestFit="1" customWidth="1"/>
    <col min="4" max="4" width="10.09765625" style="10" bestFit="1" customWidth="1"/>
    <col min="5" max="6" width="9" style="10"/>
    <col min="7" max="7" width="14.8984375" style="10" bestFit="1" customWidth="1"/>
    <col min="8" max="8" width="38.19921875" style="10" bestFit="1" customWidth="1"/>
    <col min="9" max="16384" width="9" style="10"/>
  </cols>
  <sheetData>
    <row r="1" spans="1:8" x14ac:dyDescent="0.25">
      <c r="A1" s="12" t="s">
        <v>3623</v>
      </c>
      <c r="B1" s="12" t="s">
        <v>2165</v>
      </c>
      <c r="C1" s="12" t="s">
        <v>2166</v>
      </c>
      <c r="D1" s="12" t="s">
        <v>2167</v>
      </c>
    </row>
    <row r="2" spans="1:8" x14ac:dyDescent="0.25">
      <c r="A2" s="10" t="s">
        <v>2168</v>
      </c>
      <c r="B2" s="10">
        <v>0.81569999999999898</v>
      </c>
      <c r="C2" s="10">
        <v>0.81569999999999898</v>
      </c>
      <c r="D2" s="10">
        <v>0.81569999999999898</v>
      </c>
      <c r="F2" s="8"/>
      <c r="G2" s="7" t="s">
        <v>3617</v>
      </c>
      <c r="H2" s="7"/>
    </row>
    <row r="3" spans="1:8" x14ac:dyDescent="0.25">
      <c r="A3" s="10" t="s">
        <v>2169</v>
      </c>
      <c r="B3" s="10">
        <v>0.83299999999999896</v>
      </c>
      <c r="C3" s="10">
        <v>0.83299999999999896</v>
      </c>
      <c r="D3" s="10">
        <v>0.83299999999999896</v>
      </c>
      <c r="F3" s="22"/>
      <c r="G3" s="7" t="s">
        <v>3618</v>
      </c>
      <c r="H3" s="7"/>
    </row>
    <row r="4" spans="1:8" x14ac:dyDescent="0.25">
      <c r="A4" s="10" t="s">
        <v>2170</v>
      </c>
      <c r="B4" s="10">
        <v>0.85309999999999997</v>
      </c>
      <c r="C4" s="10">
        <v>0.85309999999999997</v>
      </c>
      <c r="D4" s="10">
        <v>0.85309999999999997</v>
      </c>
      <c r="F4" s="7"/>
      <c r="G4" s="7"/>
      <c r="H4" s="7"/>
    </row>
    <row r="5" spans="1:8" x14ac:dyDescent="0.25">
      <c r="A5" s="10" t="s">
        <v>2171</v>
      </c>
      <c r="B5" s="10">
        <v>0.85529999999999995</v>
      </c>
      <c r="C5" s="10">
        <v>0.85529999999999995</v>
      </c>
      <c r="D5" s="10">
        <v>0.85529999999999995</v>
      </c>
      <c r="F5" s="7"/>
      <c r="G5" s="7"/>
      <c r="H5" s="7" t="s">
        <v>3619</v>
      </c>
    </row>
    <row r="6" spans="1:8" x14ac:dyDescent="0.25">
      <c r="A6" s="10" t="s">
        <v>2172</v>
      </c>
      <c r="B6" s="10">
        <v>0.86250000000000004</v>
      </c>
      <c r="C6" s="10">
        <v>0.86250000000000004</v>
      </c>
      <c r="D6" s="10">
        <v>0.86250000000000004</v>
      </c>
      <c r="F6" s="7"/>
      <c r="G6" s="7"/>
      <c r="H6" s="7" t="s">
        <v>3620</v>
      </c>
    </row>
    <row r="7" spans="1:8" x14ac:dyDescent="0.25">
      <c r="A7" s="10" t="s">
        <v>1273</v>
      </c>
      <c r="B7" s="10">
        <v>0.87029999999999996</v>
      </c>
      <c r="C7" s="10">
        <v>0.87029999999999996</v>
      </c>
      <c r="D7" s="10">
        <v>0.87029999999999996</v>
      </c>
      <c r="F7" s="7"/>
      <c r="G7" s="7"/>
      <c r="H7" s="7" t="s">
        <v>3621</v>
      </c>
    </row>
    <row r="8" spans="1:8" x14ac:dyDescent="0.25">
      <c r="A8" s="10" t="s">
        <v>2173</v>
      </c>
      <c r="B8" s="10">
        <v>0.85749999999999904</v>
      </c>
      <c r="C8" s="10">
        <v>0.85749999999999904</v>
      </c>
      <c r="D8" s="10">
        <v>0.85749999999999904</v>
      </c>
    </row>
    <row r="9" spans="1:8" x14ac:dyDescent="0.25">
      <c r="A9" s="10" t="s">
        <v>2174</v>
      </c>
      <c r="B9" s="10">
        <v>0.82850000000000001</v>
      </c>
      <c r="C9" s="10">
        <v>0.82850000000000001</v>
      </c>
      <c r="D9" s="10">
        <v>0.82850000000000001</v>
      </c>
    </row>
    <row r="10" spans="1:8" x14ac:dyDescent="0.25">
      <c r="A10" s="10" t="s">
        <v>1290</v>
      </c>
      <c r="B10" s="10">
        <v>0.79504999999999904</v>
      </c>
      <c r="C10" s="10">
        <v>0.79504999999999904</v>
      </c>
      <c r="D10" s="10">
        <v>0.79504999999999904</v>
      </c>
    </row>
    <row r="11" spans="1:8" x14ac:dyDescent="0.25">
      <c r="A11" s="10" t="s">
        <v>2175</v>
      </c>
      <c r="B11" s="10">
        <v>0.78414999999999901</v>
      </c>
      <c r="C11" s="10">
        <v>0.78414999999999901</v>
      </c>
      <c r="D11" s="10">
        <v>0.78414999999999901</v>
      </c>
    </row>
    <row r="12" spans="1:8" x14ac:dyDescent="0.25">
      <c r="A12" s="10" t="s">
        <v>2176</v>
      </c>
      <c r="B12" s="10">
        <v>0.77759999999999896</v>
      </c>
      <c r="C12" s="10">
        <v>0.77759999999999896</v>
      </c>
      <c r="D12" s="10">
        <v>0.77759999999999896</v>
      </c>
    </row>
    <row r="13" spans="1:8" x14ac:dyDescent="0.25">
      <c r="A13" s="10" t="s">
        <v>2177</v>
      </c>
      <c r="B13" s="10">
        <v>0.76014999999999999</v>
      </c>
      <c r="C13" s="10">
        <v>0.76014999999999999</v>
      </c>
      <c r="D13" s="10">
        <v>0.76014999999999999</v>
      </c>
    </row>
    <row r="14" spans="1:8" x14ac:dyDescent="0.25">
      <c r="A14" s="10" t="s">
        <v>2178</v>
      </c>
      <c r="B14" s="10">
        <v>0.74724999999999897</v>
      </c>
      <c r="C14" s="10">
        <v>0.74724999999999897</v>
      </c>
      <c r="D14" s="10">
        <v>0.74724999999999897</v>
      </c>
    </row>
    <row r="15" spans="1:8" x14ac:dyDescent="0.25">
      <c r="A15" s="10" t="s">
        <v>2179</v>
      </c>
      <c r="B15" s="10">
        <v>0.76160000000000005</v>
      </c>
      <c r="C15" s="10">
        <v>0.76160000000000005</v>
      </c>
      <c r="D15" s="10">
        <v>0.76160000000000005</v>
      </c>
    </row>
    <row r="16" spans="1:8" x14ac:dyDescent="0.25">
      <c r="A16" s="10" t="s">
        <v>2180</v>
      </c>
      <c r="B16" s="10">
        <v>0.77184999999999904</v>
      </c>
      <c r="C16" s="10">
        <v>0.77184999999999904</v>
      </c>
      <c r="D16" s="10">
        <v>0.77184999999999904</v>
      </c>
    </row>
    <row r="17" spans="1:4" x14ac:dyDescent="0.25">
      <c r="A17" s="10" t="s">
        <v>2181</v>
      </c>
      <c r="B17" s="10">
        <v>0.81025000000000003</v>
      </c>
      <c r="C17" s="10">
        <v>0.81025000000000003</v>
      </c>
      <c r="D17" s="10">
        <v>0.81025000000000003</v>
      </c>
    </row>
    <row r="18" spans="1:4" x14ac:dyDescent="0.25">
      <c r="A18" s="10" t="s">
        <v>2182</v>
      </c>
      <c r="B18" s="10">
        <v>0.83975</v>
      </c>
      <c r="C18" s="10">
        <v>0.83975</v>
      </c>
      <c r="D18" s="10">
        <v>0.83975</v>
      </c>
    </row>
    <row r="19" spans="1:4" x14ac:dyDescent="0.25">
      <c r="A19" s="10" t="s">
        <v>1261</v>
      </c>
      <c r="B19" s="10">
        <v>0.89019999999999999</v>
      </c>
      <c r="C19" s="10">
        <v>0.89019999999999999</v>
      </c>
      <c r="D19" s="10">
        <v>0.89019999999999999</v>
      </c>
    </row>
    <row r="20" spans="1:4" x14ac:dyDescent="0.25">
      <c r="A20" s="10" t="s">
        <v>2183</v>
      </c>
      <c r="B20" s="10">
        <v>0.92820000000000003</v>
      </c>
      <c r="C20" s="10">
        <v>0.92820000000000003</v>
      </c>
      <c r="D20" s="10">
        <v>0.92820000000000003</v>
      </c>
    </row>
    <row r="21" spans="1:4" x14ac:dyDescent="0.25">
      <c r="A21" s="10" t="s">
        <v>2184</v>
      </c>
      <c r="B21" s="10">
        <v>0.95530000000000004</v>
      </c>
      <c r="C21" s="10">
        <v>0.95530000000000004</v>
      </c>
      <c r="D21" s="10">
        <v>0.95530000000000004</v>
      </c>
    </row>
    <row r="22" spans="1:4" x14ac:dyDescent="0.25">
      <c r="A22" s="10" t="s">
        <v>2185</v>
      </c>
      <c r="B22" s="10">
        <v>0.96084999999999998</v>
      </c>
      <c r="C22" s="10">
        <v>0.96084999999999998</v>
      </c>
      <c r="D22" s="10">
        <v>0.96084999999999998</v>
      </c>
    </row>
    <row r="23" spans="1:4" x14ac:dyDescent="0.25">
      <c r="A23" s="10" t="s">
        <v>2186</v>
      </c>
      <c r="B23" s="10">
        <v>0.96489999999999998</v>
      </c>
      <c r="C23" s="10">
        <v>0.96489999999999998</v>
      </c>
      <c r="D23" s="10">
        <v>0.96489999999999998</v>
      </c>
    </row>
    <row r="24" spans="1:4" x14ac:dyDescent="0.25">
      <c r="A24" s="10" t="s">
        <v>2187</v>
      </c>
      <c r="B24" s="10">
        <v>0.95619999999999905</v>
      </c>
      <c r="C24" s="10">
        <v>0.95619999999999905</v>
      </c>
      <c r="D24" s="10">
        <v>0.95619999999999905</v>
      </c>
    </row>
    <row r="25" spans="1:4" x14ac:dyDescent="0.25">
      <c r="A25" s="10" t="s">
        <v>1255</v>
      </c>
      <c r="B25" s="10">
        <v>0.92499999999999905</v>
      </c>
      <c r="C25" s="10">
        <v>0.92499999999999905</v>
      </c>
      <c r="D25" s="10">
        <v>0.92499999999999905</v>
      </c>
    </row>
    <row r="26" spans="1:4" x14ac:dyDescent="0.25">
      <c r="A26" s="10" t="s">
        <v>2188</v>
      </c>
      <c r="B26" s="10">
        <v>0.90649999999999997</v>
      </c>
      <c r="C26" s="10">
        <v>0.90649999999999997</v>
      </c>
      <c r="D26" s="10">
        <v>0.90649999999999997</v>
      </c>
    </row>
    <row r="27" spans="1:4" x14ac:dyDescent="0.25">
      <c r="A27" s="10" t="s">
        <v>2189</v>
      </c>
      <c r="B27" s="10">
        <v>0.88199999999999901</v>
      </c>
      <c r="C27" s="10">
        <v>0.88199999999999901</v>
      </c>
      <c r="D27" s="10">
        <v>0.88199999999999901</v>
      </c>
    </row>
    <row r="28" spans="1:4" x14ac:dyDescent="0.25">
      <c r="A28" s="10" t="s">
        <v>2190</v>
      </c>
      <c r="B28" s="10">
        <v>0.84889999999999999</v>
      </c>
      <c r="C28" s="10">
        <v>0.84889999999999999</v>
      </c>
      <c r="D28" s="10">
        <v>0.84889999999999999</v>
      </c>
    </row>
    <row r="29" spans="1:4" x14ac:dyDescent="0.25">
      <c r="A29" s="10" t="s">
        <v>2191</v>
      </c>
      <c r="B29" s="10">
        <v>0.81589999999999996</v>
      </c>
      <c r="C29" s="10">
        <v>0.81589999999999996</v>
      </c>
      <c r="D29" s="10">
        <v>0.81589999999999996</v>
      </c>
    </row>
    <row r="30" spans="1:4" x14ac:dyDescent="0.25">
      <c r="A30" s="10" t="s">
        <v>2192</v>
      </c>
      <c r="B30" s="10">
        <v>0.79930000000000001</v>
      </c>
      <c r="C30" s="10">
        <v>0.79930000000000001</v>
      </c>
      <c r="D30" s="10">
        <v>0.79930000000000001</v>
      </c>
    </row>
    <row r="31" spans="1:4" x14ac:dyDescent="0.25">
      <c r="A31" s="10" t="s">
        <v>2193</v>
      </c>
      <c r="B31" s="10">
        <v>0.785299999999999</v>
      </c>
      <c r="C31" s="10">
        <v>0.785299999999999</v>
      </c>
      <c r="D31" s="10">
        <v>0.785299999999999</v>
      </c>
    </row>
    <row r="32" spans="1:4" x14ac:dyDescent="0.25">
      <c r="A32" s="10" t="s">
        <v>2194</v>
      </c>
      <c r="B32" s="10">
        <v>0.78569999999999995</v>
      </c>
      <c r="C32" s="10">
        <v>0.78569999999999995</v>
      </c>
      <c r="D32" s="10">
        <v>0.78569999999999995</v>
      </c>
    </row>
    <row r="33" spans="1:4" x14ac:dyDescent="0.25">
      <c r="A33" s="10" t="s">
        <v>2195</v>
      </c>
      <c r="B33" s="10">
        <v>0.78690000000000004</v>
      </c>
      <c r="C33" s="10">
        <v>0.78690000000000004</v>
      </c>
      <c r="D33" s="10">
        <v>0.78690000000000004</v>
      </c>
    </row>
    <row r="34" spans="1:4" x14ac:dyDescent="0.25">
      <c r="A34" s="10" t="s">
        <v>2196</v>
      </c>
      <c r="B34" s="10">
        <v>0.80919999999999903</v>
      </c>
      <c r="C34" s="10">
        <v>0.80919999999999903</v>
      </c>
      <c r="D34" s="10">
        <v>0.80919999999999903</v>
      </c>
    </row>
    <row r="35" spans="1:4" x14ac:dyDescent="0.25">
      <c r="A35" s="10" t="s">
        <v>2197</v>
      </c>
      <c r="B35" s="10">
        <v>0.82199999999999995</v>
      </c>
      <c r="C35" s="10">
        <v>0.82199999999999995</v>
      </c>
      <c r="D35" s="10">
        <v>0.82199999999999995</v>
      </c>
    </row>
    <row r="36" spans="1:4" x14ac:dyDescent="0.25">
      <c r="A36" s="10" t="s">
        <v>2198</v>
      </c>
      <c r="B36" s="10">
        <v>0.82679999999999898</v>
      </c>
      <c r="C36" s="10">
        <v>0.82679999999999898</v>
      </c>
      <c r="D36" s="10">
        <v>0.82679999999999898</v>
      </c>
    </row>
    <row r="37" spans="1:4" x14ac:dyDescent="0.25">
      <c r="A37" s="10" t="s">
        <v>2199</v>
      </c>
      <c r="B37" s="10">
        <v>0.83679999999999999</v>
      </c>
      <c r="C37" s="10">
        <v>0.83679999999999999</v>
      </c>
      <c r="D37" s="10">
        <v>0.83679999999999999</v>
      </c>
    </row>
    <row r="38" spans="1:4" x14ac:dyDescent="0.25">
      <c r="A38" s="10" t="s">
        <v>2200</v>
      </c>
      <c r="B38" s="10">
        <v>0.84109999999999996</v>
      </c>
      <c r="C38" s="10">
        <v>0.84109999999999996</v>
      </c>
      <c r="D38" s="10">
        <v>0.84109999999999996</v>
      </c>
    </row>
    <row r="39" spans="1:4" x14ac:dyDescent="0.25">
      <c r="A39" s="10" t="s">
        <v>2201</v>
      </c>
      <c r="B39" s="10">
        <v>0.84749999999999903</v>
      </c>
      <c r="C39" s="10">
        <v>0.84749999999999903</v>
      </c>
      <c r="D39" s="10">
        <v>0.84749999999999903</v>
      </c>
    </row>
    <row r="40" spans="1:4" x14ac:dyDescent="0.25">
      <c r="A40" s="10" t="s">
        <v>2202</v>
      </c>
      <c r="B40" s="10">
        <v>0.86829999999999996</v>
      </c>
      <c r="C40" s="10">
        <v>0.86829999999999996</v>
      </c>
      <c r="D40" s="10">
        <v>0.86829999999999996</v>
      </c>
    </row>
    <row r="41" spans="1:4" x14ac:dyDescent="0.25">
      <c r="A41" s="10" t="s">
        <v>1239</v>
      </c>
      <c r="B41" s="10">
        <v>0.8931</v>
      </c>
      <c r="C41" s="10">
        <v>0.8931</v>
      </c>
      <c r="D41" s="10">
        <v>0.8931</v>
      </c>
    </row>
    <row r="42" spans="1:4" x14ac:dyDescent="0.25">
      <c r="A42" s="10" t="s">
        <v>2203</v>
      </c>
      <c r="B42" s="10">
        <v>0.89259999999999995</v>
      </c>
      <c r="C42" s="10">
        <v>0.89259999999999995</v>
      </c>
      <c r="D42" s="10">
        <v>0.89259999999999995</v>
      </c>
    </row>
    <row r="43" spans="1:4" x14ac:dyDescent="0.25">
      <c r="A43" s="10" t="s">
        <v>2204</v>
      </c>
      <c r="B43" s="10">
        <v>0.88769999999999905</v>
      </c>
      <c r="C43" s="10">
        <v>0.88769999999999905</v>
      </c>
      <c r="D43" s="10">
        <v>0.88769999999999905</v>
      </c>
    </row>
    <row r="44" spans="1:4" x14ac:dyDescent="0.25">
      <c r="A44" s="10" t="s">
        <v>2205</v>
      </c>
      <c r="B44" s="10">
        <v>0.8861</v>
      </c>
      <c r="C44" s="10">
        <v>0.8861</v>
      </c>
      <c r="D44" s="10">
        <v>0.8861</v>
      </c>
    </row>
    <row r="45" spans="1:4" x14ac:dyDescent="0.25">
      <c r="A45" s="10" t="s">
        <v>2206</v>
      </c>
      <c r="B45" s="10">
        <v>0.87360000000000004</v>
      </c>
      <c r="C45" s="10">
        <v>0.87360000000000004</v>
      </c>
      <c r="D45" s="10">
        <v>0.87360000000000004</v>
      </c>
    </row>
    <row r="46" spans="1:4" x14ac:dyDescent="0.25">
      <c r="A46" s="10" t="s">
        <v>2207</v>
      </c>
      <c r="B46" s="10">
        <v>0.85519999999999996</v>
      </c>
      <c r="C46" s="10">
        <v>0.85519999999999996</v>
      </c>
      <c r="D46" s="10">
        <v>0.85519999999999996</v>
      </c>
    </row>
    <row r="47" spans="1:4" x14ac:dyDescent="0.25">
      <c r="A47" s="10" t="s">
        <v>2208</v>
      </c>
      <c r="B47" s="10">
        <v>0.83</v>
      </c>
      <c r="C47" s="10">
        <v>0.83</v>
      </c>
      <c r="D47" s="10">
        <v>0.83</v>
      </c>
    </row>
    <row r="48" spans="1:4" x14ac:dyDescent="0.25">
      <c r="A48" s="10" t="s">
        <v>2209</v>
      </c>
      <c r="B48" s="10">
        <v>0.80830000000000002</v>
      </c>
      <c r="C48" s="10">
        <v>0.80830000000000002</v>
      </c>
      <c r="D48" s="10">
        <v>0.80830000000000002</v>
      </c>
    </row>
    <row r="49" spans="1:4" x14ac:dyDescent="0.25">
      <c r="A49" s="10" t="s">
        <v>2210</v>
      </c>
      <c r="B49" s="10">
        <v>0.81899999999999995</v>
      </c>
      <c r="C49" s="10">
        <v>0.81899999999999995</v>
      </c>
      <c r="D49" s="10">
        <v>0.81899999999999995</v>
      </c>
    </row>
    <row r="50" spans="1:4" x14ac:dyDescent="0.25">
      <c r="A50" s="10" t="s">
        <v>2211</v>
      </c>
      <c r="B50" s="10">
        <v>0.848799999999999</v>
      </c>
      <c r="C50" s="10">
        <v>0.848799999999999</v>
      </c>
      <c r="D50" s="10">
        <v>0.848799999999999</v>
      </c>
    </row>
    <row r="51" spans="1:4" x14ac:dyDescent="0.25">
      <c r="A51" s="10" t="s">
        <v>2212</v>
      </c>
      <c r="B51" s="10">
        <v>0.8589</v>
      </c>
      <c r="C51" s="10">
        <v>0.8589</v>
      </c>
      <c r="D51" s="10">
        <v>0.8589</v>
      </c>
    </row>
    <row r="52" spans="1:4" x14ac:dyDescent="0.25">
      <c r="A52" s="10" t="s">
        <v>2213</v>
      </c>
      <c r="B52" s="10">
        <v>0.84809999999999997</v>
      </c>
      <c r="C52" s="10">
        <v>0.84809999999999997</v>
      </c>
      <c r="D52" s="10">
        <v>0.84809999999999997</v>
      </c>
    </row>
    <row r="53" spans="1:4" x14ac:dyDescent="0.25">
      <c r="A53" s="10" t="s">
        <v>2214</v>
      </c>
      <c r="B53" s="10">
        <v>0.826599999999999</v>
      </c>
      <c r="C53" s="10">
        <v>0.826599999999999</v>
      </c>
      <c r="D53" s="10">
        <v>0.826599999999999</v>
      </c>
    </row>
    <row r="54" spans="1:4" x14ac:dyDescent="0.25">
      <c r="A54" s="10" t="s">
        <v>2215</v>
      </c>
      <c r="B54" s="10">
        <v>0.82179999999999997</v>
      </c>
      <c r="C54" s="10">
        <v>0.82179999999999997</v>
      </c>
      <c r="D54" s="10">
        <v>0.82179999999999997</v>
      </c>
    </row>
    <row r="55" spans="1:4" x14ac:dyDescent="0.25">
      <c r="A55" s="10" t="s">
        <v>2216</v>
      </c>
      <c r="B55" s="10">
        <v>0.83489999999999998</v>
      </c>
      <c r="C55" s="10">
        <v>0.83489999999999998</v>
      </c>
      <c r="D55" s="10">
        <v>0.83489999999999998</v>
      </c>
    </row>
    <row r="56" spans="1:4" x14ac:dyDescent="0.25">
      <c r="A56" s="10" t="s">
        <v>2217</v>
      </c>
      <c r="B56" s="10">
        <v>0.84969999999999901</v>
      </c>
      <c r="C56" s="10">
        <v>0.84969999999999901</v>
      </c>
      <c r="D56" s="10">
        <v>0.84969999999999901</v>
      </c>
    </row>
    <row r="57" spans="1:4" x14ac:dyDescent="0.25">
      <c r="A57" s="10" t="s">
        <v>2218</v>
      </c>
      <c r="B57" s="10">
        <v>0.8619</v>
      </c>
      <c r="C57" s="10">
        <v>0.8619</v>
      </c>
      <c r="D57" s="10">
        <v>0.8619</v>
      </c>
    </row>
    <row r="58" spans="1:4" x14ac:dyDescent="0.25">
      <c r="A58" s="10" t="s">
        <v>2219</v>
      </c>
      <c r="B58" s="10">
        <v>0.86990000000000001</v>
      </c>
      <c r="C58" s="10">
        <v>0.86990000000000001</v>
      </c>
      <c r="D58" s="10">
        <v>0.86990000000000001</v>
      </c>
    </row>
    <row r="59" spans="1:4" x14ac:dyDescent="0.25">
      <c r="A59" s="10" t="s">
        <v>2220</v>
      </c>
      <c r="B59" s="10">
        <v>0.87369999999999903</v>
      </c>
      <c r="C59" s="10">
        <v>0.87369999999999903</v>
      </c>
      <c r="D59" s="10">
        <v>0.87369999999999903</v>
      </c>
    </row>
    <row r="60" spans="1:4" x14ac:dyDescent="0.25">
      <c r="A60" s="10" t="s">
        <v>2221</v>
      </c>
      <c r="B60" s="10">
        <v>0.86599999999999899</v>
      </c>
      <c r="C60" s="10">
        <v>0.86599999999999899</v>
      </c>
      <c r="D60" s="10">
        <v>0.86599999999999899</v>
      </c>
    </row>
    <row r="61" spans="1:4" x14ac:dyDescent="0.25">
      <c r="A61" s="10" t="s">
        <v>2222</v>
      </c>
      <c r="B61" s="10">
        <v>0.86479999999999901</v>
      </c>
      <c r="C61" s="10">
        <v>0.86479999999999901</v>
      </c>
      <c r="D61" s="10">
        <v>0.86479999999999901</v>
      </c>
    </row>
    <row r="62" spans="1:4" x14ac:dyDescent="0.25">
      <c r="A62" s="10" t="s">
        <v>2223</v>
      </c>
      <c r="B62" s="10">
        <v>0.87439999999999896</v>
      </c>
      <c r="C62" s="10">
        <v>0.87439999999999896</v>
      </c>
      <c r="D62" s="10">
        <v>0.87439999999999896</v>
      </c>
    </row>
    <row r="63" spans="1:4" x14ac:dyDescent="0.25">
      <c r="A63" s="10" t="s">
        <v>2224</v>
      </c>
      <c r="B63" s="10">
        <v>0.86919999999999997</v>
      </c>
      <c r="C63" s="10">
        <v>0.86919999999999997</v>
      </c>
      <c r="D63" s="10">
        <v>0.86919999999999997</v>
      </c>
    </row>
    <row r="64" spans="1:4" x14ac:dyDescent="0.25">
      <c r="A64" s="10" t="s">
        <v>2225</v>
      </c>
      <c r="B64" s="10">
        <v>0.85569999999999902</v>
      </c>
      <c r="C64" s="10">
        <v>0.85569999999999902</v>
      </c>
      <c r="D64" s="10">
        <v>0.85569999999999902</v>
      </c>
    </row>
    <row r="65" spans="1:4" x14ac:dyDescent="0.25">
      <c r="A65" s="10" t="s">
        <v>2226</v>
      </c>
      <c r="B65" s="10">
        <v>0.8296</v>
      </c>
      <c r="C65" s="10">
        <v>0.8296</v>
      </c>
      <c r="D65" s="10">
        <v>0.8296</v>
      </c>
    </row>
    <row r="66" spans="1:4" x14ac:dyDescent="0.25">
      <c r="A66" s="10" t="s">
        <v>2227</v>
      </c>
      <c r="B66" s="10">
        <v>0.80830000000000002</v>
      </c>
      <c r="C66" s="10">
        <v>0.80830000000000002</v>
      </c>
      <c r="D66" s="10">
        <v>0.80830000000000002</v>
      </c>
    </row>
    <row r="67" spans="1:4" x14ac:dyDescent="0.25">
      <c r="A67" s="10" t="s">
        <v>2228</v>
      </c>
      <c r="B67" s="10">
        <v>0.80059999999999998</v>
      </c>
      <c r="C67" s="10">
        <v>0.80059999999999998</v>
      </c>
      <c r="D67" s="10">
        <v>0.80059999999999998</v>
      </c>
    </row>
    <row r="68" spans="1:4" x14ac:dyDescent="0.25">
      <c r="A68" s="10" t="s">
        <v>2229</v>
      </c>
      <c r="B68" s="10">
        <v>0.79220000000000002</v>
      </c>
      <c r="C68" s="10">
        <v>0.79220000000000002</v>
      </c>
      <c r="D68" s="10">
        <v>0.79220000000000002</v>
      </c>
    </row>
    <row r="69" spans="1:4" x14ac:dyDescent="0.25">
      <c r="A69" s="10" t="s">
        <v>1342</v>
      </c>
      <c r="B69" s="10">
        <v>0.79730000000000001</v>
      </c>
      <c r="C69" s="10">
        <v>0.79730000000000001</v>
      </c>
      <c r="D69" s="10">
        <v>0.79730000000000001</v>
      </c>
    </row>
    <row r="70" spans="1:4" x14ac:dyDescent="0.25">
      <c r="A70" s="10" t="s">
        <v>1343</v>
      </c>
      <c r="B70" s="10">
        <v>0.80449999999999999</v>
      </c>
      <c r="C70" s="10">
        <v>0.80449999999999999</v>
      </c>
      <c r="D70" s="10">
        <v>0.80449999999999999</v>
      </c>
    </row>
    <row r="71" spans="1:4" x14ac:dyDescent="0.25">
      <c r="A71" s="10" t="s">
        <v>2230</v>
      </c>
      <c r="B71" s="10">
        <v>0.80999999999999905</v>
      </c>
      <c r="C71" s="10">
        <v>0.80999999999999905</v>
      </c>
      <c r="D71" s="10">
        <v>0.80999999999999905</v>
      </c>
    </row>
    <row r="72" spans="1:4" x14ac:dyDescent="0.25">
      <c r="A72" s="10" t="s">
        <v>2231</v>
      </c>
      <c r="B72" s="10">
        <v>0.82050000000000001</v>
      </c>
      <c r="C72" s="10">
        <v>0.82050000000000001</v>
      </c>
      <c r="D72" s="10">
        <v>0.82050000000000001</v>
      </c>
    </row>
    <row r="73" spans="1:4" x14ac:dyDescent="0.25">
      <c r="A73" s="10" t="s">
        <v>2232</v>
      </c>
      <c r="B73" s="10">
        <v>0.83560000000000001</v>
      </c>
      <c r="C73" s="10">
        <v>0.83560000000000001</v>
      </c>
      <c r="D73" s="10">
        <v>0.83560000000000001</v>
      </c>
    </row>
    <row r="74" spans="1:4" x14ac:dyDescent="0.25">
      <c r="A74" s="10" t="s">
        <v>1206</v>
      </c>
      <c r="B74" s="10">
        <v>0.84789999999999999</v>
      </c>
      <c r="C74" s="10">
        <v>0.84789999999999999</v>
      </c>
      <c r="D74" s="10">
        <v>0.84789999999999999</v>
      </c>
    </row>
    <row r="75" spans="1:4" x14ac:dyDescent="0.25">
      <c r="A75" s="10" t="s">
        <v>2233</v>
      </c>
      <c r="B75" s="10">
        <v>0.85550000000000004</v>
      </c>
      <c r="C75" s="10">
        <v>0.85550000000000004</v>
      </c>
      <c r="D75" s="10">
        <v>0.85550000000000004</v>
      </c>
    </row>
    <row r="76" spans="1:4" x14ac:dyDescent="0.25">
      <c r="A76" s="10" t="s">
        <v>2234</v>
      </c>
      <c r="B76" s="10">
        <v>0.86890000000000001</v>
      </c>
      <c r="C76" s="10">
        <v>0.86890000000000001</v>
      </c>
      <c r="D76" s="10">
        <v>0.86890000000000001</v>
      </c>
    </row>
    <row r="77" spans="1:4" x14ac:dyDescent="0.25">
      <c r="A77" s="10" t="s">
        <v>2235</v>
      </c>
      <c r="B77" s="10">
        <v>0.88100000000000001</v>
      </c>
      <c r="C77" s="10">
        <v>0.88100000000000001</v>
      </c>
      <c r="D77" s="10">
        <v>0.88100000000000001</v>
      </c>
    </row>
    <row r="78" spans="1:4" x14ac:dyDescent="0.25">
      <c r="A78" s="10" t="s">
        <v>2236</v>
      </c>
      <c r="B78" s="10">
        <v>0.88839999999999897</v>
      </c>
      <c r="C78" s="10">
        <v>0.88839999999999897</v>
      </c>
      <c r="D78" s="10">
        <v>0.88839999999999897</v>
      </c>
    </row>
    <row r="79" spans="1:4" x14ac:dyDescent="0.25">
      <c r="A79" s="10" t="s">
        <v>2237</v>
      </c>
      <c r="B79" s="10">
        <v>0.889099999999999</v>
      </c>
      <c r="C79" s="10">
        <v>0.889099999999999</v>
      </c>
      <c r="D79" s="10">
        <v>0.889099999999999</v>
      </c>
    </row>
    <row r="80" spans="1:4" x14ac:dyDescent="0.25">
      <c r="A80" s="10" t="s">
        <v>2238</v>
      </c>
      <c r="B80" s="10">
        <v>0.88729999999999998</v>
      </c>
      <c r="C80" s="10">
        <v>0.88729999999999998</v>
      </c>
      <c r="D80" s="10">
        <v>0.88729999999999998</v>
      </c>
    </row>
    <row r="81" spans="1:8" x14ac:dyDescent="0.25">
      <c r="A81" s="10" t="s">
        <v>2239</v>
      </c>
      <c r="B81" s="10">
        <v>0.87029999999999996</v>
      </c>
      <c r="C81" s="10">
        <v>0.87029999999999996</v>
      </c>
      <c r="D81" s="10">
        <v>0.87029999999999996</v>
      </c>
    </row>
    <row r="82" spans="1:8" x14ac:dyDescent="0.25">
      <c r="A82" s="10" t="s">
        <v>2240</v>
      </c>
      <c r="B82" s="10">
        <v>0.85570000000000002</v>
      </c>
      <c r="C82" s="10">
        <v>0.85570000000000002</v>
      </c>
      <c r="D82" s="10">
        <v>0.85570000000000002</v>
      </c>
    </row>
    <row r="83" spans="1:8" x14ac:dyDescent="0.25">
      <c r="A83" s="10" t="s">
        <v>2241</v>
      </c>
      <c r="B83" s="13">
        <v>0.85459999999999903</v>
      </c>
      <c r="C83" s="13">
        <v>0.80399999999998994</v>
      </c>
      <c r="D83" s="10">
        <v>0.85459999999999903</v>
      </c>
      <c r="F83" s="10" t="s">
        <v>2165</v>
      </c>
      <c r="G83" s="10" t="s">
        <v>2166</v>
      </c>
    </row>
    <row r="84" spans="1:8" x14ac:dyDescent="0.25">
      <c r="A84" s="10" t="s">
        <v>2242</v>
      </c>
      <c r="B84" s="13">
        <v>0.865899999999999</v>
      </c>
      <c r="C84" s="13">
        <v>0.80189999999999895</v>
      </c>
      <c r="D84" s="10">
        <v>0.865899999999999</v>
      </c>
      <c r="F84" s="11">
        <v>0.85459999999999903</v>
      </c>
      <c r="G84" s="11">
        <v>0.80399999999998994</v>
      </c>
    </row>
    <row r="85" spans="1:8" x14ac:dyDescent="0.25">
      <c r="A85" s="10" t="s">
        <v>2243</v>
      </c>
      <c r="B85" s="13">
        <v>0.85499999999999998</v>
      </c>
      <c r="C85" s="13">
        <v>0.80100000000000005</v>
      </c>
      <c r="D85" s="10">
        <v>0.85499999999999998</v>
      </c>
      <c r="F85" s="11">
        <v>0.865899999999999</v>
      </c>
      <c r="G85" s="11">
        <v>0.80189999999999895</v>
      </c>
    </row>
    <row r="86" spans="1:8" x14ac:dyDescent="0.25">
      <c r="A86" s="23" t="s">
        <v>1358</v>
      </c>
      <c r="B86" s="23">
        <v>0.83019999999999905</v>
      </c>
      <c r="C86" s="23">
        <v>0.77029999999999899</v>
      </c>
      <c r="D86" s="10">
        <v>0.83019999999999905</v>
      </c>
      <c r="F86" s="11">
        <v>0.85499999999999998</v>
      </c>
      <c r="G86" s="11">
        <v>0.80100000000000005</v>
      </c>
    </row>
    <row r="87" spans="1:8" x14ac:dyDescent="0.25">
      <c r="A87" s="10" t="s">
        <v>1193</v>
      </c>
      <c r="B87" s="13">
        <v>0.79679999999999995</v>
      </c>
      <c r="C87" s="13">
        <v>0.74170000000000003</v>
      </c>
      <c r="D87" s="10">
        <v>0.79679999999999995</v>
      </c>
      <c r="F87" s="11">
        <v>0.83019999999999905</v>
      </c>
      <c r="G87" s="11">
        <v>0.77029999999999899</v>
      </c>
    </row>
    <row r="88" spans="1:8" x14ac:dyDescent="0.25">
      <c r="A88" s="10" t="s">
        <v>1192</v>
      </c>
      <c r="B88" s="13">
        <v>0.76939999999999897</v>
      </c>
      <c r="C88" s="13">
        <v>0.71429999999999905</v>
      </c>
      <c r="D88" s="10">
        <v>0.76939999999999897</v>
      </c>
      <c r="F88" s="11">
        <v>0.79679999999999995</v>
      </c>
      <c r="G88" s="11">
        <v>0.74170000000000003</v>
      </c>
    </row>
    <row r="89" spans="1:8" x14ac:dyDescent="0.25">
      <c r="A89" s="10" t="s">
        <v>2244</v>
      </c>
      <c r="B89" s="13">
        <v>0.76729999999999998</v>
      </c>
      <c r="C89" s="13">
        <v>0.71030000000000004</v>
      </c>
      <c r="D89" s="10">
        <v>0.76729999999999998</v>
      </c>
      <c r="F89" s="11">
        <v>0.76939999999999897</v>
      </c>
      <c r="G89" s="11">
        <v>0.71429999999999905</v>
      </c>
    </row>
    <row r="90" spans="1:8" x14ac:dyDescent="0.25">
      <c r="A90" s="10" t="s">
        <v>2245</v>
      </c>
      <c r="B90" s="13">
        <v>0.78739999999999999</v>
      </c>
      <c r="C90" s="13">
        <v>0.73301999999999901</v>
      </c>
      <c r="D90" s="10">
        <v>0.78739999999999999</v>
      </c>
      <c r="F90" s="11">
        <v>0.76729999999999998</v>
      </c>
      <c r="G90" s="11">
        <v>0.71030000000000004</v>
      </c>
    </row>
    <row r="91" spans="1:8" x14ac:dyDescent="0.25">
      <c r="A91" s="10" t="s">
        <v>2246</v>
      </c>
      <c r="B91" s="13">
        <v>0.83069999999999999</v>
      </c>
      <c r="C91" s="13">
        <v>0.78010000000000002</v>
      </c>
      <c r="D91" s="10">
        <v>0.83069999999999999</v>
      </c>
      <c r="F91" s="11">
        <v>0.78739999999999999</v>
      </c>
      <c r="G91" s="11">
        <v>0.73301999999999901</v>
      </c>
    </row>
    <row r="92" spans="1:8" x14ac:dyDescent="0.25">
      <c r="A92" s="10" t="s">
        <v>2247</v>
      </c>
      <c r="B92" s="13">
        <v>0.84819999999999995</v>
      </c>
      <c r="C92" s="13">
        <v>0.8</v>
      </c>
      <c r="D92" s="10">
        <v>0.84819999999999995</v>
      </c>
      <c r="F92" s="11">
        <v>0.83069999999999999</v>
      </c>
      <c r="G92" s="11">
        <v>0.78010000000000002</v>
      </c>
    </row>
    <row r="93" spans="1:8" x14ac:dyDescent="0.25">
      <c r="A93" s="10" t="s">
        <v>2248</v>
      </c>
      <c r="B93" s="13">
        <v>0.865899999999999</v>
      </c>
      <c r="C93" s="13">
        <v>0.80069999999999897</v>
      </c>
      <c r="D93" s="10">
        <v>0.865899999999999</v>
      </c>
      <c r="F93" s="11">
        <v>0.84819999999999995</v>
      </c>
      <c r="G93" s="11">
        <v>0.8</v>
      </c>
    </row>
    <row r="94" spans="1:8" x14ac:dyDescent="0.25">
      <c r="A94" s="10" t="s">
        <v>2249</v>
      </c>
      <c r="B94" s="13">
        <v>0.89390000000000003</v>
      </c>
      <c r="C94" s="13">
        <v>0.84140000000000004</v>
      </c>
      <c r="D94" s="10">
        <v>0.89390000000000003</v>
      </c>
      <c r="F94" s="11">
        <v>0.865899999999999</v>
      </c>
      <c r="G94" s="11">
        <v>0.80069999999999897</v>
      </c>
    </row>
    <row r="95" spans="1:8" x14ac:dyDescent="0.25">
      <c r="A95" s="10" t="s">
        <v>2250</v>
      </c>
      <c r="B95" s="10">
        <v>0.91049999999999998</v>
      </c>
      <c r="C95" s="11">
        <v>0.91049999999999998</v>
      </c>
      <c r="D95" s="10">
        <v>0.91049999999999998</v>
      </c>
      <c r="F95" s="11">
        <v>0.89390000000000003</v>
      </c>
      <c r="G95" s="11">
        <v>0.84140000000000004</v>
      </c>
    </row>
    <row r="96" spans="1:8" x14ac:dyDescent="0.25">
      <c r="A96" s="10" t="s">
        <v>2251</v>
      </c>
      <c r="B96" s="10">
        <v>0.9214</v>
      </c>
      <c r="C96" s="11">
        <v>0.9214</v>
      </c>
      <c r="D96" s="10">
        <v>0.9214</v>
      </c>
      <c r="F96" s="12">
        <f>AVERAGE(F84:F95)</f>
        <v>0.83044166666666619</v>
      </c>
      <c r="G96" s="12">
        <f>AVERAGE(G84:G95)</f>
        <v>0.7748933333333321</v>
      </c>
      <c r="H96" s="12" t="s">
        <v>1596</v>
      </c>
    </row>
    <row r="97" spans="1:8" x14ac:dyDescent="0.25">
      <c r="A97" s="10" t="s">
        <v>2252</v>
      </c>
      <c r="B97" s="10">
        <v>0.90169999999999995</v>
      </c>
      <c r="C97" s="11">
        <v>0.90169999999999995</v>
      </c>
      <c r="D97" s="10">
        <v>0.90169999999999995</v>
      </c>
    </row>
    <row r="98" spans="1:8" x14ac:dyDescent="0.25">
      <c r="A98" s="10" t="s">
        <v>2253</v>
      </c>
      <c r="B98" s="10">
        <v>0.8901</v>
      </c>
      <c r="C98" s="11">
        <v>0.8901</v>
      </c>
      <c r="D98" s="10">
        <v>0.8901</v>
      </c>
    </row>
    <row r="99" spans="1:8" x14ac:dyDescent="0.25">
      <c r="A99" s="10" t="s">
        <v>2254</v>
      </c>
      <c r="B99" s="10">
        <v>0.88090000000000002</v>
      </c>
      <c r="C99" s="11">
        <v>0.88090000000000002</v>
      </c>
      <c r="D99" s="10">
        <v>0.88090000000000002</v>
      </c>
    </row>
    <row r="100" spans="1:8" x14ac:dyDescent="0.25">
      <c r="A100" s="10" t="s">
        <v>2255</v>
      </c>
      <c r="B100" s="10">
        <v>0.87689999999999901</v>
      </c>
      <c r="C100" s="11">
        <v>0.87689999999999901</v>
      </c>
      <c r="D100" s="10">
        <v>0.87689999999999901</v>
      </c>
    </row>
    <row r="101" spans="1:8" x14ac:dyDescent="0.25">
      <c r="A101" s="10" t="s">
        <v>1179</v>
      </c>
      <c r="B101" s="10">
        <v>0.87829999999999997</v>
      </c>
      <c r="C101" s="10">
        <v>0.87829999999999997</v>
      </c>
      <c r="D101" s="10">
        <v>0.87829999999999997</v>
      </c>
    </row>
    <row r="102" spans="1:8" x14ac:dyDescent="0.25">
      <c r="A102" s="10" t="s">
        <v>1178</v>
      </c>
      <c r="B102" s="10">
        <v>0.89059999999999995</v>
      </c>
      <c r="C102" s="10">
        <v>0.89059999999999995</v>
      </c>
      <c r="D102" s="10">
        <v>0.89059999999999995</v>
      </c>
    </row>
    <row r="103" spans="1:8" x14ac:dyDescent="0.25">
      <c r="A103" s="10" t="s">
        <v>2256</v>
      </c>
      <c r="B103" s="10">
        <v>0.8962</v>
      </c>
      <c r="C103" s="10">
        <v>0.8962</v>
      </c>
      <c r="D103" s="10">
        <v>0.8962</v>
      </c>
    </row>
    <row r="104" spans="1:8" x14ac:dyDescent="0.25">
      <c r="A104" s="10" t="s">
        <v>2257</v>
      </c>
      <c r="B104" s="10">
        <v>0.89469999999999905</v>
      </c>
      <c r="C104" s="10">
        <v>0.89469999999999905</v>
      </c>
      <c r="D104" s="10">
        <v>0.89469999999999905</v>
      </c>
    </row>
    <row r="105" spans="1:8" x14ac:dyDescent="0.25">
      <c r="A105" s="10" t="s">
        <v>2258</v>
      </c>
      <c r="B105" s="10">
        <v>0.88219999999999898</v>
      </c>
      <c r="C105" s="10">
        <v>0.88219999999999898</v>
      </c>
      <c r="D105" s="10">
        <v>0.88219999999999898</v>
      </c>
    </row>
    <row r="106" spans="1:8" x14ac:dyDescent="0.25">
      <c r="A106" s="10" t="s">
        <v>2259</v>
      </c>
      <c r="B106" s="10">
        <v>0.86939999999999995</v>
      </c>
      <c r="C106" s="10">
        <v>0.86939999999999995</v>
      </c>
      <c r="D106" s="10">
        <v>0.86939999999999995</v>
      </c>
    </row>
    <row r="107" spans="1:8" x14ac:dyDescent="0.25">
      <c r="A107" s="10" t="s">
        <v>2260</v>
      </c>
      <c r="B107" s="10">
        <v>0.85539999999999905</v>
      </c>
      <c r="C107" s="10">
        <v>0.85539999999999905</v>
      </c>
      <c r="D107" s="10">
        <v>0.85539999999999905</v>
      </c>
      <c r="G107" s="10" t="s">
        <v>2165</v>
      </c>
      <c r="H107" s="10" t="s">
        <v>2167</v>
      </c>
    </row>
    <row r="108" spans="1:8" x14ac:dyDescent="0.25">
      <c r="A108" s="10" t="s">
        <v>2261</v>
      </c>
      <c r="B108" s="13">
        <v>0.86059999999999903</v>
      </c>
      <c r="C108" s="11">
        <v>0.86059999999999903</v>
      </c>
      <c r="D108" s="13">
        <v>0.86059999999999903</v>
      </c>
      <c r="G108" s="13">
        <v>0.86059999999999903</v>
      </c>
      <c r="H108" s="13">
        <v>0.90089999999999903</v>
      </c>
    </row>
    <row r="109" spans="1:8" x14ac:dyDescent="0.25">
      <c r="A109" s="10" t="s">
        <v>2262</v>
      </c>
      <c r="B109" s="13">
        <v>0.86909999999999998</v>
      </c>
      <c r="C109" s="11">
        <v>0.86909999999999998</v>
      </c>
      <c r="D109" s="13">
        <v>0.86909999999999998</v>
      </c>
      <c r="G109" s="13">
        <v>0.86909999999999998</v>
      </c>
      <c r="H109" s="13">
        <v>0.91739999999999899</v>
      </c>
    </row>
    <row r="110" spans="1:8" x14ac:dyDescent="0.25">
      <c r="A110" s="10" t="s">
        <v>2263</v>
      </c>
      <c r="B110" s="13">
        <v>0.85879999999999901</v>
      </c>
      <c r="C110" s="11">
        <v>0.85879999999999901</v>
      </c>
      <c r="D110" s="13">
        <v>0.85879999999999901</v>
      </c>
      <c r="G110" s="13">
        <v>0.85879999999999901</v>
      </c>
      <c r="H110" s="13">
        <v>0.91419999999999901</v>
      </c>
    </row>
    <row r="111" spans="1:8" x14ac:dyDescent="0.25">
      <c r="A111" s="10" t="s">
        <v>2264</v>
      </c>
      <c r="B111" s="13">
        <v>0.84809999999999897</v>
      </c>
      <c r="C111" s="11">
        <v>0.84809999999999897</v>
      </c>
      <c r="D111" s="13">
        <v>0.84809999999999897</v>
      </c>
      <c r="G111" s="13">
        <v>0.84809999999999897</v>
      </c>
      <c r="H111" s="13">
        <v>0.89999999999989999</v>
      </c>
    </row>
    <row r="112" spans="1:8" x14ac:dyDescent="0.25">
      <c r="A112" s="10" t="s">
        <v>2265</v>
      </c>
      <c r="B112" s="13">
        <v>0.83240000000000003</v>
      </c>
      <c r="C112" s="11">
        <v>0.83240000000000003</v>
      </c>
      <c r="D112" s="13">
        <v>0.83240000000000003</v>
      </c>
      <c r="G112" s="13">
        <v>0.83240000000000003</v>
      </c>
      <c r="H112" s="13">
        <v>0.87799999999999001</v>
      </c>
    </row>
    <row r="113" spans="1:8" x14ac:dyDescent="0.25">
      <c r="A113" s="10" t="s">
        <v>2266</v>
      </c>
      <c r="B113" s="13">
        <v>0.82440000000000002</v>
      </c>
      <c r="C113" s="11">
        <v>0.82440000000000002</v>
      </c>
      <c r="D113" s="13">
        <v>0.82440000000000002</v>
      </c>
      <c r="G113" s="13">
        <v>0.82440000000000002</v>
      </c>
      <c r="H113" s="13">
        <v>0.85599999999998999</v>
      </c>
    </row>
    <row r="114" spans="1:8" x14ac:dyDescent="0.25">
      <c r="A114" s="10" t="s">
        <v>2267</v>
      </c>
      <c r="B114" s="13">
        <v>0.82110000000000005</v>
      </c>
      <c r="C114" s="11">
        <v>0.82110000000000005</v>
      </c>
      <c r="D114" s="13">
        <v>0.82110000000000005</v>
      </c>
      <c r="G114" s="13">
        <v>0.82110000000000005</v>
      </c>
      <c r="H114" s="13">
        <v>0.85599999999998999</v>
      </c>
    </row>
    <row r="115" spans="1:8" x14ac:dyDescent="0.25">
      <c r="A115" s="10" t="s">
        <v>2268</v>
      </c>
      <c r="B115" s="13">
        <v>0.80930000000000002</v>
      </c>
      <c r="C115" s="11">
        <v>0.80930000000000002</v>
      </c>
      <c r="D115" s="13">
        <v>0.80930000000000002</v>
      </c>
      <c r="G115" s="13">
        <v>0.80930000000000002</v>
      </c>
      <c r="H115" s="13">
        <v>0.84029999999999905</v>
      </c>
    </row>
    <row r="116" spans="1:8" x14ac:dyDescent="0.25">
      <c r="A116" s="10" t="s">
        <v>2269</v>
      </c>
      <c r="B116" s="13">
        <v>0.79100000000000004</v>
      </c>
      <c r="C116" s="11">
        <v>0.79100000000000004</v>
      </c>
      <c r="D116" s="13">
        <v>0.79100000000000004</v>
      </c>
      <c r="G116" s="13">
        <v>0.79100000000000004</v>
      </c>
      <c r="H116" s="13">
        <v>0.83319999999999905</v>
      </c>
    </row>
    <row r="117" spans="1:8" x14ac:dyDescent="0.25">
      <c r="A117" s="10" t="s">
        <v>2270</v>
      </c>
      <c r="B117" s="13">
        <v>0.76880000000000004</v>
      </c>
      <c r="C117" s="11">
        <v>0.76880000000000004</v>
      </c>
      <c r="D117" s="13">
        <v>0.76880000000000004</v>
      </c>
      <c r="G117" s="13">
        <v>0.76880000000000004</v>
      </c>
      <c r="H117" s="13">
        <v>0.80089999999999895</v>
      </c>
    </row>
    <row r="118" spans="1:8" x14ac:dyDescent="0.25">
      <c r="A118" s="10" t="s">
        <v>2271</v>
      </c>
      <c r="B118" s="13">
        <v>0.76490000000000002</v>
      </c>
      <c r="C118" s="11">
        <v>0.76490000000000002</v>
      </c>
      <c r="D118" s="13">
        <v>0.76490000000000002</v>
      </c>
      <c r="G118" s="13">
        <v>0.76490000000000002</v>
      </c>
      <c r="H118" s="13">
        <v>0.81089999999999895</v>
      </c>
    </row>
    <row r="119" spans="1:8" x14ac:dyDescent="0.25">
      <c r="A119" s="10" t="s">
        <v>2272</v>
      </c>
      <c r="B119" s="13">
        <v>0.77769999999999995</v>
      </c>
      <c r="C119" s="11">
        <v>0.77769999999999995</v>
      </c>
      <c r="D119" s="13">
        <v>0.77769999999999995</v>
      </c>
      <c r="G119" s="13">
        <v>0.77769999999999995</v>
      </c>
      <c r="H119" s="13">
        <v>0.81399999999998995</v>
      </c>
    </row>
    <row r="120" spans="1:8" x14ac:dyDescent="0.25">
      <c r="A120" s="10" t="s">
        <v>2273</v>
      </c>
      <c r="B120" s="13">
        <v>0.78390000000000004</v>
      </c>
      <c r="C120" s="11">
        <v>0.78390000000000004</v>
      </c>
      <c r="D120" s="13">
        <v>0.78390000000000004</v>
      </c>
      <c r="G120" s="13">
        <v>0.78390000000000004</v>
      </c>
      <c r="H120" s="13">
        <v>0.81730000000000003</v>
      </c>
    </row>
    <row r="121" spans="1:8" x14ac:dyDescent="0.25">
      <c r="A121" s="23" t="s">
        <v>2274</v>
      </c>
      <c r="B121" s="23">
        <v>0.80179999999999996</v>
      </c>
      <c r="C121" s="11">
        <v>0.80179999999999996</v>
      </c>
      <c r="D121" s="23">
        <v>0.80179999999999996</v>
      </c>
      <c r="G121" s="13">
        <v>0.80179999999999996</v>
      </c>
      <c r="H121" s="13">
        <v>0.87089999999999901</v>
      </c>
    </row>
    <row r="122" spans="1:8" x14ac:dyDescent="0.25">
      <c r="A122" s="10" t="s">
        <v>2275</v>
      </c>
      <c r="B122" s="13">
        <v>0.82530000000000003</v>
      </c>
      <c r="C122" s="11">
        <v>0.82530000000000003</v>
      </c>
      <c r="D122" s="13">
        <v>0.82530000000000003</v>
      </c>
      <c r="G122" s="13">
        <v>0.82530000000000003</v>
      </c>
      <c r="H122" s="13">
        <v>0.86880000000000002</v>
      </c>
    </row>
    <row r="123" spans="1:8" x14ac:dyDescent="0.25">
      <c r="A123" s="10" t="s">
        <v>2276</v>
      </c>
      <c r="B123" s="13">
        <v>0.83319999999999905</v>
      </c>
      <c r="C123" s="11">
        <v>0.83319999999999905</v>
      </c>
      <c r="D123" s="13">
        <v>0.83319999999999905</v>
      </c>
      <c r="G123" s="13">
        <v>0.83319999999999905</v>
      </c>
      <c r="H123" s="13">
        <v>0.87789999999999901</v>
      </c>
    </row>
    <row r="124" spans="1:8" x14ac:dyDescent="0.25">
      <c r="A124" s="10" t="s">
        <v>2277</v>
      </c>
      <c r="B124" s="13">
        <v>0.83309999999999995</v>
      </c>
      <c r="C124" s="11">
        <v>0.83309999999999995</v>
      </c>
      <c r="D124" s="13">
        <v>0.83309999999999995</v>
      </c>
      <c r="G124" s="13">
        <v>0.83309999999999995</v>
      </c>
      <c r="H124" s="13">
        <v>0.87569999999999903</v>
      </c>
    </row>
    <row r="125" spans="1:8" x14ac:dyDescent="0.25">
      <c r="A125" s="10" t="s">
        <v>2278</v>
      </c>
      <c r="B125" s="13">
        <v>0.83249999999999902</v>
      </c>
      <c r="C125" s="11">
        <v>0.83249999999999902</v>
      </c>
      <c r="D125" s="13">
        <v>0.83249999999999902</v>
      </c>
      <c r="G125" s="13">
        <v>0.83249999999999902</v>
      </c>
      <c r="H125" s="13">
        <v>0.87489999999999901</v>
      </c>
    </row>
    <row r="126" spans="1:8" x14ac:dyDescent="0.25">
      <c r="A126" s="10" t="s">
        <v>2279</v>
      </c>
      <c r="B126" s="13">
        <v>0.81189999999999996</v>
      </c>
      <c r="C126" s="11">
        <v>0.81189999999999996</v>
      </c>
      <c r="D126" s="13">
        <v>0.81189999999999996</v>
      </c>
      <c r="G126" s="13">
        <v>0.81189999999999996</v>
      </c>
      <c r="H126" s="13">
        <v>0.87799999999999001</v>
      </c>
    </row>
    <row r="127" spans="1:8" x14ac:dyDescent="0.25">
      <c r="A127" s="10" t="s">
        <v>1153</v>
      </c>
      <c r="B127" s="13">
        <v>0.78679999999999894</v>
      </c>
      <c r="C127" s="11">
        <v>0.78679999999999894</v>
      </c>
      <c r="D127" s="13">
        <v>0.78679999999999894</v>
      </c>
      <c r="G127" s="13">
        <v>0.78679999999999894</v>
      </c>
      <c r="H127" s="13">
        <v>0.81789999999999896</v>
      </c>
    </row>
    <row r="128" spans="1:8" x14ac:dyDescent="0.25">
      <c r="A128" s="10" t="s">
        <v>2280</v>
      </c>
      <c r="B128" s="13">
        <v>0.75509999999999999</v>
      </c>
      <c r="C128" s="11">
        <v>0.75509999999999999</v>
      </c>
      <c r="D128" s="13">
        <v>0.75509999999999999</v>
      </c>
      <c r="G128" s="13">
        <v>0.75509999999999999</v>
      </c>
      <c r="H128" s="13">
        <v>0.80019999999999902</v>
      </c>
    </row>
    <row r="129" spans="1:8" x14ac:dyDescent="0.25">
      <c r="A129" s="10" t="s">
        <v>2281</v>
      </c>
      <c r="B129" s="13">
        <v>0.74209999999999998</v>
      </c>
      <c r="C129" s="11">
        <v>0.74209999999999998</v>
      </c>
      <c r="D129" s="13">
        <v>0.74209999999999998</v>
      </c>
      <c r="G129" s="13">
        <v>0.74209999999999998</v>
      </c>
      <c r="H129" s="13">
        <v>0.79999999999999905</v>
      </c>
    </row>
    <row r="130" spans="1:8" x14ac:dyDescent="0.25">
      <c r="A130" s="10" t="s">
        <v>2282</v>
      </c>
      <c r="B130" s="10">
        <v>0.73050000000000004</v>
      </c>
      <c r="C130" s="10">
        <v>0.73050000000000004</v>
      </c>
      <c r="D130" s="10">
        <v>0.73050000000000004</v>
      </c>
      <c r="F130" s="12" t="s">
        <v>1596</v>
      </c>
      <c r="G130" s="12">
        <f>AVERAGE(G108:G129)</f>
        <v>0.81054090909090892</v>
      </c>
      <c r="H130" s="12">
        <f>AVERAGE(H108:H129)</f>
        <v>0.85469999999999258</v>
      </c>
    </row>
    <row r="131" spans="1:8" x14ac:dyDescent="0.25">
      <c r="A131" s="10" t="s">
        <v>2283</v>
      </c>
      <c r="B131" s="10">
        <v>0.73519999999999996</v>
      </c>
      <c r="C131" s="10">
        <v>0.73519999999999996</v>
      </c>
      <c r="D131" s="10">
        <v>0.73519999999999996</v>
      </c>
    </row>
    <row r="132" spans="1:8" x14ac:dyDescent="0.25">
      <c r="A132" s="10" t="s">
        <v>2284</v>
      </c>
      <c r="B132" s="10">
        <v>0.77209999999999901</v>
      </c>
      <c r="C132" s="10">
        <v>0.77209999999999901</v>
      </c>
      <c r="D132" s="10">
        <v>0.77209999999999901</v>
      </c>
    </row>
    <row r="133" spans="1:8" x14ac:dyDescent="0.25">
      <c r="A133" s="10" t="s">
        <v>2285</v>
      </c>
      <c r="B133" s="10">
        <v>0.80259999999999998</v>
      </c>
      <c r="C133" s="10">
        <v>0.80259999999999998</v>
      </c>
      <c r="D133" s="10">
        <v>0.80259999999999998</v>
      </c>
    </row>
    <row r="134" spans="1:8" x14ac:dyDescent="0.25">
      <c r="A134" s="10" t="s">
        <v>2286</v>
      </c>
      <c r="B134" s="10">
        <v>0.82499999999999996</v>
      </c>
      <c r="C134" s="10">
        <v>0.82499999999999996</v>
      </c>
      <c r="D134" s="10">
        <v>0.82499999999999996</v>
      </c>
    </row>
    <row r="135" spans="1:8" x14ac:dyDescent="0.25">
      <c r="A135" s="10" t="s">
        <v>1145</v>
      </c>
      <c r="B135" s="10">
        <v>0.84869999999999901</v>
      </c>
      <c r="C135" s="10">
        <v>0.84869999999999901</v>
      </c>
      <c r="D135" s="10">
        <v>0.84869999999999901</v>
      </c>
    </row>
    <row r="136" spans="1:8" x14ac:dyDescent="0.25">
      <c r="A136" s="10" t="s">
        <v>2287</v>
      </c>
      <c r="B136" s="10">
        <v>0.87439999999999996</v>
      </c>
      <c r="C136" s="10">
        <v>0.87439999999999996</v>
      </c>
      <c r="D136" s="10">
        <v>0.87439999999999996</v>
      </c>
    </row>
    <row r="137" spans="1:8" x14ac:dyDescent="0.25">
      <c r="A137" s="10" t="s">
        <v>1143</v>
      </c>
      <c r="B137" s="10">
        <v>0.89579999999999904</v>
      </c>
      <c r="C137" s="10">
        <v>0.89579999999999904</v>
      </c>
      <c r="D137" s="10">
        <v>0.89579999999999904</v>
      </c>
    </row>
    <row r="138" spans="1:8" x14ac:dyDescent="0.25">
      <c r="A138" s="10" t="s">
        <v>2288</v>
      </c>
      <c r="B138" s="10">
        <v>0.8992</v>
      </c>
      <c r="C138" s="10">
        <v>0.8992</v>
      </c>
      <c r="D138" s="10">
        <v>0.8992</v>
      </c>
    </row>
    <row r="139" spans="1:8" x14ac:dyDescent="0.25">
      <c r="A139" s="10" t="s">
        <v>2289</v>
      </c>
      <c r="B139" s="10">
        <v>0.89289999999999903</v>
      </c>
      <c r="C139" s="10">
        <v>0.89289999999999903</v>
      </c>
      <c r="D139" s="10">
        <v>0.89289999999999903</v>
      </c>
    </row>
    <row r="140" spans="1:8" x14ac:dyDescent="0.25">
      <c r="A140" s="10" t="s">
        <v>2290</v>
      </c>
      <c r="B140" s="10">
        <v>0.87190000000000001</v>
      </c>
      <c r="C140" s="10">
        <v>0.87190000000000001</v>
      </c>
      <c r="D140" s="10">
        <v>0.87190000000000001</v>
      </c>
    </row>
    <row r="141" spans="1:8" x14ac:dyDescent="0.25">
      <c r="A141" s="10" t="s">
        <v>2291</v>
      </c>
      <c r="B141" s="10">
        <v>0.8619</v>
      </c>
      <c r="C141" s="10">
        <v>0.8619</v>
      </c>
      <c r="D141" s="10">
        <v>0.8619</v>
      </c>
    </row>
    <row r="142" spans="1:8" x14ac:dyDescent="0.25">
      <c r="A142" s="10" t="s">
        <v>2292</v>
      </c>
      <c r="B142" s="10">
        <v>0.85589999999999999</v>
      </c>
      <c r="C142" s="10">
        <v>0.85589999999999999</v>
      </c>
      <c r="D142" s="10">
        <v>0.85589999999999999</v>
      </c>
    </row>
    <row r="143" spans="1:8" x14ac:dyDescent="0.25">
      <c r="A143" s="10" t="s">
        <v>2293</v>
      </c>
      <c r="B143" s="10">
        <v>0.85579999999999901</v>
      </c>
      <c r="C143" s="10">
        <v>0.85579999999999901</v>
      </c>
      <c r="D143" s="10">
        <v>0.85579999999999901</v>
      </c>
    </row>
    <row r="144" spans="1:8" x14ac:dyDescent="0.25">
      <c r="A144" s="10" t="s">
        <v>2294</v>
      </c>
      <c r="B144" s="10">
        <v>0.85640000000000005</v>
      </c>
      <c r="C144" s="10">
        <v>0.85640000000000005</v>
      </c>
      <c r="D144" s="10">
        <v>0.85640000000000005</v>
      </c>
    </row>
    <row r="145" spans="1:4" x14ac:dyDescent="0.25">
      <c r="A145" s="10" t="s">
        <v>2295</v>
      </c>
      <c r="B145" s="10">
        <v>0.85329999999999995</v>
      </c>
      <c r="C145" s="10">
        <v>0.85329999999999995</v>
      </c>
      <c r="D145" s="10">
        <v>0.85329999999999995</v>
      </c>
    </row>
    <row r="146" spans="1:4" x14ac:dyDescent="0.25">
      <c r="A146" s="10" t="s">
        <v>2296</v>
      </c>
      <c r="B146" s="10">
        <v>0.82789999999999997</v>
      </c>
      <c r="C146" s="10">
        <v>0.82789999999999997</v>
      </c>
      <c r="D146" s="10">
        <v>0.82789999999999997</v>
      </c>
    </row>
    <row r="147" spans="1:4" x14ac:dyDescent="0.25">
      <c r="A147" s="10" t="s">
        <v>2297</v>
      </c>
      <c r="B147" s="10">
        <v>0.79730000000000001</v>
      </c>
      <c r="C147" s="10">
        <v>0.79730000000000001</v>
      </c>
      <c r="D147" s="10">
        <v>0.79730000000000001</v>
      </c>
    </row>
    <row r="148" spans="1:4" x14ac:dyDescent="0.25">
      <c r="A148" s="10" t="s">
        <v>2298</v>
      </c>
      <c r="B148" s="10">
        <v>0.76749999999999996</v>
      </c>
      <c r="C148" s="10">
        <v>0.76749999999999996</v>
      </c>
      <c r="D148" s="10">
        <v>0.76749999999999996</v>
      </c>
    </row>
    <row r="149" spans="1:4" x14ac:dyDescent="0.25">
      <c r="A149" s="10" t="s">
        <v>2299</v>
      </c>
      <c r="B149" s="10">
        <v>0.76549999999999996</v>
      </c>
      <c r="C149" s="10">
        <v>0.76549999999999996</v>
      </c>
      <c r="D149" s="10">
        <v>0.76549999999999996</v>
      </c>
    </row>
    <row r="150" spans="1:4" x14ac:dyDescent="0.25">
      <c r="A150" s="10" t="s">
        <v>2300</v>
      </c>
      <c r="B150" s="10">
        <v>0.76910000000000001</v>
      </c>
      <c r="C150" s="10">
        <v>0.76910000000000001</v>
      </c>
      <c r="D150" s="10">
        <v>0.76910000000000001</v>
      </c>
    </row>
    <row r="151" spans="1:4" x14ac:dyDescent="0.25">
      <c r="A151" s="10" t="s">
        <v>2301</v>
      </c>
      <c r="B151" s="10">
        <v>0.7742</v>
      </c>
      <c r="C151" s="10">
        <v>0.7742</v>
      </c>
      <c r="D151" s="10">
        <v>0.7742</v>
      </c>
    </row>
    <row r="152" spans="1:4" x14ac:dyDescent="0.25">
      <c r="A152" s="10" t="s">
        <v>2302</v>
      </c>
      <c r="B152" s="10">
        <v>0.78569999999999995</v>
      </c>
      <c r="C152" s="10">
        <v>0.78569999999999995</v>
      </c>
      <c r="D152" s="10">
        <v>0.78569999999999995</v>
      </c>
    </row>
    <row r="153" spans="1:4" x14ac:dyDescent="0.25">
      <c r="A153" s="10" t="s">
        <v>2303</v>
      </c>
      <c r="B153" s="10">
        <v>0.79879999999999995</v>
      </c>
      <c r="C153" s="10">
        <v>0.79879999999999995</v>
      </c>
      <c r="D153" s="10">
        <v>0.79879999999999995</v>
      </c>
    </row>
    <row r="154" spans="1:4" x14ac:dyDescent="0.25">
      <c r="A154" s="10" t="s">
        <v>2304</v>
      </c>
      <c r="B154" s="10">
        <v>0.82479999999999998</v>
      </c>
      <c r="C154" s="10">
        <v>0.82479999999999998</v>
      </c>
      <c r="D154" s="10">
        <v>0.82479999999999998</v>
      </c>
    </row>
    <row r="155" spans="1:4" x14ac:dyDescent="0.25">
      <c r="A155" s="10" t="s">
        <v>2305</v>
      </c>
      <c r="B155" s="10">
        <v>0.85009999999999997</v>
      </c>
      <c r="C155" s="10">
        <v>0.85009999999999997</v>
      </c>
      <c r="D155" s="10">
        <v>0.85009999999999997</v>
      </c>
    </row>
    <row r="156" spans="1:4" x14ac:dyDescent="0.25">
      <c r="A156" s="10" t="s">
        <v>1428</v>
      </c>
      <c r="B156" s="10">
        <v>0.88729999999999998</v>
      </c>
      <c r="C156" s="10">
        <v>0.88729999999999998</v>
      </c>
      <c r="D156" s="10">
        <v>0.88729999999999998</v>
      </c>
    </row>
    <row r="157" spans="1:4" x14ac:dyDescent="0.25">
      <c r="A157" s="10" t="s">
        <v>2306</v>
      </c>
      <c r="B157" s="10">
        <v>0.88539999999999996</v>
      </c>
      <c r="C157" s="10">
        <v>0.88539999999999996</v>
      </c>
      <c r="D157" s="10">
        <v>0.88539999999999996</v>
      </c>
    </row>
    <row r="158" spans="1:4" x14ac:dyDescent="0.25">
      <c r="A158" s="10" t="s">
        <v>2307</v>
      </c>
      <c r="B158" s="10">
        <v>0.89590000000000003</v>
      </c>
      <c r="C158" s="10">
        <v>0.89590000000000003</v>
      </c>
      <c r="D158" s="10">
        <v>0.89590000000000003</v>
      </c>
    </row>
    <row r="159" spans="1:4" x14ac:dyDescent="0.25">
      <c r="A159" s="10" t="s">
        <v>2308</v>
      </c>
      <c r="B159" s="10">
        <v>0.88670000000000004</v>
      </c>
      <c r="C159" s="10">
        <v>0.88670000000000004</v>
      </c>
      <c r="D159" s="10">
        <v>0.88670000000000004</v>
      </c>
    </row>
    <row r="160" spans="1:4" x14ac:dyDescent="0.25">
      <c r="A160" s="10" t="s">
        <v>2309</v>
      </c>
      <c r="B160" s="10">
        <v>0.89890000000000003</v>
      </c>
      <c r="C160" s="10">
        <v>0.89890000000000003</v>
      </c>
      <c r="D160" s="10">
        <v>0.89890000000000003</v>
      </c>
    </row>
    <row r="161" spans="1:4" x14ac:dyDescent="0.25">
      <c r="A161" s="10" t="s">
        <v>2310</v>
      </c>
      <c r="B161" s="10">
        <v>0.90980000000000005</v>
      </c>
      <c r="C161" s="10">
        <v>0.90980000000000005</v>
      </c>
      <c r="D161" s="10">
        <v>0.90980000000000005</v>
      </c>
    </row>
    <row r="162" spans="1:4" x14ac:dyDescent="0.25">
      <c r="A162" s="10" t="s">
        <v>2311</v>
      </c>
      <c r="B162" s="10">
        <v>0.92309999999999903</v>
      </c>
      <c r="C162" s="10">
        <v>0.92309999999999903</v>
      </c>
      <c r="D162" s="10">
        <v>0.92309999999999903</v>
      </c>
    </row>
    <row r="163" spans="1:4" x14ac:dyDescent="0.25">
      <c r="A163" s="10" t="s">
        <v>2312</v>
      </c>
      <c r="B163" s="10">
        <v>0.91200000000000003</v>
      </c>
      <c r="C163" s="10">
        <v>0.91200000000000003</v>
      </c>
      <c r="D163" s="10">
        <v>0.91200000000000003</v>
      </c>
    </row>
    <row r="164" spans="1:4" x14ac:dyDescent="0.25">
      <c r="A164" s="10" t="s">
        <v>2313</v>
      </c>
      <c r="B164" s="10">
        <v>0.89149999999999996</v>
      </c>
      <c r="C164" s="10">
        <v>0.89149999999999996</v>
      </c>
      <c r="D164" s="10">
        <v>0.89149999999999996</v>
      </c>
    </row>
    <row r="165" spans="1:4" x14ac:dyDescent="0.25">
      <c r="A165" s="10" t="s">
        <v>2314</v>
      </c>
      <c r="B165" s="10">
        <v>0.88759999999999994</v>
      </c>
      <c r="C165" s="10">
        <v>0.88759999999999994</v>
      </c>
      <c r="D165" s="10">
        <v>0.88759999999999994</v>
      </c>
    </row>
    <row r="166" spans="1:4" x14ac:dyDescent="0.25">
      <c r="A166" s="10" t="s">
        <v>2315</v>
      </c>
      <c r="B166" s="10">
        <v>0.87109999999999899</v>
      </c>
      <c r="C166" s="10">
        <v>0.87109999999999899</v>
      </c>
      <c r="D166" s="10">
        <v>0.87109999999999899</v>
      </c>
    </row>
    <row r="167" spans="1:4" x14ac:dyDescent="0.25">
      <c r="A167" s="10" t="s">
        <v>2316</v>
      </c>
      <c r="B167" s="10">
        <v>0.84709999999999996</v>
      </c>
      <c r="C167" s="10">
        <v>0.84709999999999996</v>
      </c>
      <c r="D167" s="10">
        <v>0.84709999999999996</v>
      </c>
    </row>
    <row r="168" spans="1:4" x14ac:dyDescent="0.25">
      <c r="A168" s="10" t="s">
        <v>1439</v>
      </c>
      <c r="B168" s="10">
        <v>0.84299999999999997</v>
      </c>
      <c r="C168" s="10">
        <v>0.84299999999999997</v>
      </c>
      <c r="D168" s="10">
        <v>0.84299999999999997</v>
      </c>
    </row>
    <row r="169" spans="1:4" x14ac:dyDescent="0.25">
      <c r="A169" s="10" t="s">
        <v>1440</v>
      </c>
      <c r="B169" s="10">
        <v>0.85479999999999901</v>
      </c>
      <c r="C169" s="10">
        <v>0.85479999999999901</v>
      </c>
      <c r="D169" s="10">
        <v>0.85479999999999901</v>
      </c>
    </row>
    <row r="170" spans="1:4" x14ac:dyDescent="0.25">
      <c r="A170" s="10" t="s">
        <v>2317</v>
      </c>
      <c r="B170" s="10">
        <v>0.85089999999999999</v>
      </c>
      <c r="C170" s="10">
        <v>0.85089999999999999</v>
      </c>
      <c r="D170" s="10">
        <v>0.85089999999999999</v>
      </c>
    </row>
    <row r="171" spans="1:4" x14ac:dyDescent="0.25">
      <c r="A171" s="10" t="s">
        <v>2318</v>
      </c>
      <c r="B171" s="10">
        <v>0.84970000000000001</v>
      </c>
      <c r="C171" s="10">
        <v>0.84970000000000001</v>
      </c>
      <c r="D171" s="10">
        <v>0.84970000000000001</v>
      </c>
    </row>
    <row r="172" spans="1:4" x14ac:dyDescent="0.25">
      <c r="A172" s="10" t="s">
        <v>2319</v>
      </c>
      <c r="B172" s="10">
        <v>0.8458</v>
      </c>
      <c r="C172" s="10">
        <v>0.8458</v>
      </c>
      <c r="D172" s="10">
        <v>0.8458</v>
      </c>
    </row>
    <row r="173" spans="1:4" x14ac:dyDescent="0.25">
      <c r="A173" s="10" t="s">
        <v>2320</v>
      </c>
      <c r="B173" s="10">
        <v>0.81430000000000002</v>
      </c>
      <c r="C173" s="10">
        <v>0.81430000000000002</v>
      </c>
      <c r="D173" s="10">
        <v>0.81430000000000002</v>
      </c>
    </row>
    <row r="174" spans="1:4" x14ac:dyDescent="0.25">
      <c r="A174" s="10" t="s">
        <v>2321</v>
      </c>
      <c r="B174" s="10">
        <v>0.80159999999999898</v>
      </c>
      <c r="C174" s="10">
        <v>0.80159999999999898</v>
      </c>
      <c r="D174" s="10">
        <v>0.80159999999999898</v>
      </c>
    </row>
    <row r="175" spans="1:4" x14ac:dyDescent="0.25">
      <c r="A175" s="10" t="s">
        <v>2322</v>
      </c>
      <c r="B175" s="10">
        <v>0.81620000000000004</v>
      </c>
      <c r="C175" s="10">
        <v>0.81620000000000004</v>
      </c>
      <c r="D175" s="10">
        <v>0.81620000000000004</v>
      </c>
    </row>
    <row r="176" spans="1:4" x14ac:dyDescent="0.25">
      <c r="A176" s="10" t="s">
        <v>2323</v>
      </c>
      <c r="B176" s="10">
        <v>0.83069999999999999</v>
      </c>
      <c r="C176" s="10">
        <v>0.83069999999999999</v>
      </c>
      <c r="D176" s="10">
        <v>0.83069999999999999</v>
      </c>
    </row>
    <row r="177" spans="1:4" x14ac:dyDescent="0.25">
      <c r="A177" s="10" t="s">
        <v>2324</v>
      </c>
      <c r="B177" s="10">
        <v>0.83889999999999998</v>
      </c>
      <c r="C177" s="10">
        <v>0.83889999999999998</v>
      </c>
      <c r="D177" s="10">
        <v>0.83889999999999998</v>
      </c>
    </row>
    <row r="178" spans="1:4" x14ac:dyDescent="0.25">
      <c r="A178" s="10" t="s">
        <v>2325</v>
      </c>
      <c r="B178" s="10">
        <v>0.84560000000000002</v>
      </c>
      <c r="C178" s="10">
        <v>0.84560000000000002</v>
      </c>
      <c r="D178" s="10">
        <v>0.84560000000000002</v>
      </c>
    </row>
    <row r="179" spans="1:4" x14ac:dyDescent="0.25">
      <c r="A179" s="10" t="s">
        <v>2326</v>
      </c>
      <c r="B179" s="10">
        <v>0.83730000000000004</v>
      </c>
      <c r="C179" s="10">
        <v>0.83730000000000004</v>
      </c>
      <c r="D179" s="10">
        <v>0.83730000000000004</v>
      </c>
    </row>
    <row r="180" spans="1:4" x14ac:dyDescent="0.25">
      <c r="A180" s="10" t="s">
        <v>2327</v>
      </c>
      <c r="B180" s="10">
        <v>0.83609999999999995</v>
      </c>
      <c r="C180" s="10">
        <v>0.83609999999999995</v>
      </c>
      <c r="D180" s="10">
        <v>0.83609999999999995</v>
      </c>
    </row>
    <row r="181" spans="1:4" x14ac:dyDescent="0.25">
      <c r="A181" s="10" t="s">
        <v>2328</v>
      </c>
      <c r="B181" s="10">
        <v>0.85809999999999897</v>
      </c>
      <c r="C181" s="10">
        <v>0.85809999999999897</v>
      </c>
      <c r="D181" s="10">
        <v>0.85809999999999897</v>
      </c>
    </row>
    <row r="182" spans="1:4" x14ac:dyDescent="0.25">
      <c r="A182" s="10" t="s">
        <v>2329</v>
      </c>
      <c r="B182" s="10">
        <v>0.85419999999999896</v>
      </c>
      <c r="C182" s="10">
        <v>0.85419999999999896</v>
      </c>
      <c r="D182" s="10">
        <v>0.85419999999999896</v>
      </c>
    </row>
    <row r="183" spans="1:4" x14ac:dyDescent="0.25">
      <c r="A183" s="10" t="s">
        <v>2330</v>
      </c>
      <c r="B183" s="10">
        <v>0.86050000000000004</v>
      </c>
      <c r="C183" s="10">
        <v>0.86050000000000004</v>
      </c>
      <c r="D183" s="10">
        <v>0.86050000000000004</v>
      </c>
    </row>
    <row r="184" spans="1:4" x14ac:dyDescent="0.25">
      <c r="A184" s="10" t="s">
        <v>2331</v>
      </c>
      <c r="B184" s="10">
        <v>0.86319999999999997</v>
      </c>
      <c r="C184" s="10">
        <v>0.86319999999999997</v>
      </c>
      <c r="D184" s="10">
        <v>0.86319999999999997</v>
      </c>
    </row>
    <row r="185" spans="1:4" x14ac:dyDescent="0.25">
      <c r="A185" s="10" t="s">
        <v>2332</v>
      </c>
      <c r="B185" s="10">
        <v>0.87150000000000005</v>
      </c>
      <c r="C185" s="10">
        <v>0.87150000000000005</v>
      </c>
      <c r="D185" s="10">
        <v>0.87150000000000005</v>
      </c>
    </row>
    <row r="186" spans="1:4" x14ac:dyDescent="0.25">
      <c r="A186" s="10" t="s">
        <v>2333</v>
      </c>
      <c r="B186" s="10">
        <v>0.88739999999999997</v>
      </c>
      <c r="C186" s="10">
        <v>0.88739999999999997</v>
      </c>
      <c r="D186" s="10">
        <v>0.88739999999999997</v>
      </c>
    </row>
    <row r="187" spans="1:4" x14ac:dyDescent="0.25">
      <c r="A187" s="10" t="s">
        <v>2334</v>
      </c>
      <c r="B187" s="10">
        <v>0.90579999999999905</v>
      </c>
      <c r="C187" s="10">
        <v>0.90579999999999905</v>
      </c>
      <c r="D187" s="10">
        <v>0.90579999999999905</v>
      </c>
    </row>
    <row r="188" spans="1:4" x14ac:dyDescent="0.25">
      <c r="A188" s="10" t="s">
        <v>1092</v>
      </c>
      <c r="B188" s="10">
        <v>0.903199999999999</v>
      </c>
      <c r="C188" s="10">
        <v>0.903199999999999</v>
      </c>
      <c r="D188" s="10">
        <v>0.903199999999999</v>
      </c>
    </row>
    <row r="189" spans="1:4" x14ac:dyDescent="0.25">
      <c r="A189" s="10" t="s">
        <v>2335</v>
      </c>
      <c r="B189" s="10">
        <v>0.91339999999999899</v>
      </c>
      <c r="C189" s="10">
        <v>0.91339999999999899</v>
      </c>
      <c r="D189" s="10">
        <v>0.91339999999999899</v>
      </c>
    </row>
    <row r="190" spans="1:4" x14ac:dyDescent="0.25">
      <c r="A190" s="10" t="s">
        <v>2336</v>
      </c>
      <c r="B190" s="10">
        <v>0.89929999999999999</v>
      </c>
      <c r="C190" s="10">
        <v>0.89929999999999999</v>
      </c>
      <c r="D190" s="10">
        <v>0.89929999999999999</v>
      </c>
    </row>
    <row r="191" spans="1:4" x14ac:dyDescent="0.25">
      <c r="A191" s="10" t="s">
        <v>2337</v>
      </c>
      <c r="B191" s="10">
        <v>0.87709999999999999</v>
      </c>
      <c r="C191" s="10">
        <v>0.87709999999999999</v>
      </c>
      <c r="D191" s="10">
        <v>0.87709999999999999</v>
      </c>
    </row>
    <row r="192" spans="1:4" x14ac:dyDescent="0.25">
      <c r="A192" s="10" t="s">
        <v>2338</v>
      </c>
      <c r="B192" s="10">
        <v>0.83940000000000003</v>
      </c>
      <c r="C192" s="10">
        <v>0.83940000000000003</v>
      </c>
      <c r="D192" s="10">
        <v>0.83940000000000003</v>
      </c>
    </row>
    <row r="193" spans="1:4" x14ac:dyDescent="0.25">
      <c r="A193" s="10" t="s">
        <v>2339</v>
      </c>
      <c r="B193" s="10">
        <v>0.81100000000000005</v>
      </c>
      <c r="C193" s="10">
        <v>0.81100000000000005</v>
      </c>
      <c r="D193" s="10">
        <v>0.81100000000000005</v>
      </c>
    </row>
    <row r="194" spans="1:4" x14ac:dyDescent="0.25">
      <c r="A194" s="10" t="s">
        <v>1463</v>
      </c>
      <c r="B194" s="10">
        <v>0.79149999999999998</v>
      </c>
      <c r="C194" s="10">
        <v>0.79149999999999998</v>
      </c>
      <c r="D194" s="10">
        <v>0.79149999999999998</v>
      </c>
    </row>
    <row r="195" spans="1:4" x14ac:dyDescent="0.25">
      <c r="A195" s="10" t="s">
        <v>2340</v>
      </c>
      <c r="B195" s="10">
        <v>0.75280000000000002</v>
      </c>
      <c r="C195" s="10">
        <v>0.75280000000000002</v>
      </c>
      <c r="D195" s="10">
        <v>0.75280000000000002</v>
      </c>
    </row>
    <row r="196" spans="1:4" x14ac:dyDescent="0.25">
      <c r="A196" s="10" t="s">
        <v>2341</v>
      </c>
      <c r="B196" s="10">
        <v>0.72870000000000001</v>
      </c>
      <c r="C196" s="10">
        <v>0.72870000000000001</v>
      </c>
      <c r="D196" s="10">
        <v>0.72870000000000001</v>
      </c>
    </row>
    <row r="197" spans="1:4" x14ac:dyDescent="0.25">
      <c r="A197" s="10" t="s">
        <v>2342</v>
      </c>
      <c r="B197" s="10">
        <v>0.69920000000000004</v>
      </c>
      <c r="C197" s="10">
        <v>0.69920000000000004</v>
      </c>
      <c r="D197" s="10">
        <v>0.69920000000000004</v>
      </c>
    </row>
    <row r="198" spans="1:4" x14ac:dyDescent="0.25">
      <c r="A198" s="10" t="s">
        <v>2343</v>
      </c>
      <c r="B198" s="10">
        <v>0.68979999999999897</v>
      </c>
      <c r="C198" s="10">
        <v>0.68979999999999897</v>
      </c>
      <c r="D198" s="10">
        <v>0.68979999999999897</v>
      </c>
    </row>
    <row r="199" spans="1:4" x14ac:dyDescent="0.25">
      <c r="A199" s="10" t="s">
        <v>2344</v>
      </c>
      <c r="B199" s="10">
        <v>0.6804</v>
      </c>
      <c r="C199" s="10">
        <v>0.6804</v>
      </c>
      <c r="D199" s="10">
        <v>0.6804</v>
      </c>
    </row>
    <row r="200" spans="1:4" x14ac:dyDescent="0.25">
      <c r="A200" s="10" t="s">
        <v>1080</v>
      </c>
      <c r="B200" s="10">
        <v>0.68289999999999995</v>
      </c>
      <c r="C200" s="10">
        <v>0.68289999999999995</v>
      </c>
      <c r="D200" s="10">
        <v>0.68289999999999995</v>
      </c>
    </row>
    <row r="201" spans="1:4" x14ac:dyDescent="0.25">
      <c r="A201" s="10" t="s">
        <v>2345</v>
      </c>
      <c r="B201" s="10">
        <v>0.69899999999999896</v>
      </c>
      <c r="C201" s="10">
        <v>0.69899999999999896</v>
      </c>
      <c r="D201" s="10">
        <v>0.69899999999999896</v>
      </c>
    </row>
    <row r="202" spans="1:4" x14ac:dyDescent="0.25">
      <c r="A202" s="10" t="s">
        <v>2346</v>
      </c>
      <c r="B202" s="10">
        <v>0.72739999999999905</v>
      </c>
      <c r="C202" s="10">
        <v>0.72739999999999905</v>
      </c>
      <c r="D202" s="10">
        <v>0.72739999999999905</v>
      </c>
    </row>
    <row r="203" spans="1:4" x14ac:dyDescent="0.25">
      <c r="A203" s="10" t="s">
        <v>2347</v>
      </c>
      <c r="B203" s="10">
        <v>0.74689999999999901</v>
      </c>
      <c r="C203" s="10">
        <v>0.74689999999999901</v>
      </c>
      <c r="D203" s="10">
        <v>0.74689999999999901</v>
      </c>
    </row>
    <row r="204" spans="1:4" x14ac:dyDescent="0.25">
      <c r="A204" s="10" t="s">
        <v>2348</v>
      </c>
      <c r="B204" s="10">
        <v>0.75019999999999998</v>
      </c>
      <c r="C204" s="10">
        <v>0.75019999999999998</v>
      </c>
      <c r="D204" s="10">
        <v>0.75019999999999998</v>
      </c>
    </row>
    <row r="205" spans="1:4" x14ac:dyDescent="0.25">
      <c r="A205" s="10" t="s">
        <v>2349</v>
      </c>
      <c r="B205" s="10">
        <v>0.75519999999999998</v>
      </c>
      <c r="C205" s="10">
        <v>0.75519999999999998</v>
      </c>
      <c r="D205" s="10">
        <v>0.75519999999999998</v>
      </c>
    </row>
    <row r="206" spans="1:4" x14ac:dyDescent="0.25">
      <c r="A206" s="10" t="s">
        <v>2350</v>
      </c>
      <c r="B206" s="10">
        <v>0.75649999999999895</v>
      </c>
      <c r="C206" s="10">
        <v>0.75649999999999895</v>
      </c>
      <c r="D206" s="10">
        <v>0.75649999999999895</v>
      </c>
    </row>
    <row r="207" spans="1:4" x14ac:dyDescent="0.25">
      <c r="A207" s="10" t="s">
        <v>2351</v>
      </c>
      <c r="B207" s="10">
        <v>0.77439999999999898</v>
      </c>
      <c r="C207" s="10">
        <v>0.77439999999999898</v>
      </c>
      <c r="D207" s="10">
        <v>0.77439999999999898</v>
      </c>
    </row>
    <row r="208" spans="1:4" x14ac:dyDescent="0.25">
      <c r="A208" s="10" t="s">
        <v>2352</v>
      </c>
      <c r="B208" s="10">
        <v>0.77329999999999899</v>
      </c>
      <c r="C208" s="10">
        <v>0.77329999999999899</v>
      </c>
      <c r="D208" s="10">
        <v>0.77329999999999899</v>
      </c>
    </row>
    <row r="209" spans="1:4" x14ac:dyDescent="0.25">
      <c r="A209" s="10" t="s">
        <v>2353</v>
      </c>
      <c r="B209" s="10">
        <v>0.78590000000000004</v>
      </c>
      <c r="C209" s="10">
        <v>0.78590000000000004</v>
      </c>
      <c r="D209" s="10">
        <v>0.78590000000000004</v>
      </c>
    </row>
    <row r="210" spans="1:4" x14ac:dyDescent="0.25">
      <c r="A210" s="10" t="s">
        <v>1479</v>
      </c>
      <c r="B210" s="10">
        <v>0.78689999999999904</v>
      </c>
      <c r="C210" s="10">
        <v>0.78689999999999904</v>
      </c>
      <c r="D210" s="10">
        <v>0.78689999999999904</v>
      </c>
    </row>
    <row r="211" spans="1:4" x14ac:dyDescent="0.25">
      <c r="A211" s="10" t="s">
        <v>2354</v>
      </c>
      <c r="B211" s="10">
        <v>0.78349999999999997</v>
      </c>
      <c r="C211" s="10">
        <v>0.78349999999999997</v>
      </c>
      <c r="D211" s="10">
        <v>0.78349999999999997</v>
      </c>
    </row>
    <row r="212" spans="1:4" x14ac:dyDescent="0.25">
      <c r="A212" s="10" t="s">
        <v>2355</v>
      </c>
      <c r="B212" s="10">
        <v>0.76749999999999996</v>
      </c>
      <c r="C212" s="10">
        <v>0.76749999999999996</v>
      </c>
      <c r="D212" s="10">
        <v>0.76749999999999996</v>
      </c>
    </row>
    <row r="213" spans="1:4" x14ac:dyDescent="0.25">
      <c r="A213" s="10" t="s">
        <v>2356</v>
      </c>
      <c r="B213" s="10">
        <v>0.77379999999999904</v>
      </c>
      <c r="C213" s="10">
        <v>0.77379999999999904</v>
      </c>
      <c r="D213" s="10">
        <v>0.77379999999999904</v>
      </c>
    </row>
    <row r="214" spans="1:4" x14ac:dyDescent="0.25">
      <c r="A214" s="10" t="s">
        <v>2357</v>
      </c>
      <c r="B214" s="10">
        <v>0.79700000000000004</v>
      </c>
      <c r="C214" s="10">
        <v>0.79700000000000004</v>
      </c>
      <c r="D214" s="10">
        <v>0.79700000000000004</v>
      </c>
    </row>
    <row r="215" spans="1:4" x14ac:dyDescent="0.25">
      <c r="A215" s="10" t="s">
        <v>2358</v>
      </c>
      <c r="B215" s="10">
        <v>0.81889999999999996</v>
      </c>
      <c r="C215" s="10">
        <v>0.81889999999999996</v>
      </c>
      <c r="D215" s="10">
        <v>0.81889999999999996</v>
      </c>
    </row>
    <row r="216" spans="1:4" x14ac:dyDescent="0.25">
      <c r="A216" s="10" t="s">
        <v>2359</v>
      </c>
      <c r="B216" s="10">
        <v>0.85209999999999997</v>
      </c>
      <c r="C216" s="10">
        <v>0.85209999999999997</v>
      </c>
      <c r="D216" s="10">
        <v>0.85209999999999997</v>
      </c>
    </row>
    <row r="217" spans="1:4" x14ac:dyDescent="0.25">
      <c r="A217" s="10" t="s">
        <v>2360</v>
      </c>
      <c r="B217" s="10">
        <v>0.86129999999999896</v>
      </c>
      <c r="C217" s="10">
        <v>0.86129999999999896</v>
      </c>
      <c r="D217" s="10">
        <v>0.86129999999999896</v>
      </c>
    </row>
    <row r="218" spans="1:4" x14ac:dyDescent="0.25">
      <c r="A218" s="10" t="s">
        <v>2361</v>
      </c>
      <c r="B218" s="10">
        <v>0.86659999999999904</v>
      </c>
      <c r="C218" s="10">
        <v>0.86659999999999904</v>
      </c>
      <c r="D218" s="10">
        <v>0.86659999999999904</v>
      </c>
    </row>
    <row r="219" spans="1:4" x14ac:dyDescent="0.25">
      <c r="A219" s="10" t="s">
        <v>2362</v>
      </c>
      <c r="B219" s="10">
        <v>0.85059999999999902</v>
      </c>
      <c r="C219" s="10">
        <v>0.85059999999999902</v>
      </c>
      <c r="D219" s="10">
        <v>0.85059999999999902</v>
      </c>
    </row>
    <row r="220" spans="1:4" x14ac:dyDescent="0.25">
      <c r="A220" s="10" t="s">
        <v>2363</v>
      </c>
      <c r="B220" s="10">
        <v>0.80979999999999996</v>
      </c>
      <c r="C220" s="10">
        <v>0.80979999999999996</v>
      </c>
      <c r="D220" s="10">
        <v>0.80979999999999996</v>
      </c>
    </row>
    <row r="221" spans="1:4" x14ac:dyDescent="0.25">
      <c r="A221" s="10" t="s">
        <v>1489</v>
      </c>
      <c r="B221" s="10">
        <v>0.771199999999999</v>
      </c>
      <c r="C221" s="10">
        <v>0.771199999999999</v>
      </c>
      <c r="D221" s="10">
        <v>0.771199999999999</v>
      </c>
    </row>
    <row r="222" spans="1:4" x14ac:dyDescent="0.25">
      <c r="A222" s="10" t="s">
        <v>2364</v>
      </c>
      <c r="B222" s="10">
        <v>0.76290000000000002</v>
      </c>
      <c r="C222" s="10">
        <v>0.76290000000000002</v>
      </c>
      <c r="D222" s="10">
        <v>0.76290000000000002</v>
      </c>
    </row>
    <row r="223" spans="1:4" x14ac:dyDescent="0.25">
      <c r="A223" s="10" t="s">
        <v>2365</v>
      </c>
      <c r="B223" s="10">
        <v>0.78800000000000003</v>
      </c>
      <c r="C223" s="10">
        <v>0.78800000000000003</v>
      </c>
      <c r="D223" s="10">
        <v>0.78800000000000003</v>
      </c>
    </row>
    <row r="224" spans="1:4" x14ac:dyDescent="0.25">
      <c r="A224" s="10" t="s">
        <v>2366</v>
      </c>
      <c r="B224" s="10">
        <v>0.82769999999999999</v>
      </c>
      <c r="C224" s="10">
        <v>0.82769999999999999</v>
      </c>
      <c r="D224" s="10">
        <v>0.82769999999999999</v>
      </c>
    </row>
    <row r="225" spans="1:4" x14ac:dyDescent="0.25">
      <c r="A225" s="10" t="s">
        <v>2367</v>
      </c>
      <c r="B225" s="10">
        <v>0.84059999999999901</v>
      </c>
      <c r="C225" s="10">
        <v>0.84059999999999901</v>
      </c>
      <c r="D225" s="10">
        <v>0.84059999999999901</v>
      </c>
    </row>
    <row r="226" spans="1:4" x14ac:dyDescent="0.25">
      <c r="A226" s="10" t="s">
        <v>2368</v>
      </c>
      <c r="B226" s="10">
        <v>0.85029999999999994</v>
      </c>
      <c r="C226" s="10">
        <v>0.85029999999999994</v>
      </c>
      <c r="D226" s="10">
        <v>0.85029999999999994</v>
      </c>
    </row>
    <row r="227" spans="1:4" x14ac:dyDescent="0.25">
      <c r="A227" s="10" t="s">
        <v>2369</v>
      </c>
      <c r="B227" s="10">
        <v>0.8548</v>
      </c>
      <c r="C227" s="10">
        <v>0.8548</v>
      </c>
      <c r="D227" s="10">
        <v>0.8548</v>
      </c>
    </row>
    <row r="228" spans="1:4" x14ac:dyDescent="0.25">
      <c r="A228" s="10" t="s">
        <v>2370</v>
      </c>
      <c r="B228" s="10">
        <v>0.85950000000000004</v>
      </c>
      <c r="C228" s="10">
        <v>0.85950000000000004</v>
      </c>
      <c r="D228" s="10">
        <v>0.85950000000000004</v>
      </c>
    </row>
    <row r="229" spans="1:4" x14ac:dyDescent="0.25">
      <c r="A229" s="10" t="s">
        <v>1497</v>
      </c>
      <c r="B229" s="10">
        <v>0.87519999999999998</v>
      </c>
      <c r="C229" s="10">
        <v>0.87519999999999998</v>
      </c>
      <c r="D229" s="10">
        <v>0.87519999999999998</v>
      </c>
    </row>
    <row r="230" spans="1:4" x14ac:dyDescent="0.25">
      <c r="A230" s="10" t="s">
        <v>2371</v>
      </c>
      <c r="B230" s="10">
        <v>0.90880000000000005</v>
      </c>
      <c r="C230" s="10">
        <v>0.90880000000000005</v>
      </c>
      <c r="D230" s="10">
        <v>0.90880000000000005</v>
      </c>
    </row>
    <row r="231" spans="1:4" x14ac:dyDescent="0.25">
      <c r="A231" s="10" t="s">
        <v>2372</v>
      </c>
      <c r="B231" s="10">
        <v>0.93810000000000004</v>
      </c>
      <c r="C231" s="10">
        <v>0.93810000000000004</v>
      </c>
      <c r="D231" s="10">
        <v>0.93810000000000004</v>
      </c>
    </row>
    <row r="232" spans="1:4" x14ac:dyDescent="0.25">
      <c r="A232" s="10" t="s">
        <v>2373</v>
      </c>
      <c r="B232" s="10">
        <v>0.93730000000000002</v>
      </c>
      <c r="C232" s="10">
        <v>0.93730000000000002</v>
      </c>
      <c r="D232" s="10">
        <v>0.93730000000000002</v>
      </c>
    </row>
    <row r="233" spans="1:4" x14ac:dyDescent="0.25">
      <c r="A233" s="10" t="s">
        <v>2374</v>
      </c>
      <c r="B233" s="10">
        <v>0.92769999999999997</v>
      </c>
      <c r="C233" s="10">
        <v>0.92769999999999997</v>
      </c>
      <c r="D233" s="10">
        <v>0.92769999999999997</v>
      </c>
    </row>
    <row r="234" spans="1:4" x14ac:dyDescent="0.25">
      <c r="A234" s="10" t="s">
        <v>2375</v>
      </c>
      <c r="B234" s="10">
        <v>0.90069999999999995</v>
      </c>
      <c r="C234" s="10">
        <v>0.90069999999999995</v>
      </c>
      <c r="D234" s="10">
        <v>0.90069999999999995</v>
      </c>
    </row>
    <row r="235" spans="1:4" x14ac:dyDescent="0.25">
      <c r="A235" s="10" t="s">
        <v>1503</v>
      </c>
      <c r="B235" s="10">
        <v>0.90029999999999999</v>
      </c>
      <c r="C235" s="10">
        <v>0.90029999999999999</v>
      </c>
      <c r="D235" s="10">
        <v>0.90029999999999999</v>
      </c>
    </row>
    <row r="236" spans="1:4" x14ac:dyDescent="0.25">
      <c r="A236" s="10" t="s">
        <v>2376</v>
      </c>
      <c r="B236" s="10">
        <v>0.90180000000000005</v>
      </c>
      <c r="C236" s="10">
        <v>0.90180000000000005</v>
      </c>
      <c r="D236" s="10">
        <v>0.90180000000000005</v>
      </c>
    </row>
    <row r="237" spans="1:4" x14ac:dyDescent="0.25">
      <c r="A237" s="10" t="s">
        <v>2377</v>
      </c>
      <c r="B237" s="10">
        <v>0.91719999999999902</v>
      </c>
      <c r="C237" s="10">
        <v>0.91719999999999902</v>
      </c>
      <c r="D237" s="10">
        <v>0.91719999999999902</v>
      </c>
    </row>
    <row r="238" spans="1:4" x14ac:dyDescent="0.25">
      <c r="A238" s="10" t="s">
        <v>2378</v>
      </c>
      <c r="B238" s="10">
        <v>0.91720000000000002</v>
      </c>
      <c r="C238" s="10">
        <v>0.91720000000000002</v>
      </c>
      <c r="D238" s="10">
        <v>0.91720000000000002</v>
      </c>
    </row>
    <row r="239" spans="1:4" x14ac:dyDescent="0.25">
      <c r="A239" s="10" t="s">
        <v>2379</v>
      </c>
      <c r="B239" s="10">
        <v>0.91979999999999995</v>
      </c>
      <c r="C239" s="10">
        <v>0.91979999999999995</v>
      </c>
      <c r="D239" s="10">
        <v>0.91979999999999995</v>
      </c>
    </row>
    <row r="240" spans="1:4" x14ac:dyDescent="0.25">
      <c r="A240" s="10" t="s">
        <v>2380</v>
      </c>
      <c r="B240" s="10">
        <v>0.92020000000000002</v>
      </c>
      <c r="C240" s="10">
        <v>0.92020000000000002</v>
      </c>
      <c r="D240" s="10">
        <v>0.92020000000000002</v>
      </c>
    </row>
    <row r="241" spans="1:4" x14ac:dyDescent="0.25">
      <c r="A241" s="10" t="s">
        <v>2381</v>
      </c>
      <c r="B241" s="10">
        <v>0.94850000000000001</v>
      </c>
      <c r="C241" s="10">
        <v>0.94850000000000001</v>
      </c>
      <c r="D241" s="10">
        <v>0.94850000000000001</v>
      </c>
    </row>
    <row r="242" spans="1:4" x14ac:dyDescent="0.25">
      <c r="A242" s="10" t="s">
        <v>2382</v>
      </c>
      <c r="B242" s="10">
        <v>0.95399999999999996</v>
      </c>
      <c r="C242" s="10">
        <v>0.95399999999999996</v>
      </c>
      <c r="D242" s="10">
        <v>0.95399999999999996</v>
      </c>
    </row>
    <row r="243" spans="1:4" x14ac:dyDescent="0.25">
      <c r="A243" s="10" t="s">
        <v>2383</v>
      </c>
      <c r="B243" s="10">
        <v>0.95859999999999901</v>
      </c>
      <c r="C243" s="10">
        <v>0.95859999999999901</v>
      </c>
      <c r="D243" s="10">
        <v>0.95859999999999901</v>
      </c>
    </row>
    <row r="244" spans="1:4" x14ac:dyDescent="0.25">
      <c r="A244" s="10" t="s">
        <v>2384</v>
      </c>
      <c r="B244" s="10">
        <v>0.95299999999999996</v>
      </c>
      <c r="C244" s="10">
        <v>0.95299999999999996</v>
      </c>
      <c r="D244" s="10">
        <v>0.95299999999999996</v>
      </c>
    </row>
    <row r="245" spans="1:4" x14ac:dyDescent="0.25">
      <c r="A245" s="10" t="s">
        <v>2385</v>
      </c>
      <c r="B245" s="10">
        <v>0.95299999999999996</v>
      </c>
      <c r="C245" s="10">
        <v>0.95299999999999996</v>
      </c>
      <c r="D245" s="10">
        <v>0.95299999999999996</v>
      </c>
    </row>
    <row r="246" spans="1:4" x14ac:dyDescent="0.25">
      <c r="A246" s="10" t="s">
        <v>2386</v>
      </c>
      <c r="B246" s="10">
        <v>0.93320000000000003</v>
      </c>
      <c r="C246" s="10">
        <v>0.93320000000000003</v>
      </c>
      <c r="D246" s="10">
        <v>0.93320000000000003</v>
      </c>
    </row>
    <row r="247" spans="1:4" x14ac:dyDescent="0.25">
      <c r="A247" s="10" t="s">
        <v>1033</v>
      </c>
      <c r="B247" s="10">
        <v>0.89349999999999996</v>
      </c>
      <c r="C247" s="10">
        <v>0.89349999999999996</v>
      </c>
      <c r="D247" s="10">
        <v>0.89349999999999996</v>
      </c>
    </row>
    <row r="248" spans="1:4" x14ac:dyDescent="0.25">
      <c r="A248" s="10" t="s">
        <v>2387</v>
      </c>
      <c r="B248" s="10">
        <v>0.85319999999999996</v>
      </c>
      <c r="C248" s="10">
        <v>0.85319999999999996</v>
      </c>
      <c r="D248" s="10">
        <v>0.85319999999999996</v>
      </c>
    </row>
    <row r="249" spans="1:4" x14ac:dyDescent="0.25">
      <c r="A249" s="10" t="s">
        <v>2388</v>
      </c>
      <c r="B249" s="10">
        <v>0.82379999999999998</v>
      </c>
      <c r="C249" s="10">
        <v>0.82379999999999998</v>
      </c>
      <c r="D249" s="10">
        <v>0.82379999999999998</v>
      </c>
    </row>
    <row r="250" spans="1:4" x14ac:dyDescent="0.25">
      <c r="A250" s="10" t="s">
        <v>2389</v>
      </c>
      <c r="B250" s="10">
        <v>0.78790000000000004</v>
      </c>
      <c r="C250" s="10">
        <v>0.78790000000000004</v>
      </c>
      <c r="D250" s="10">
        <v>0.78790000000000004</v>
      </c>
    </row>
    <row r="251" spans="1:4" x14ac:dyDescent="0.25">
      <c r="A251" s="10" t="s">
        <v>2390</v>
      </c>
      <c r="B251" s="10">
        <v>0.75860000000000005</v>
      </c>
      <c r="C251" s="10">
        <v>0.75860000000000005</v>
      </c>
      <c r="D251" s="10">
        <v>0.75860000000000005</v>
      </c>
    </row>
    <row r="252" spans="1:4" x14ac:dyDescent="0.25">
      <c r="A252" s="10" t="s">
        <v>2391</v>
      </c>
      <c r="B252" s="10">
        <v>0.75270000000000004</v>
      </c>
      <c r="C252" s="10">
        <v>0.75270000000000004</v>
      </c>
      <c r="D252" s="10">
        <v>0.75270000000000004</v>
      </c>
    </row>
    <row r="253" spans="1:4" x14ac:dyDescent="0.25">
      <c r="A253" s="10" t="s">
        <v>1027</v>
      </c>
      <c r="B253" s="10">
        <v>0.74429999999999996</v>
      </c>
      <c r="C253" s="10">
        <v>0.74429999999999996</v>
      </c>
      <c r="D253" s="10">
        <v>0.74429999999999996</v>
      </c>
    </row>
    <row r="254" spans="1:4" x14ac:dyDescent="0.25">
      <c r="A254" s="10" t="s">
        <v>2392</v>
      </c>
      <c r="B254" s="10">
        <v>0.75660000000000005</v>
      </c>
      <c r="C254" s="10">
        <v>0.75660000000000005</v>
      </c>
      <c r="D254" s="10">
        <v>0.75660000000000005</v>
      </c>
    </row>
    <row r="255" spans="1:4" x14ac:dyDescent="0.25">
      <c r="A255" s="10" t="s">
        <v>2393</v>
      </c>
      <c r="B255" s="10">
        <v>0.76549999999999996</v>
      </c>
      <c r="C255" s="10">
        <v>0.76549999999999996</v>
      </c>
      <c r="D255" s="10">
        <v>0.76549999999999996</v>
      </c>
    </row>
    <row r="256" spans="1:4" x14ac:dyDescent="0.25">
      <c r="A256" s="10" t="s">
        <v>2394</v>
      </c>
      <c r="B256" s="10">
        <v>0.77869999999999995</v>
      </c>
      <c r="C256" s="10">
        <v>0.77869999999999995</v>
      </c>
      <c r="D256" s="10">
        <v>0.77869999999999995</v>
      </c>
    </row>
    <row r="257" spans="1:4" x14ac:dyDescent="0.25">
      <c r="A257" s="10" t="s">
        <v>2395</v>
      </c>
      <c r="B257" s="10">
        <v>0.76929999999999998</v>
      </c>
      <c r="C257" s="10">
        <v>0.76929999999999998</v>
      </c>
      <c r="D257" s="10">
        <v>0.76929999999999998</v>
      </c>
    </row>
    <row r="258" spans="1:4" x14ac:dyDescent="0.25">
      <c r="A258" s="10" t="s">
        <v>1022</v>
      </c>
      <c r="B258" s="10">
        <v>0.75209999999999899</v>
      </c>
      <c r="C258" s="10">
        <v>0.75209999999999899</v>
      </c>
      <c r="D258" s="10">
        <v>0.75209999999999899</v>
      </c>
    </row>
    <row r="259" spans="1:4" x14ac:dyDescent="0.25">
      <c r="A259" s="10" t="s">
        <v>2396</v>
      </c>
      <c r="B259" s="10">
        <v>0.75799999999999901</v>
      </c>
      <c r="C259" s="10">
        <v>0.75799999999999901</v>
      </c>
      <c r="D259" s="10">
        <v>0.75799999999999901</v>
      </c>
    </row>
    <row r="260" spans="1:4" x14ac:dyDescent="0.25">
      <c r="A260" s="10" t="s">
        <v>2397</v>
      </c>
      <c r="B260" s="10">
        <v>0.75860000000000005</v>
      </c>
      <c r="C260" s="10">
        <v>0.75860000000000005</v>
      </c>
      <c r="D260" s="10">
        <v>0.75860000000000005</v>
      </c>
    </row>
    <row r="261" spans="1:4" x14ac:dyDescent="0.25">
      <c r="A261" s="10" t="s">
        <v>2398</v>
      </c>
      <c r="B261" s="10">
        <v>0.75339999999999896</v>
      </c>
      <c r="C261" s="10">
        <v>0.75339999999999896</v>
      </c>
      <c r="D261" s="10">
        <v>0.75339999999999896</v>
      </c>
    </row>
    <row r="262" spans="1:4" x14ac:dyDescent="0.25">
      <c r="A262" s="10" t="s">
        <v>2399</v>
      </c>
      <c r="B262" s="10">
        <v>0.73770000000000002</v>
      </c>
      <c r="C262" s="10">
        <v>0.73770000000000002</v>
      </c>
      <c r="D262" s="10">
        <v>0.73770000000000002</v>
      </c>
    </row>
    <row r="263" spans="1:4" x14ac:dyDescent="0.25">
      <c r="A263" s="10" t="s">
        <v>2400</v>
      </c>
      <c r="B263" s="10">
        <v>0.7268</v>
      </c>
      <c r="C263" s="10">
        <v>0.7268</v>
      </c>
      <c r="D263" s="10">
        <v>0.7268</v>
      </c>
    </row>
    <row r="264" spans="1:4" x14ac:dyDescent="0.25">
      <c r="A264" s="10" t="s">
        <v>2401</v>
      </c>
      <c r="B264" s="10">
        <v>0.71799999999999897</v>
      </c>
      <c r="C264" s="10">
        <v>0.71799999999999897</v>
      </c>
      <c r="D264" s="10">
        <v>0.71799999999999897</v>
      </c>
    </row>
    <row r="265" spans="1:4" x14ac:dyDescent="0.25">
      <c r="A265" s="10" t="s">
        <v>2402</v>
      </c>
      <c r="B265" s="10">
        <v>0.7167</v>
      </c>
      <c r="C265" s="10">
        <v>0.7167</v>
      </c>
      <c r="D265" s="10">
        <v>0.7167</v>
      </c>
    </row>
    <row r="266" spans="1:4" x14ac:dyDescent="0.25">
      <c r="A266" s="10" t="s">
        <v>2403</v>
      </c>
      <c r="B266" s="10">
        <v>0.72669999999999901</v>
      </c>
      <c r="C266" s="10">
        <v>0.72669999999999901</v>
      </c>
      <c r="D266" s="10">
        <v>0.72669999999999901</v>
      </c>
    </row>
    <row r="267" spans="1:4" x14ac:dyDescent="0.25">
      <c r="A267" s="10" t="s">
        <v>2404</v>
      </c>
      <c r="B267" s="10">
        <v>0.75729999999999997</v>
      </c>
      <c r="C267" s="10">
        <v>0.75729999999999997</v>
      </c>
      <c r="D267" s="10">
        <v>0.75729999999999997</v>
      </c>
    </row>
    <row r="268" spans="1:4" x14ac:dyDescent="0.25">
      <c r="A268" s="10" t="s">
        <v>2405</v>
      </c>
      <c r="B268" s="10">
        <v>0.78869999999999996</v>
      </c>
      <c r="C268" s="10">
        <v>0.78869999999999996</v>
      </c>
      <c r="D268" s="10">
        <v>0.78869999999999996</v>
      </c>
    </row>
    <row r="269" spans="1:4" x14ac:dyDescent="0.25">
      <c r="A269" s="10" t="s">
        <v>2406</v>
      </c>
      <c r="B269" s="10">
        <v>0.81840000000000002</v>
      </c>
      <c r="C269" s="10">
        <v>0.81840000000000002</v>
      </c>
      <c r="D269" s="10">
        <v>0.81840000000000002</v>
      </c>
    </row>
    <row r="270" spans="1:4" x14ac:dyDescent="0.25">
      <c r="A270" s="10" t="s">
        <v>2407</v>
      </c>
      <c r="B270" s="10">
        <v>0.84219999999999995</v>
      </c>
      <c r="C270" s="10">
        <v>0.84219999999999995</v>
      </c>
      <c r="D270" s="10">
        <v>0.84219999999999995</v>
      </c>
    </row>
    <row r="271" spans="1:4" x14ac:dyDescent="0.25">
      <c r="A271" s="10" t="s">
        <v>1009</v>
      </c>
      <c r="B271" s="10">
        <v>0.87380000000000002</v>
      </c>
      <c r="C271" s="10">
        <v>0.87380000000000002</v>
      </c>
      <c r="D271" s="10">
        <v>0.87380000000000002</v>
      </c>
    </row>
    <row r="272" spans="1:4" x14ac:dyDescent="0.25">
      <c r="A272" s="10" t="s">
        <v>1535</v>
      </c>
      <c r="B272" s="10">
        <v>0.90680000000000005</v>
      </c>
      <c r="C272" s="10">
        <v>0.90680000000000005</v>
      </c>
      <c r="D272" s="10">
        <v>0.90680000000000005</v>
      </c>
    </row>
    <row r="273" spans="1:4" x14ac:dyDescent="0.25">
      <c r="A273" s="10" t="s">
        <v>2408</v>
      </c>
      <c r="B273" s="10">
        <v>0.9355</v>
      </c>
      <c r="C273" s="10">
        <v>0.9355</v>
      </c>
      <c r="D273" s="10">
        <v>0.9355</v>
      </c>
    </row>
    <row r="274" spans="1:4" x14ac:dyDescent="0.25">
      <c r="A274" s="10" t="s">
        <v>2409</v>
      </c>
      <c r="B274" s="10">
        <v>0.93859999999999899</v>
      </c>
      <c r="C274" s="10">
        <v>0.93859999999999899</v>
      </c>
      <c r="D274" s="10">
        <v>0.93859999999999899</v>
      </c>
    </row>
    <row r="275" spans="1:4" x14ac:dyDescent="0.25">
      <c r="A275" s="10" t="s">
        <v>2410</v>
      </c>
      <c r="B275" s="10">
        <v>0.93979999999999997</v>
      </c>
      <c r="C275" s="10">
        <v>0.93979999999999997</v>
      </c>
      <c r="D275" s="10">
        <v>0.93979999999999997</v>
      </c>
    </row>
    <row r="276" spans="1:4" x14ac:dyDescent="0.25">
      <c r="A276" s="10" t="s">
        <v>2411</v>
      </c>
      <c r="B276" s="10">
        <v>0.94469999999999998</v>
      </c>
      <c r="C276" s="10">
        <v>0.94469999999999998</v>
      </c>
      <c r="D276" s="10">
        <v>0.94469999999999998</v>
      </c>
    </row>
    <row r="277" spans="1:4" x14ac:dyDescent="0.25">
      <c r="A277" s="10" t="s">
        <v>2412</v>
      </c>
      <c r="B277" s="10">
        <v>0.93369999999999997</v>
      </c>
      <c r="C277" s="10">
        <v>0.93369999999999997</v>
      </c>
      <c r="D277" s="10">
        <v>0.93369999999999997</v>
      </c>
    </row>
    <row r="278" spans="1:4" x14ac:dyDescent="0.25">
      <c r="A278" s="10" t="s">
        <v>1540</v>
      </c>
      <c r="B278" s="10">
        <v>0.9204</v>
      </c>
      <c r="C278" s="10">
        <v>0.9204</v>
      </c>
      <c r="D278" s="10">
        <v>0.9204</v>
      </c>
    </row>
    <row r="279" spans="1:4" x14ac:dyDescent="0.25">
      <c r="A279" s="10" t="s">
        <v>1001</v>
      </c>
      <c r="B279" s="10">
        <v>0.91769999999999996</v>
      </c>
      <c r="C279" s="10">
        <v>0.91769999999999996</v>
      </c>
      <c r="D279" s="10">
        <v>0.91769999999999996</v>
      </c>
    </row>
    <row r="280" spans="1:4" x14ac:dyDescent="0.25">
      <c r="A280" s="10" t="s">
        <v>2413</v>
      </c>
      <c r="B280" s="10">
        <v>0.90839999999999899</v>
      </c>
      <c r="C280" s="10">
        <v>0.90839999999999899</v>
      </c>
      <c r="D280" s="10">
        <v>0.90839999999999899</v>
      </c>
    </row>
    <row r="281" spans="1:4" x14ac:dyDescent="0.25">
      <c r="A281" s="10" t="s">
        <v>999</v>
      </c>
      <c r="B281" s="10">
        <v>0.90469999999999895</v>
      </c>
      <c r="C281" s="10">
        <v>0.90469999999999895</v>
      </c>
      <c r="D281" s="10">
        <v>0.90469999999999895</v>
      </c>
    </row>
    <row r="282" spans="1:4" x14ac:dyDescent="0.25">
      <c r="A282" s="10" t="s">
        <v>2414</v>
      </c>
      <c r="B282" s="10">
        <v>0.91039999999999899</v>
      </c>
      <c r="C282" s="10">
        <v>0.91039999999999899</v>
      </c>
      <c r="D282" s="10">
        <v>0.91039999999999899</v>
      </c>
    </row>
    <row r="283" spans="1:4" x14ac:dyDescent="0.25">
      <c r="A283" s="10" t="s">
        <v>997</v>
      </c>
      <c r="B283" s="10">
        <v>0.91520000000000001</v>
      </c>
      <c r="C283" s="10">
        <v>0.91520000000000001</v>
      </c>
      <c r="D283" s="10">
        <v>0.91520000000000001</v>
      </c>
    </row>
    <row r="284" spans="1:4" x14ac:dyDescent="0.25">
      <c r="A284" s="10" t="s">
        <v>2415</v>
      </c>
      <c r="B284" s="10">
        <v>0.91689999999999905</v>
      </c>
      <c r="C284" s="10">
        <v>0.91689999999999905</v>
      </c>
      <c r="D284" s="10">
        <v>0.91689999999999905</v>
      </c>
    </row>
    <row r="285" spans="1:4" x14ac:dyDescent="0.25">
      <c r="A285" s="10" t="s">
        <v>2416</v>
      </c>
      <c r="B285" s="10">
        <v>0.91420000000000001</v>
      </c>
      <c r="C285" s="10">
        <v>0.91420000000000001</v>
      </c>
      <c r="D285" s="10">
        <v>0.91420000000000001</v>
      </c>
    </row>
    <row r="286" spans="1:4" x14ac:dyDescent="0.25">
      <c r="A286" s="10" t="s">
        <v>2417</v>
      </c>
      <c r="B286" s="10">
        <v>0.91199999999999903</v>
      </c>
      <c r="C286" s="10">
        <v>0.91199999999999903</v>
      </c>
      <c r="D286" s="10">
        <v>0.91199999999999903</v>
      </c>
    </row>
    <row r="287" spans="1:4" x14ac:dyDescent="0.25">
      <c r="A287" s="10" t="s">
        <v>2418</v>
      </c>
      <c r="B287" s="10">
        <v>0.92049999999999899</v>
      </c>
      <c r="C287" s="10">
        <v>0.92049999999999899</v>
      </c>
      <c r="D287" s="10">
        <v>0.92049999999999899</v>
      </c>
    </row>
    <row r="288" spans="1:4" x14ac:dyDescent="0.25">
      <c r="A288" s="10" t="s">
        <v>1550</v>
      </c>
      <c r="B288" s="10">
        <v>0.91539999999999999</v>
      </c>
      <c r="C288" s="10">
        <v>0.91539999999999999</v>
      </c>
      <c r="D288" s="10">
        <v>0.91539999999999999</v>
      </c>
    </row>
    <row r="289" spans="1:4" x14ac:dyDescent="0.25">
      <c r="A289" s="10" t="s">
        <v>1551</v>
      </c>
      <c r="B289" s="10">
        <v>0.91510000000000002</v>
      </c>
      <c r="C289" s="10">
        <v>0.91510000000000002</v>
      </c>
      <c r="D289" s="10">
        <v>0.91510000000000002</v>
      </c>
    </row>
    <row r="290" spans="1:4" x14ac:dyDescent="0.25">
      <c r="A290" s="10" t="s">
        <v>2419</v>
      </c>
      <c r="B290" s="10">
        <v>0.91479999999999995</v>
      </c>
      <c r="C290" s="10">
        <v>0.91479999999999995</v>
      </c>
      <c r="D290" s="10">
        <v>0.91479999999999995</v>
      </c>
    </row>
    <row r="291" spans="1:4" x14ac:dyDescent="0.25">
      <c r="A291" s="10" t="s">
        <v>2420</v>
      </c>
      <c r="B291" s="10">
        <v>0.93289999999999995</v>
      </c>
      <c r="C291" s="10">
        <v>0.93289999999999995</v>
      </c>
      <c r="D291" s="10">
        <v>0.93289999999999995</v>
      </c>
    </row>
    <row r="292" spans="1:4" x14ac:dyDescent="0.25">
      <c r="A292" s="10" t="s">
        <v>2421</v>
      </c>
      <c r="B292" s="10">
        <v>0.96150000000000002</v>
      </c>
      <c r="C292" s="10">
        <v>0.96150000000000002</v>
      </c>
      <c r="D292" s="10">
        <v>0.96150000000000002</v>
      </c>
    </row>
    <row r="293" spans="1:4" x14ac:dyDescent="0.25">
      <c r="A293" s="10" t="s">
        <v>2422</v>
      </c>
      <c r="B293" s="10">
        <v>0.97409999999999997</v>
      </c>
      <c r="C293" s="10">
        <v>0.97409999999999997</v>
      </c>
      <c r="D293" s="10">
        <v>0.97409999999999997</v>
      </c>
    </row>
    <row r="294" spans="1:4" x14ac:dyDescent="0.25">
      <c r="A294" s="10" t="s">
        <v>2423</v>
      </c>
      <c r="B294" s="10">
        <v>0.98760000000000003</v>
      </c>
      <c r="C294" s="10">
        <v>0.98760000000000003</v>
      </c>
      <c r="D294" s="10">
        <v>0.98760000000000003</v>
      </c>
    </row>
    <row r="295" spans="1:4" x14ac:dyDescent="0.25">
      <c r="A295" s="10" t="s">
        <v>2424</v>
      </c>
      <c r="B295" s="10">
        <v>0.99960000000000004</v>
      </c>
      <c r="C295" s="10">
        <v>0.99960000000000004</v>
      </c>
      <c r="D295" s="10">
        <v>0.99960000000000004</v>
      </c>
    </row>
    <row r="296" spans="1:4" x14ac:dyDescent="0.25">
      <c r="A296" s="10" t="s">
        <v>2425</v>
      </c>
      <c r="B296" s="10">
        <v>0.9869</v>
      </c>
      <c r="C296" s="10">
        <v>0.9869</v>
      </c>
      <c r="D296" s="10">
        <v>0.9869</v>
      </c>
    </row>
    <row r="297" spans="1:4" x14ac:dyDescent="0.25">
      <c r="A297" s="10" t="s">
        <v>2426</v>
      </c>
      <c r="B297" s="10">
        <v>0.96509999999999996</v>
      </c>
      <c r="C297" s="10">
        <v>0.96509999999999996</v>
      </c>
      <c r="D297" s="10">
        <v>0.96509999999999996</v>
      </c>
    </row>
    <row r="298" spans="1:4" x14ac:dyDescent="0.25">
      <c r="A298" s="10" t="s">
        <v>2427</v>
      </c>
      <c r="B298" s="10">
        <v>0.93779999999999997</v>
      </c>
      <c r="C298" s="10">
        <v>0.93779999999999997</v>
      </c>
      <c r="D298" s="10">
        <v>0.93779999999999997</v>
      </c>
    </row>
    <row r="299" spans="1:4" x14ac:dyDescent="0.25">
      <c r="A299" s="10" t="s">
        <v>2428</v>
      </c>
      <c r="B299" s="10">
        <v>0.91339999999999899</v>
      </c>
      <c r="C299" s="10">
        <v>0.91339999999999899</v>
      </c>
      <c r="D299" s="10">
        <v>0.91339999999999899</v>
      </c>
    </row>
    <row r="300" spans="1:4" x14ac:dyDescent="0.25">
      <c r="A300" s="10" t="s">
        <v>2429</v>
      </c>
      <c r="B300" s="10">
        <v>0.86949999999999905</v>
      </c>
      <c r="C300" s="10">
        <v>0.86949999999999905</v>
      </c>
      <c r="D300" s="10">
        <v>0.86949999999999905</v>
      </c>
    </row>
    <row r="301" spans="1:4" x14ac:dyDescent="0.25">
      <c r="A301" s="10" t="s">
        <v>2430</v>
      </c>
      <c r="B301" s="10">
        <v>0.84099999999999997</v>
      </c>
      <c r="C301" s="10">
        <v>0.84099999999999997</v>
      </c>
      <c r="D301" s="10">
        <v>0.84099999999999997</v>
      </c>
    </row>
    <row r="302" spans="1:4" x14ac:dyDescent="0.25">
      <c r="A302" s="10" t="s">
        <v>2431</v>
      </c>
      <c r="B302" s="10">
        <v>0.81230000000000002</v>
      </c>
      <c r="C302" s="10">
        <v>0.81230000000000002</v>
      </c>
      <c r="D302" s="10">
        <v>0.81230000000000002</v>
      </c>
    </row>
    <row r="303" spans="1:4" x14ac:dyDescent="0.25">
      <c r="A303" s="10" t="s">
        <v>2432</v>
      </c>
      <c r="B303" s="10">
        <v>0.80319999999999903</v>
      </c>
      <c r="C303" s="10">
        <v>0.80319999999999903</v>
      </c>
      <c r="D303" s="10">
        <v>0.80319999999999903</v>
      </c>
    </row>
    <row r="304" spans="1:4" x14ac:dyDescent="0.25">
      <c r="A304" s="10" t="s">
        <v>2433</v>
      </c>
      <c r="B304" s="10">
        <v>0.79959999999999998</v>
      </c>
      <c r="C304" s="10">
        <v>0.79959999999999998</v>
      </c>
      <c r="D304" s="10">
        <v>0.79959999999999998</v>
      </c>
    </row>
    <row r="305" spans="1:4" x14ac:dyDescent="0.25">
      <c r="A305" s="10" t="s">
        <v>2434</v>
      </c>
      <c r="B305" s="10">
        <v>0.81799999999999995</v>
      </c>
      <c r="C305" s="10">
        <v>0.81799999999999995</v>
      </c>
      <c r="D305" s="10">
        <v>0.81799999999999995</v>
      </c>
    </row>
    <row r="306" spans="1:4" x14ac:dyDescent="0.25">
      <c r="A306" s="10" t="s">
        <v>974</v>
      </c>
      <c r="B306" s="10">
        <v>0.81930000000000003</v>
      </c>
      <c r="C306" s="10">
        <v>0.81930000000000003</v>
      </c>
      <c r="D306" s="10">
        <v>0.81930000000000003</v>
      </c>
    </row>
    <row r="307" spans="1:4" x14ac:dyDescent="0.25">
      <c r="A307" s="10" t="s">
        <v>2435</v>
      </c>
      <c r="B307" s="10">
        <v>0.84340000000000004</v>
      </c>
      <c r="C307" s="10">
        <v>0.84340000000000004</v>
      </c>
      <c r="D307" s="10">
        <v>0.84340000000000004</v>
      </c>
    </row>
    <row r="308" spans="1:4" x14ac:dyDescent="0.25">
      <c r="A308" s="10" t="s">
        <v>2436</v>
      </c>
      <c r="B308" s="10">
        <v>0.86819999999999997</v>
      </c>
      <c r="C308" s="10">
        <v>0.86819999999999997</v>
      </c>
      <c r="D308" s="10">
        <v>0.86819999999999997</v>
      </c>
    </row>
    <row r="309" spans="1:4" x14ac:dyDescent="0.25">
      <c r="A309" s="10" t="s">
        <v>971</v>
      </c>
      <c r="B309" s="10">
        <v>0.89380000000000004</v>
      </c>
      <c r="C309" s="10">
        <v>0.89380000000000004</v>
      </c>
      <c r="D309" s="10">
        <v>0.89380000000000004</v>
      </c>
    </row>
    <row r="310" spans="1:4" x14ac:dyDescent="0.25">
      <c r="A310" s="10" t="s">
        <v>970</v>
      </c>
      <c r="B310" s="10">
        <v>0.90449999999999897</v>
      </c>
      <c r="C310" s="10">
        <v>0.90449999999999897</v>
      </c>
      <c r="D310" s="10">
        <v>0.90449999999999897</v>
      </c>
    </row>
    <row r="311" spans="1:4" x14ac:dyDescent="0.25">
      <c r="A311" s="10" t="s">
        <v>2437</v>
      </c>
      <c r="B311" s="10">
        <v>0.89080000000000004</v>
      </c>
      <c r="C311" s="10">
        <v>0.89080000000000004</v>
      </c>
      <c r="D311" s="10">
        <v>0.89080000000000004</v>
      </c>
    </row>
    <row r="312" spans="1:4" x14ac:dyDescent="0.25">
      <c r="A312" s="10" t="s">
        <v>2438</v>
      </c>
      <c r="B312" s="10">
        <v>0.87770000000000004</v>
      </c>
      <c r="C312" s="10">
        <v>0.87770000000000004</v>
      </c>
      <c r="D312" s="10">
        <v>0.87770000000000004</v>
      </c>
    </row>
    <row r="313" spans="1:4" x14ac:dyDescent="0.25">
      <c r="A313" s="10" t="s">
        <v>2439</v>
      </c>
      <c r="B313" s="10">
        <v>0.85860000000000003</v>
      </c>
      <c r="C313" s="10">
        <v>0.85860000000000003</v>
      </c>
      <c r="D313" s="10">
        <v>0.85860000000000003</v>
      </c>
    </row>
    <row r="314" spans="1:4" x14ac:dyDescent="0.25">
      <c r="A314" s="10" t="s">
        <v>2440</v>
      </c>
      <c r="B314" s="10">
        <v>0.85139999999999905</v>
      </c>
      <c r="C314" s="10">
        <v>0.85139999999999905</v>
      </c>
      <c r="D314" s="10">
        <v>0.85139999999999905</v>
      </c>
    </row>
    <row r="315" spans="1:4" x14ac:dyDescent="0.25">
      <c r="A315" s="10" t="s">
        <v>2441</v>
      </c>
      <c r="B315" s="10">
        <v>0.86870000000000003</v>
      </c>
      <c r="C315" s="10">
        <v>0.86870000000000003</v>
      </c>
      <c r="D315" s="10">
        <v>0.86870000000000003</v>
      </c>
    </row>
    <row r="316" spans="1:4" x14ac:dyDescent="0.25">
      <c r="A316" s="10" t="s">
        <v>2442</v>
      </c>
      <c r="B316" s="10">
        <v>0.90100000000000002</v>
      </c>
      <c r="C316" s="10">
        <v>0.90100000000000002</v>
      </c>
      <c r="D316" s="10">
        <v>0.90100000000000002</v>
      </c>
    </row>
    <row r="317" spans="1:4" x14ac:dyDescent="0.25">
      <c r="A317" s="10" t="s">
        <v>2443</v>
      </c>
      <c r="B317" s="10">
        <v>0.9143</v>
      </c>
      <c r="C317" s="10">
        <v>0.9143</v>
      </c>
      <c r="D317" s="10">
        <v>0.9143</v>
      </c>
    </row>
    <row r="318" spans="1:4" x14ac:dyDescent="0.25">
      <c r="A318" s="10" t="s">
        <v>2444</v>
      </c>
      <c r="B318" s="10">
        <v>0.92200000000000004</v>
      </c>
      <c r="C318" s="10">
        <v>0.92200000000000004</v>
      </c>
      <c r="D318" s="10">
        <v>0.92200000000000004</v>
      </c>
    </row>
    <row r="319" spans="1:4" x14ac:dyDescent="0.25">
      <c r="A319" s="10" t="s">
        <v>2445</v>
      </c>
      <c r="B319" s="10">
        <v>0.93179999999999996</v>
      </c>
      <c r="C319" s="10">
        <v>0.93179999999999996</v>
      </c>
      <c r="D319" s="10">
        <v>0.93179999999999996</v>
      </c>
    </row>
    <row r="320" spans="1:4" x14ac:dyDescent="0.25">
      <c r="A320" s="10" t="s">
        <v>2446</v>
      </c>
      <c r="B320" s="10">
        <v>0.93719999999999903</v>
      </c>
      <c r="C320" s="10">
        <v>0.93719999999999903</v>
      </c>
      <c r="D320" s="10">
        <v>0.93719999999999903</v>
      </c>
    </row>
    <row r="321" spans="1:4" x14ac:dyDescent="0.25">
      <c r="A321" s="10" t="s">
        <v>2447</v>
      </c>
      <c r="B321" s="10">
        <v>0.94110000000000005</v>
      </c>
      <c r="C321" s="10">
        <v>0.94110000000000005</v>
      </c>
      <c r="D321" s="10">
        <v>0.94110000000000005</v>
      </c>
    </row>
    <row r="322" spans="1:4" x14ac:dyDescent="0.25">
      <c r="A322" s="10" t="s">
        <v>958</v>
      </c>
      <c r="B322" s="10">
        <v>0.93069999999999997</v>
      </c>
      <c r="C322" s="10">
        <v>0.93069999999999997</v>
      </c>
      <c r="D322" s="10">
        <v>0.93069999999999997</v>
      </c>
    </row>
    <row r="323" spans="1:4" x14ac:dyDescent="0.25">
      <c r="A323" s="10" t="s">
        <v>2448</v>
      </c>
      <c r="B323" s="10">
        <v>0.91890000000000005</v>
      </c>
      <c r="C323" s="10">
        <v>0.91890000000000005</v>
      </c>
      <c r="D323" s="10">
        <v>0.91890000000000005</v>
      </c>
    </row>
    <row r="324" spans="1:4" x14ac:dyDescent="0.25">
      <c r="A324" s="10" t="s">
        <v>2449</v>
      </c>
      <c r="B324" s="10">
        <v>0.91410000000000002</v>
      </c>
      <c r="C324" s="10">
        <v>0.91410000000000002</v>
      </c>
      <c r="D324" s="10">
        <v>0.91410000000000002</v>
      </c>
    </row>
    <row r="325" spans="1:4" x14ac:dyDescent="0.25">
      <c r="A325" s="10" t="s">
        <v>955</v>
      </c>
      <c r="B325" s="10">
        <v>0.89739999999999998</v>
      </c>
      <c r="C325" s="10">
        <v>0.89739999999999998</v>
      </c>
      <c r="D325" s="10">
        <v>0.89739999999999998</v>
      </c>
    </row>
    <row r="326" spans="1:4" x14ac:dyDescent="0.25">
      <c r="A326" s="10" t="s">
        <v>954</v>
      </c>
      <c r="B326" s="10">
        <v>0.86909999999999998</v>
      </c>
      <c r="C326" s="10">
        <v>0.86909999999999998</v>
      </c>
      <c r="D326" s="10">
        <v>0.86909999999999998</v>
      </c>
    </row>
    <row r="327" spans="1:4" x14ac:dyDescent="0.25">
      <c r="A327" s="10" t="s">
        <v>2450</v>
      </c>
      <c r="B327" s="10">
        <v>0.84340000000000004</v>
      </c>
      <c r="C327" s="10">
        <v>0.84340000000000004</v>
      </c>
      <c r="D327" s="10">
        <v>0.84340000000000004</v>
      </c>
    </row>
    <row r="328" spans="1:4" x14ac:dyDescent="0.25">
      <c r="A328" s="10" t="s">
        <v>1586</v>
      </c>
      <c r="B328" s="10">
        <v>0.81710000000000005</v>
      </c>
      <c r="C328" s="10">
        <v>0.81710000000000005</v>
      </c>
      <c r="D328" s="10">
        <v>0.81710000000000005</v>
      </c>
    </row>
    <row r="329" spans="1:4" x14ac:dyDescent="0.25">
      <c r="A329" s="10" t="s">
        <v>2451</v>
      </c>
      <c r="B329" s="10">
        <v>0.81769999999999998</v>
      </c>
      <c r="C329" s="10">
        <v>0.81769999999999998</v>
      </c>
      <c r="D329" s="10">
        <v>0.81769999999999998</v>
      </c>
    </row>
    <row r="330" spans="1:4" x14ac:dyDescent="0.25">
      <c r="A330" s="10" t="s">
        <v>950</v>
      </c>
      <c r="B330" s="10">
        <v>0.83419999999999905</v>
      </c>
      <c r="C330" s="10">
        <v>0.83419999999999905</v>
      </c>
      <c r="D330" s="10">
        <v>0.83419999999999905</v>
      </c>
    </row>
    <row r="331" spans="1:4" x14ac:dyDescent="0.25">
      <c r="A331" s="10" t="s">
        <v>2452</v>
      </c>
      <c r="B331" s="10">
        <v>0.86180000000000001</v>
      </c>
      <c r="C331" s="10">
        <v>0.86180000000000001</v>
      </c>
      <c r="D331" s="10">
        <v>0.86180000000000001</v>
      </c>
    </row>
    <row r="332" spans="1:4" x14ac:dyDescent="0.25">
      <c r="A332" s="10" t="s">
        <v>2453</v>
      </c>
      <c r="B332" s="10">
        <v>0.87170000000000003</v>
      </c>
      <c r="C332" s="10">
        <v>0.87170000000000003</v>
      </c>
      <c r="D332" s="10">
        <v>0.87170000000000003</v>
      </c>
    </row>
    <row r="333" spans="1:4" x14ac:dyDescent="0.25">
      <c r="A333" s="10" t="s">
        <v>2454</v>
      </c>
      <c r="B333" s="10">
        <v>0.86119999999999897</v>
      </c>
      <c r="C333" s="10">
        <v>0.86119999999999897</v>
      </c>
      <c r="D333" s="10">
        <v>0.86119999999999897</v>
      </c>
    </row>
    <row r="334" spans="1:4" x14ac:dyDescent="0.25">
      <c r="A334" s="10" t="s">
        <v>2455</v>
      </c>
      <c r="B334" s="10">
        <v>0.83069999999999899</v>
      </c>
      <c r="C334" s="10">
        <v>0.83069999999999899</v>
      </c>
      <c r="D334" s="10">
        <v>0.83069999999999899</v>
      </c>
    </row>
    <row r="335" spans="1:4" x14ac:dyDescent="0.25">
      <c r="A335" s="10" t="s">
        <v>2456</v>
      </c>
      <c r="B335" s="10">
        <v>0.80269999999999897</v>
      </c>
      <c r="C335" s="10">
        <v>0.80269999999999897</v>
      </c>
      <c r="D335" s="10">
        <v>0.80269999999999897</v>
      </c>
    </row>
    <row r="336" spans="1:4" x14ac:dyDescent="0.25">
      <c r="A336" s="10" t="s">
        <v>2457</v>
      </c>
      <c r="B336" s="10">
        <v>0.799399999999999</v>
      </c>
      <c r="C336" s="10">
        <v>0.799399999999999</v>
      </c>
      <c r="D336" s="10">
        <v>0.799399999999999</v>
      </c>
    </row>
    <row r="337" spans="1:4" x14ac:dyDescent="0.25">
      <c r="A337" s="10" t="s">
        <v>2458</v>
      </c>
      <c r="B337" s="10">
        <v>0.80089999999999895</v>
      </c>
      <c r="C337" s="10">
        <v>0.80089999999999895</v>
      </c>
      <c r="D337" s="10">
        <v>0.80089999999999895</v>
      </c>
    </row>
    <row r="338" spans="1:4" x14ac:dyDescent="0.25">
      <c r="A338" s="10" t="s">
        <v>2459</v>
      </c>
      <c r="B338" s="10">
        <v>0.79590000000000005</v>
      </c>
      <c r="C338" s="10">
        <v>0.79590000000000005</v>
      </c>
      <c r="D338" s="10">
        <v>0.79590000000000005</v>
      </c>
    </row>
    <row r="339" spans="1:4" x14ac:dyDescent="0.25">
      <c r="A339" s="10" t="s">
        <v>2460</v>
      </c>
      <c r="B339" s="10">
        <v>0.79019999999999901</v>
      </c>
      <c r="C339" s="10">
        <v>0.79019999999999901</v>
      </c>
      <c r="D339" s="10">
        <v>0.79019999999999901</v>
      </c>
    </row>
    <row r="340" spans="1:4" x14ac:dyDescent="0.25">
      <c r="A340" s="10" t="s">
        <v>940</v>
      </c>
      <c r="B340" s="10">
        <v>0.78049999999999897</v>
      </c>
      <c r="C340" s="10">
        <v>0.78049999999999897</v>
      </c>
      <c r="D340" s="10">
        <v>0.78049999999999897</v>
      </c>
    </row>
    <row r="341" spans="1:4" x14ac:dyDescent="0.25">
      <c r="A341" s="10" t="s">
        <v>2461</v>
      </c>
      <c r="B341" s="10">
        <v>0.78459999999999996</v>
      </c>
      <c r="C341" s="10">
        <v>0.78459999999999996</v>
      </c>
      <c r="D341" s="10">
        <v>0.78459999999999996</v>
      </c>
    </row>
    <row r="342" spans="1:4" x14ac:dyDescent="0.25">
      <c r="A342" s="10" t="s">
        <v>2462</v>
      </c>
      <c r="B342" s="10">
        <v>0.79890000000000005</v>
      </c>
      <c r="C342" s="10">
        <v>0.79890000000000005</v>
      </c>
      <c r="D342" s="10">
        <v>0.79890000000000005</v>
      </c>
    </row>
    <row r="343" spans="1:4" x14ac:dyDescent="0.25">
      <c r="A343" s="10" t="s">
        <v>2463</v>
      </c>
      <c r="B343" s="10">
        <v>0.80769999999999997</v>
      </c>
      <c r="C343" s="10">
        <v>0.80769999999999997</v>
      </c>
      <c r="D343" s="10">
        <v>0.80769999999999997</v>
      </c>
    </row>
    <row r="344" spans="1:4" x14ac:dyDescent="0.25">
      <c r="A344" s="10" t="s">
        <v>2464</v>
      </c>
      <c r="B344" s="10">
        <v>0.81659999999999999</v>
      </c>
      <c r="C344" s="10">
        <v>0.81659999999999999</v>
      </c>
      <c r="D344" s="10">
        <v>0.81659999999999999</v>
      </c>
    </row>
    <row r="345" spans="1:4" x14ac:dyDescent="0.25">
      <c r="A345" s="10" t="s">
        <v>2465</v>
      </c>
      <c r="B345" s="10">
        <v>0.82479999999999898</v>
      </c>
      <c r="C345" s="10">
        <v>0.82479999999999898</v>
      </c>
      <c r="D345" s="10">
        <v>0.82479999999999898</v>
      </c>
    </row>
    <row r="346" spans="1:4" x14ac:dyDescent="0.25">
      <c r="A346" s="10" t="s">
        <v>2466</v>
      </c>
      <c r="B346" s="10">
        <v>0.83279999999999998</v>
      </c>
      <c r="C346" s="10">
        <v>0.83279999999999998</v>
      </c>
      <c r="D346" s="10">
        <v>0.83279999999999998</v>
      </c>
    </row>
    <row r="347" spans="1:4" x14ac:dyDescent="0.25">
      <c r="A347" s="10" t="s">
        <v>2467</v>
      </c>
      <c r="B347" s="10">
        <v>0.84570000000000001</v>
      </c>
      <c r="C347" s="10">
        <v>0.84570000000000001</v>
      </c>
      <c r="D347" s="10">
        <v>0.84570000000000001</v>
      </c>
    </row>
    <row r="348" spans="1:4" x14ac:dyDescent="0.25">
      <c r="A348" s="10" t="s">
        <v>2468</v>
      </c>
      <c r="B348" s="10">
        <v>0.85780000000000001</v>
      </c>
      <c r="C348" s="10">
        <v>0.85780000000000001</v>
      </c>
      <c r="D348" s="10">
        <v>0.85780000000000001</v>
      </c>
    </row>
    <row r="349" spans="1:4" x14ac:dyDescent="0.25">
      <c r="A349" s="10" t="s">
        <v>2469</v>
      </c>
      <c r="B349" s="10">
        <v>0.85199999999999898</v>
      </c>
      <c r="C349" s="10">
        <v>0.85199999999999898</v>
      </c>
      <c r="D349" s="10">
        <v>0.85199999999999898</v>
      </c>
    </row>
    <row r="350" spans="1:4" x14ac:dyDescent="0.25">
      <c r="A350" s="10" t="s">
        <v>2470</v>
      </c>
      <c r="B350" s="10">
        <v>0.85050000000000003</v>
      </c>
      <c r="C350" s="10">
        <v>0.85050000000000003</v>
      </c>
      <c r="D350" s="10">
        <v>0.85050000000000003</v>
      </c>
    </row>
    <row r="351" spans="1:4" x14ac:dyDescent="0.25">
      <c r="A351" s="10" t="s">
        <v>2471</v>
      </c>
      <c r="B351" s="10">
        <v>0.85159999999999902</v>
      </c>
      <c r="C351" s="10">
        <v>0.85159999999999902</v>
      </c>
      <c r="D351" s="10">
        <v>0.85159999999999902</v>
      </c>
    </row>
    <row r="352" spans="1:4" x14ac:dyDescent="0.25">
      <c r="A352" s="10" t="s">
        <v>2472</v>
      </c>
      <c r="B352" s="10">
        <v>0.85529999999999995</v>
      </c>
      <c r="C352" s="10">
        <v>0.85529999999999995</v>
      </c>
      <c r="D352" s="10">
        <v>0.85529999999999995</v>
      </c>
    </row>
    <row r="353" spans="1:4" x14ac:dyDescent="0.25">
      <c r="A353" s="10" t="s">
        <v>2473</v>
      </c>
      <c r="B353" s="10">
        <v>0.84919999999999896</v>
      </c>
      <c r="C353" s="10">
        <v>0.84919999999999896</v>
      </c>
      <c r="D353" s="10">
        <v>0.84919999999999896</v>
      </c>
    </row>
    <row r="354" spans="1:4" x14ac:dyDescent="0.25">
      <c r="A354" s="10" t="s">
        <v>2474</v>
      </c>
      <c r="B354" s="10">
        <v>0.86140000000000005</v>
      </c>
      <c r="C354" s="10">
        <v>0.86140000000000005</v>
      </c>
      <c r="D354" s="10">
        <v>0.86140000000000005</v>
      </c>
    </row>
    <row r="355" spans="1:4" x14ac:dyDescent="0.25">
      <c r="A355" s="10" t="s">
        <v>2475</v>
      </c>
      <c r="B355" s="10">
        <v>0.87229999999999996</v>
      </c>
      <c r="C355" s="10">
        <v>0.87229999999999996</v>
      </c>
      <c r="D355" s="10">
        <v>0.87229999999999996</v>
      </c>
    </row>
    <row r="356" spans="1:4" x14ac:dyDescent="0.25">
      <c r="A356" s="10" t="s">
        <v>2476</v>
      </c>
      <c r="B356" s="10">
        <v>0.86429999999999996</v>
      </c>
      <c r="C356" s="10">
        <v>0.86429999999999996</v>
      </c>
      <c r="D356" s="10">
        <v>0.86429999999999996</v>
      </c>
    </row>
    <row r="357" spans="1:4" x14ac:dyDescent="0.25">
      <c r="A357" s="10" t="s">
        <v>2477</v>
      </c>
      <c r="B357" s="10">
        <v>0.86240000000000006</v>
      </c>
      <c r="C357" s="10">
        <v>0.86240000000000006</v>
      </c>
      <c r="D357" s="10">
        <v>0.86240000000000006</v>
      </c>
    </row>
    <row r="358" spans="1:4" x14ac:dyDescent="0.25">
      <c r="A358" s="10" t="s">
        <v>2478</v>
      </c>
      <c r="B358" s="10">
        <v>0.84219999999999995</v>
      </c>
      <c r="C358" s="10">
        <v>0.84219999999999995</v>
      </c>
      <c r="D358" s="10">
        <v>0.84219999999999995</v>
      </c>
    </row>
    <row r="359" spans="1:4" x14ac:dyDescent="0.25">
      <c r="A359" s="10" t="s">
        <v>2479</v>
      </c>
      <c r="B359" s="10">
        <v>0.82639999999999902</v>
      </c>
      <c r="C359" s="10">
        <v>0.82639999999999902</v>
      </c>
      <c r="D359" s="10">
        <v>0.82639999999999902</v>
      </c>
    </row>
    <row r="360" spans="1:4" x14ac:dyDescent="0.25">
      <c r="A360" s="10" t="s">
        <v>2480</v>
      </c>
      <c r="B360" s="10">
        <v>0.81920000000000004</v>
      </c>
      <c r="C360" s="10">
        <v>0.81920000000000004</v>
      </c>
      <c r="D360" s="10">
        <v>0.81920000000000004</v>
      </c>
    </row>
    <row r="361" spans="1:4" x14ac:dyDescent="0.25">
      <c r="A361" s="10" t="s">
        <v>2481</v>
      </c>
      <c r="B361" s="10">
        <v>0.81659999999999999</v>
      </c>
      <c r="C361" s="10">
        <v>0.81659999999999999</v>
      </c>
      <c r="D361" s="10">
        <v>0.81659999999999999</v>
      </c>
    </row>
    <row r="362" spans="1:4" x14ac:dyDescent="0.25">
      <c r="A362" s="10" t="s">
        <v>2482</v>
      </c>
      <c r="B362" s="10">
        <v>0.83169999999999999</v>
      </c>
      <c r="C362" s="10">
        <v>0.83169999999999999</v>
      </c>
      <c r="D362" s="10">
        <v>0.83169999999999999</v>
      </c>
    </row>
    <row r="363" spans="1:4" x14ac:dyDescent="0.25">
      <c r="A363" s="10" t="s">
        <v>2483</v>
      </c>
      <c r="B363" s="10">
        <v>0.84429999999999905</v>
      </c>
      <c r="C363" s="10">
        <v>0.84429999999999905</v>
      </c>
      <c r="D363" s="10">
        <v>0.84429999999999905</v>
      </c>
    </row>
    <row r="364" spans="1:4" x14ac:dyDescent="0.25">
      <c r="A364" s="10" t="s">
        <v>2484</v>
      </c>
      <c r="B364" s="10">
        <v>0.86750000000000005</v>
      </c>
      <c r="C364" s="10">
        <v>0.86750000000000005</v>
      </c>
      <c r="D364" s="10">
        <v>0.86750000000000005</v>
      </c>
    </row>
    <row r="365" spans="1:4" x14ac:dyDescent="0.25">
      <c r="A365" s="10" t="s">
        <v>2485</v>
      </c>
      <c r="B365" s="10">
        <v>0.88870000000000005</v>
      </c>
      <c r="C365" s="10">
        <v>0.88870000000000005</v>
      </c>
      <c r="D365" s="10">
        <v>0.88870000000000005</v>
      </c>
    </row>
    <row r="366" spans="1:4" x14ac:dyDescent="0.25">
      <c r="A366" s="10" t="s">
        <v>1623</v>
      </c>
      <c r="B366" s="10">
        <v>0.87960000000000005</v>
      </c>
      <c r="C366" s="10">
        <v>0.87960000000000005</v>
      </c>
      <c r="D366" s="10">
        <v>0.87960000000000005</v>
      </c>
    </row>
    <row r="367" spans="1:4" x14ac:dyDescent="0.25">
      <c r="A367" s="10" t="s">
        <v>913</v>
      </c>
      <c r="B367" s="10">
        <v>0.86959999999999904</v>
      </c>
      <c r="C367" s="10">
        <v>0.86959999999999904</v>
      </c>
      <c r="D367" s="10">
        <v>0.86959999999999904</v>
      </c>
    </row>
    <row r="368" spans="1:4" x14ac:dyDescent="0.25">
      <c r="A368" s="10" t="s">
        <v>2486</v>
      </c>
      <c r="B368" s="10">
        <v>0.86399999999999999</v>
      </c>
      <c r="C368" s="10">
        <v>0.86399999999999999</v>
      </c>
      <c r="D368" s="10">
        <v>0.86399999999999999</v>
      </c>
    </row>
    <row r="369" spans="1:4" x14ac:dyDescent="0.25">
      <c r="A369" s="10" t="s">
        <v>1626</v>
      </c>
      <c r="B369" s="10">
        <v>0.8589</v>
      </c>
      <c r="C369" s="10">
        <v>0.8589</v>
      </c>
      <c r="D369" s="10">
        <v>0.8589</v>
      </c>
    </row>
    <row r="370" spans="1:4" x14ac:dyDescent="0.25">
      <c r="A370" s="10" t="s">
        <v>2487</v>
      </c>
      <c r="B370" s="10">
        <v>0.84749999999999903</v>
      </c>
      <c r="C370" s="10">
        <v>0.84749999999999903</v>
      </c>
      <c r="D370" s="10">
        <v>0.84749999999999903</v>
      </c>
    </row>
    <row r="371" spans="1:4" x14ac:dyDescent="0.25">
      <c r="A371" s="10" t="s">
        <v>2488</v>
      </c>
      <c r="B371" s="10">
        <v>0.8246</v>
      </c>
      <c r="C371" s="10">
        <v>0.8246</v>
      </c>
      <c r="D371" s="10">
        <v>0.8246</v>
      </c>
    </row>
    <row r="372" spans="1:4" x14ac:dyDescent="0.25">
      <c r="A372" s="10" t="s">
        <v>2489</v>
      </c>
      <c r="B372" s="10">
        <v>0.8296</v>
      </c>
      <c r="C372" s="10">
        <v>0.8296</v>
      </c>
      <c r="D372" s="10">
        <v>0.8296</v>
      </c>
    </row>
    <row r="373" spans="1:4" x14ac:dyDescent="0.25">
      <c r="A373" s="10" t="s">
        <v>1630</v>
      </c>
      <c r="B373" s="10">
        <v>0.84360000000000002</v>
      </c>
      <c r="C373" s="10">
        <v>0.84360000000000002</v>
      </c>
      <c r="D373" s="10">
        <v>0.84360000000000002</v>
      </c>
    </row>
    <row r="374" spans="1:4" x14ac:dyDescent="0.25">
      <c r="A374" s="10" t="s">
        <v>2490</v>
      </c>
      <c r="B374" s="10">
        <v>0.84330000000000005</v>
      </c>
      <c r="C374" s="10">
        <v>0.84330000000000005</v>
      </c>
      <c r="D374" s="10">
        <v>0.84330000000000005</v>
      </c>
    </row>
    <row r="375" spans="1:4" x14ac:dyDescent="0.25">
      <c r="A375" s="10" t="s">
        <v>2491</v>
      </c>
      <c r="B375" s="10">
        <v>0.83309999999999895</v>
      </c>
      <c r="C375" s="10">
        <v>0.83309999999999895</v>
      </c>
      <c r="D375" s="10">
        <v>0.83309999999999895</v>
      </c>
    </row>
    <row r="376" spans="1:4" x14ac:dyDescent="0.25">
      <c r="A376" s="10" t="s">
        <v>1633</v>
      </c>
      <c r="B376" s="10">
        <v>0.82320000000000004</v>
      </c>
      <c r="C376" s="10">
        <v>0.82320000000000004</v>
      </c>
      <c r="D376" s="10">
        <v>0.82320000000000004</v>
      </c>
    </row>
    <row r="377" spans="1:4" x14ac:dyDescent="0.25">
      <c r="A377" s="10" t="s">
        <v>2492</v>
      </c>
      <c r="B377" s="10">
        <v>0.82469999999999999</v>
      </c>
      <c r="C377" s="10">
        <v>0.82469999999999999</v>
      </c>
      <c r="D377" s="10">
        <v>0.82469999999999999</v>
      </c>
    </row>
    <row r="378" spans="1:4" x14ac:dyDescent="0.25">
      <c r="A378" s="10" t="s">
        <v>2493</v>
      </c>
      <c r="B378" s="10">
        <v>0.82799999999999996</v>
      </c>
      <c r="C378" s="10">
        <v>0.82799999999999996</v>
      </c>
      <c r="D378" s="10">
        <v>0.82799999999999996</v>
      </c>
    </row>
    <row r="379" spans="1:4" x14ac:dyDescent="0.25">
      <c r="A379" s="10" t="s">
        <v>2494</v>
      </c>
      <c r="B379" s="10">
        <v>0.84889999999999899</v>
      </c>
      <c r="C379" s="10">
        <v>0.84889999999999899</v>
      </c>
      <c r="D379" s="10">
        <v>0.84889999999999899</v>
      </c>
    </row>
    <row r="380" spans="1:4" x14ac:dyDescent="0.25">
      <c r="A380" s="10" t="s">
        <v>2495</v>
      </c>
      <c r="B380" s="10">
        <v>0.87329999999999997</v>
      </c>
      <c r="C380" s="10">
        <v>0.87329999999999997</v>
      </c>
      <c r="D380" s="10">
        <v>0.87329999999999997</v>
      </c>
    </row>
    <row r="381" spans="1:4" x14ac:dyDescent="0.25">
      <c r="A381" s="10" t="s">
        <v>2496</v>
      </c>
      <c r="B381" s="10">
        <v>0.89469999999999905</v>
      </c>
      <c r="C381" s="10">
        <v>0.89469999999999905</v>
      </c>
      <c r="D381" s="10">
        <v>0.89469999999999905</v>
      </c>
    </row>
    <row r="382" spans="1:4" x14ac:dyDescent="0.25">
      <c r="A382" s="10" t="s">
        <v>2497</v>
      </c>
      <c r="B382" s="10">
        <v>0.91459999999999997</v>
      </c>
      <c r="C382" s="10">
        <v>0.91459999999999997</v>
      </c>
      <c r="D382" s="10">
        <v>0.91459999999999997</v>
      </c>
    </row>
    <row r="383" spans="1:4" x14ac:dyDescent="0.25">
      <c r="A383" s="10" t="s">
        <v>2498</v>
      </c>
      <c r="B383" s="10">
        <v>0.91379999999999995</v>
      </c>
      <c r="C383" s="10">
        <v>0.91379999999999995</v>
      </c>
      <c r="D383" s="10">
        <v>0.91379999999999995</v>
      </c>
    </row>
    <row r="384" spans="1:4" x14ac:dyDescent="0.25">
      <c r="A384" s="10" t="s">
        <v>2499</v>
      </c>
      <c r="B384" s="10">
        <v>0.91569999999999896</v>
      </c>
      <c r="C384" s="10">
        <v>0.91569999999999896</v>
      </c>
      <c r="D384" s="10">
        <v>0.91569999999999896</v>
      </c>
    </row>
    <row r="385" spans="1:4" x14ac:dyDescent="0.25">
      <c r="A385" s="10" t="s">
        <v>2500</v>
      </c>
      <c r="B385" s="10">
        <v>0.91009999999999902</v>
      </c>
      <c r="C385" s="10">
        <v>0.91009999999999902</v>
      </c>
      <c r="D385" s="10">
        <v>0.91009999999999902</v>
      </c>
    </row>
    <row r="386" spans="1:4" x14ac:dyDescent="0.25">
      <c r="A386" s="10" t="s">
        <v>2501</v>
      </c>
      <c r="B386" s="10">
        <v>0.90449999999999997</v>
      </c>
      <c r="C386" s="10">
        <v>0.90449999999999997</v>
      </c>
      <c r="D386" s="10">
        <v>0.90449999999999997</v>
      </c>
    </row>
    <row r="387" spans="1:4" x14ac:dyDescent="0.25">
      <c r="A387" s="10" t="s">
        <v>2502</v>
      </c>
      <c r="B387" s="10">
        <v>0.91829999999999901</v>
      </c>
      <c r="C387" s="10">
        <v>0.91829999999999901</v>
      </c>
      <c r="D387" s="10">
        <v>0.91829999999999901</v>
      </c>
    </row>
    <row r="388" spans="1:4" x14ac:dyDescent="0.25">
      <c r="A388" s="10" t="s">
        <v>2503</v>
      </c>
      <c r="B388" s="10">
        <v>0.92219999999999902</v>
      </c>
      <c r="C388" s="10">
        <v>0.92219999999999902</v>
      </c>
      <c r="D388" s="10">
        <v>0.92219999999999902</v>
      </c>
    </row>
    <row r="389" spans="1:4" x14ac:dyDescent="0.25">
      <c r="A389" s="10" t="s">
        <v>2504</v>
      </c>
      <c r="B389" s="10">
        <v>0.92969999999999997</v>
      </c>
      <c r="C389" s="10">
        <v>0.92969999999999997</v>
      </c>
      <c r="D389" s="10">
        <v>0.92969999999999997</v>
      </c>
    </row>
    <row r="390" spans="1:4" x14ac:dyDescent="0.25">
      <c r="A390" s="10" t="s">
        <v>2505</v>
      </c>
      <c r="B390" s="10">
        <v>0.91379999999999995</v>
      </c>
      <c r="C390" s="10">
        <v>0.91379999999999995</v>
      </c>
      <c r="D390" s="10">
        <v>0.91379999999999995</v>
      </c>
    </row>
    <row r="391" spans="1:4" x14ac:dyDescent="0.25">
      <c r="A391" s="10" t="s">
        <v>889</v>
      </c>
      <c r="B391" s="10">
        <v>0.90159999999999996</v>
      </c>
      <c r="C391" s="10">
        <v>0.90159999999999996</v>
      </c>
      <c r="D391" s="10">
        <v>0.90159999999999996</v>
      </c>
    </row>
    <row r="392" spans="1:4" x14ac:dyDescent="0.25">
      <c r="A392" s="10" t="s">
        <v>2506</v>
      </c>
      <c r="B392" s="10">
        <v>0.90469999999999995</v>
      </c>
      <c r="C392" s="10">
        <v>0.90469999999999995</v>
      </c>
      <c r="D392" s="10">
        <v>0.90469999999999995</v>
      </c>
    </row>
    <row r="393" spans="1:4" x14ac:dyDescent="0.25">
      <c r="A393" s="10" t="s">
        <v>2507</v>
      </c>
      <c r="B393" s="10">
        <v>0.88349999999999995</v>
      </c>
      <c r="C393" s="10">
        <v>0.88349999999999995</v>
      </c>
      <c r="D393" s="10">
        <v>0.88349999999999995</v>
      </c>
    </row>
    <row r="394" spans="1:4" x14ac:dyDescent="0.25">
      <c r="A394" s="10" t="s">
        <v>2508</v>
      </c>
      <c r="B394" s="10">
        <v>0.87319999999999998</v>
      </c>
      <c r="C394" s="10">
        <v>0.87319999999999998</v>
      </c>
      <c r="D394" s="10">
        <v>0.87319999999999998</v>
      </c>
    </row>
    <row r="395" spans="1:4" x14ac:dyDescent="0.25">
      <c r="A395" s="10" t="s">
        <v>2509</v>
      </c>
      <c r="B395" s="10">
        <v>0.88119999999999998</v>
      </c>
      <c r="C395" s="10">
        <v>0.88119999999999998</v>
      </c>
      <c r="D395" s="10">
        <v>0.88119999999999998</v>
      </c>
    </row>
    <row r="396" spans="1:4" x14ac:dyDescent="0.25">
      <c r="A396" s="10" t="s">
        <v>2510</v>
      </c>
      <c r="B396" s="10">
        <v>0.90159999999999996</v>
      </c>
      <c r="C396" s="10">
        <v>0.90159999999999996</v>
      </c>
      <c r="D396" s="10">
        <v>0.90159999999999996</v>
      </c>
    </row>
    <row r="397" spans="1:4" x14ac:dyDescent="0.25">
      <c r="A397" s="10" t="s">
        <v>883</v>
      </c>
      <c r="B397" s="10">
        <v>0.91779999999999995</v>
      </c>
      <c r="C397" s="10">
        <v>0.91779999999999995</v>
      </c>
      <c r="D397" s="10">
        <v>0.91779999999999995</v>
      </c>
    </row>
    <row r="398" spans="1:4" x14ac:dyDescent="0.25">
      <c r="A398" s="10" t="s">
        <v>1653</v>
      </c>
      <c r="B398" s="10">
        <v>0.92500000000000004</v>
      </c>
      <c r="C398" s="10">
        <v>0.92500000000000004</v>
      </c>
      <c r="D398" s="10">
        <v>0.92500000000000004</v>
      </c>
    </row>
    <row r="399" spans="1:4" x14ac:dyDescent="0.25">
      <c r="A399" s="10" t="s">
        <v>2511</v>
      </c>
      <c r="B399" s="10">
        <v>0.928399999999999</v>
      </c>
      <c r="C399" s="10">
        <v>0.928399999999999</v>
      </c>
      <c r="D399" s="10">
        <v>0.928399999999999</v>
      </c>
    </row>
    <row r="400" spans="1:4" x14ac:dyDescent="0.25">
      <c r="A400" s="10" t="s">
        <v>2512</v>
      </c>
      <c r="B400" s="10">
        <v>0.94099999999999995</v>
      </c>
      <c r="C400" s="10">
        <v>0.94099999999999995</v>
      </c>
      <c r="D400" s="10">
        <v>0.94099999999999995</v>
      </c>
    </row>
    <row r="401" spans="1:4" x14ac:dyDescent="0.25">
      <c r="A401" s="10" t="s">
        <v>2513</v>
      </c>
      <c r="B401" s="10">
        <v>0.95809999999999995</v>
      </c>
      <c r="C401" s="10">
        <v>0.95809999999999995</v>
      </c>
      <c r="D401" s="10">
        <v>0.95809999999999995</v>
      </c>
    </row>
    <row r="402" spans="1:4" x14ac:dyDescent="0.25">
      <c r="A402" s="10" t="s">
        <v>2514</v>
      </c>
      <c r="B402" s="10">
        <v>0.97089999999999999</v>
      </c>
      <c r="C402" s="10">
        <v>0.97089999999999999</v>
      </c>
      <c r="D402" s="10">
        <v>0.97089999999999999</v>
      </c>
    </row>
    <row r="403" spans="1:4" x14ac:dyDescent="0.25">
      <c r="A403" s="10" t="s">
        <v>2515</v>
      </c>
      <c r="B403" s="10">
        <v>0.97030000000000005</v>
      </c>
      <c r="C403" s="10">
        <v>0.97030000000000005</v>
      </c>
      <c r="D403" s="10">
        <v>0.97030000000000005</v>
      </c>
    </row>
    <row r="404" spans="1:4" x14ac:dyDescent="0.25">
      <c r="A404" s="10" t="s">
        <v>2516</v>
      </c>
      <c r="B404" s="10">
        <v>0.93779999999999997</v>
      </c>
      <c r="C404" s="10">
        <v>0.93779999999999997</v>
      </c>
      <c r="D404" s="10">
        <v>0.93779999999999997</v>
      </c>
    </row>
    <row r="405" spans="1:4" x14ac:dyDescent="0.25">
      <c r="A405" s="10" t="s">
        <v>2517</v>
      </c>
      <c r="B405" s="10">
        <v>0.91569999999999996</v>
      </c>
      <c r="C405" s="10">
        <v>0.91569999999999996</v>
      </c>
      <c r="D405" s="10">
        <v>0.91569999999999996</v>
      </c>
    </row>
    <row r="406" spans="1:4" x14ac:dyDescent="0.25">
      <c r="A406" s="10" t="s">
        <v>2518</v>
      </c>
      <c r="B406" s="10">
        <v>0.89949999999999997</v>
      </c>
      <c r="C406" s="10">
        <v>0.89949999999999997</v>
      </c>
      <c r="D406" s="10">
        <v>0.89949999999999997</v>
      </c>
    </row>
    <row r="407" spans="1:4" x14ac:dyDescent="0.25">
      <c r="A407" s="10" t="s">
        <v>2519</v>
      </c>
      <c r="B407" s="10">
        <v>0.8952</v>
      </c>
      <c r="C407" s="10">
        <v>0.8952</v>
      </c>
      <c r="D407" s="10">
        <v>0.8952</v>
      </c>
    </row>
    <row r="408" spans="1:4" x14ac:dyDescent="0.25">
      <c r="A408" s="10" t="s">
        <v>2520</v>
      </c>
      <c r="B408" s="10">
        <v>0.89959999999999996</v>
      </c>
      <c r="C408" s="10">
        <v>0.89959999999999996</v>
      </c>
      <c r="D408" s="10">
        <v>0.89959999999999996</v>
      </c>
    </row>
    <row r="409" spans="1:4" x14ac:dyDescent="0.25">
      <c r="A409" s="10" t="s">
        <v>2521</v>
      </c>
      <c r="B409" s="10">
        <v>0.89529999999999998</v>
      </c>
      <c r="C409" s="10">
        <v>0.89529999999999998</v>
      </c>
      <c r="D409" s="10">
        <v>0.89529999999999998</v>
      </c>
    </row>
    <row r="410" spans="1:4" x14ac:dyDescent="0.25">
      <c r="A410" s="10" t="s">
        <v>2522</v>
      </c>
      <c r="B410" s="10">
        <v>0.88990000000000002</v>
      </c>
      <c r="C410" s="10">
        <v>0.88990000000000002</v>
      </c>
      <c r="D410" s="10">
        <v>0.88990000000000002</v>
      </c>
    </row>
    <row r="411" spans="1:4" x14ac:dyDescent="0.25">
      <c r="A411" s="10" t="s">
        <v>2523</v>
      </c>
      <c r="B411" s="10">
        <v>0.8861</v>
      </c>
      <c r="C411" s="10">
        <v>0.8861</v>
      </c>
      <c r="D411" s="10">
        <v>0.8861</v>
      </c>
    </row>
    <row r="412" spans="1:4" x14ac:dyDescent="0.25">
      <c r="A412" s="10" t="s">
        <v>868</v>
      </c>
      <c r="B412" s="10">
        <v>0.88970000000000005</v>
      </c>
      <c r="C412" s="10">
        <v>0.88970000000000005</v>
      </c>
      <c r="D412" s="10">
        <v>0.88970000000000005</v>
      </c>
    </row>
    <row r="413" spans="1:4" x14ac:dyDescent="0.25">
      <c r="A413" s="10" t="s">
        <v>2524</v>
      </c>
      <c r="B413" s="10">
        <v>0.89749999999999996</v>
      </c>
      <c r="C413" s="10">
        <v>0.89749999999999996</v>
      </c>
      <c r="D413" s="10">
        <v>0.89749999999999996</v>
      </c>
    </row>
    <row r="414" spans="1:4" x14ac:dyDescent="0.25">
      <c r="A414" s="10" t="s">
        <v>2525</v>
      </c>
      <c r="B414" s="10">
        <v>0.90539999999999998</v>
      </c>
      <c r="C414" s="10">
        <v>0.90539999999999998</v>
      </c>
      <c r="D414" s="10">
        <v>0.90539999999999998</v>
      </c>
    </row>
    <row r="415" spans="1:4" x14ac:dyDescent="0.25">
      <c r="A415" s="10" t="s">
        <v>1668</v>
      </c>
      <c r="B415" s="10">
        <v>0.92589999999999995</v>
      </c>
      <c r="C415" s="10">
        <v>0.92589999999999995</v>
      </c>
      <c r="D415" s="10">
        <v>0.92589999999999995</v>
      </c>
    </row>
    <row r="416" spans="1:4" x14ac:dyDescent="0.25">
      <c r="A416" s="10" t="s">
        <v>2526</v>
      </c>
      <c r="B416" s="10">
        <v>0.95389999999999897</v>
      </c>
      <c r="C416" s="10">
        <v>0.95389999999999897</v>
      </c>
      <c r="D416" s="10">
        <v>0.95389999999999897</v>
      </c>
    </row>
    <row r="417" spans="1:4" x14ac:dyDescent="0.25">
      <c r="A417" s="10" t="s">
        <v>2527</v>
      </c>
      <c r="B417" s="10">
        <v>0.99029999999999996</v>
      </c>
      <c r="C417" s="10">
        <v>0.99029999999999996</v>
      </c>
      <c r="D417" s="10">
        <v>0.99029999999999996</v>
      </c>
    </row>
    <row r="418" spans="1:4" x14ac:dyDescent="0.25">
      <c r="A418" s="10" t="s">
        <v>2528</v>
      </c>
      <c r="B418" s="10">
        <v>1.0033000000000001</v>
      </c>
      <c r="C418" s="10">
        <v>1.0033000000000001</v>
      </c>
      <c r="D418" s="10">
        <v>1.0033000000000001</v>
      </c>
    </row>
    <row r="419" spans="1:4" x14ac:dyDescent="0.25">
      <c r="A419" s="10" t="s">
        <v>2529</v>
      </c>
      <c r="B419" s="10">
        <v>0.99370000000000003</v>
      </c>
      <c r="C419" s="10">
        <v>0.99370000000000003</v>
      </c>
      <c r="D419" s="10">
        <v>0.99370000000000003</v>
      </c>
    </row>
    <row r="420" spans="1:4" x14ac:dyDescent="0.25">
      <c r="A420" s="10" t="s">
        <v>860</v>
      </c>
      <c r="B420" s="10">
        <v>0.97209999999999996</v>
      </c>
      <c r="C420" s="10">
        <v>0.97209999999999996</v>
      </c>
      <c r="D420" s="10">
        <v>0.97209999999999996</v>
      </c>
    </row>
    <row r="421" spans="1:4" x14ac:dyDescent="0.25">
      <c r="A421" s="10" t="s">
        <v>1673</v>
      </c>
      <c r="B421" s="10">
        <v>0.94730000000000003</v>
      </c>
      <c r="C421" s="10">
        <v>0.94730000000000003</v>
      </c>
      <c r="D421" s="10">
        <v>0.94730000000000003</v>
      </c>
    </row>
    <row r="422" spans="1:4" x14ac:dyDescent="0.25">
      <c r="A422" s="10" t="s">
        <v>2530</v>
      </c>
      <c r="B422" s="10">
        <v>0.93559999999999999</v>
      </c>
      <c r="C422" s="10">
        <v>0.93559999999999999</v>
      </c>
      <c r="D422" s="10">
        <v>0.93559999999999999</v>
      </c>
    </row>
    <row r="423" spans="1:4" x14ac:dyDescent="0.25">
      <c r="A423" s="10" t="s">
        <v>2531</v>
      </c>
      <c r="B423" s="10">
        <v>0.90480000000000005</v>
      </c>
      <c r="C423" s="10">
        <v>0.90480000000000005</v>
      </c>
      <c r="D423" s="10">
        <v>0.90480000000000005</v>
      </c>
    </row>
    <row r="424" spans="1:4" x14ac:dyDescent="0.25">
      <c r="A424" s="10" t="s">
        <v>2532</v>
      </c>
      <c r="B424" s="10">
        <v>0.88580000000000003</v>
      </c>
      <c r="C424" s="10">
        <v>0.88580000000000003</v>
      </c>
      <c r="D424" s="10">
        <v>0.88580000000000003</v>
      </c>
    </row>
    <row r="425" spans="1:4" x14ac:dyDescent="0.25">
      <c r="A425" s="10" t="s">
        <v>2533</v>
      </c>
      <c r="B425" s="10">
        <v>0.87489999999999901</v>
      </c>
      <c r="C425" s="10">
        <v>0.87489999999999901</v>
      </c>
      <c r="D425" s="10">
        <v>0.87489999999999901</v>
      </c>
    </row>
    <row r="426" spans="1:4" x14ac:dyDescent="0.25">
      <c r="A426" s="10" t="s">
        <v>2534</v>
      </c>
      <c r="B426" s="10">
        <v>0.90159999999999996</v>
      </c>
      <c r="C426" s="10">
        <v>0.90159999999999996</v>
      </c>
      <c r="D426" s="10">
        <v>0.90159999999999996</v>
      </c>
    </row>
    <row r="427" spans="1:4" x14ac:dyDescent="0.25">
      <c r="A427" s="10" t="s">
        <v>2535</v>
      </c>
      <c r="B427" s="10">
        <v>0.92400000000000004</v>
      </c>
      <c r="C427" s="10">
        <v>0.92400000000000004</v>
      </c>
      <c r="D427" s="10">
        <v>0.92400000000000004</v>
      </c>
    </row>
    <row r="428" spans="1:4" x14ac:dyDescent="0.25">
      <c r="A428" s="10" t="s">
        <v>2536</v>
      </c>
      <c r="B428" s="10">
        <v>0.92879999999999996</v>
      </c>
      <c r="C428" s="10">
        <v>0.92879999999999996</v>
      </c>
      <c r="D428" s="10">
        <v>0.92879999999999996</v>
      </c>
    </row>
    <row r="429" spans="1:4" x14ac:dyDescent="0.25">
      <c r="A429" s="10" t="s">
        <v>2537</v>
      </c>
      <c r="B429" s="10">
        <v>0.93579999999999997</v>
      </c>
      <c r="C429" s="10">
        <v>0.93579999999999997</v>
      </c>
      <c r="D429" s="10">
        <v>0.93579999999999997</v>
      </c>
    </row>
    <row r="430" spans="1:4" x14ac:dyDescent="0.25">
      <c r="A430" s="10" t="s">
        <v>2538</v>
      </c>
      <c r="B430" s="10">
        <v>0.94369999999999998</v>
      </c>
      <c r="C430" s="10">
        <v>0.94369999999999998</v>
      </c>
      <c r="D430" s="10">
        <v>0.94369999999999998</v>
      </c>
    </row>
    <row r="431" spans="1:4" x14ac:dyDescent="0.25">
      <c r="A431" s="10" t="s">
        <v>2539</v>
      </c>
      <c r="B431" s="10">
        <v>0.9446</v>
      </c>
      <c r="C431" s="10">
        <v>0.9446</v>
      </c>
      <c r="D431" s="10">
        <v>0.9446</v>
      </c>
    </row>
    <row r="432" spans="1:4" x14ac:dyDescent="0.25">
      <c r="A432" s="10" t="s">
        <v>2540</v>
      </c>
      <c r="B432" s="10">
        <v>0.94389999999999996</v>
      </c>
      <c r="C432" s="10">
        <v>0.94389999999999996</v>
      </c>
      <c r="D432" s="10">
        <v>0.94389999999999996</v>
      </c>
    </row>
    <row r="433" spans="1:4" x14ac:dyDescent="0.25">
      <c r="A433" s="10" t="s">
        <v>2541</v>
      </c>
      <c r="B433" s="10">
        <v>0.9395</v>
      </c>
      <c r="C433" s="10">
        <v>0.9395</v>
      </c>
      <c r="D433" s="10">
        <v>0.9395</v>
      </c>
    </row>
    <row r="434" spans="1:4" x14ac:dyDescent="0.25">
      <c r="A434" s="10" t="s">
        <v>2542</v>
      </c>
      <c r="B434" s="10">
        <v>0.9556</v>
      </c>
      <c r="C434" s="10">
        <v>0.9556</v>
      </c>
      <c r="D434" s="10">
        <v>0.9556</v>
      </c>
    </row>
    <row r="435" spans="1:4" x14ac:dyDescent="0.25">
      <c r="A435" s="10" t="s">
        <v>2543</v>
      </c>
      <c r="B435" s="10">
        <v>0.96430000000000005</v>
      </c>
      <c r="C435" s="10">
        <v>0.96430000000000005</v>
      </c>
      <c r="D435" s="10">
        <v>0.96430000000000005</v>
      </c>
    </row>
    <row r="436" spans="1:4" x14ac:dyDescent="0.25">
      <c r="A436" s="10" t="s">
        <v>2544</v>
      </c>
      <c r="B436" s="10">
        <v>0.94549999999999901</v>
      </c>
      <c r="C436" s="10">
        <v>0.94549999999999901</v>
      </c>
      <c r="D436" s="10">
        <v>0.94549999999999901</v>
      </c>
    </row>
    <row r="437" spans="1:4" x14ac:dyDescent="0.25">
      <c r="A437" s="10" t="s">
        <v>2545</v>
      </c>
      <c r="B437" s="10">
        <v>0.94719999999999904</v>
      </c>
      <c r="C437" s="10">
        <v>0.94719999999999904</v>
      </c>
      <c r="D437" s="10">
        <v>0.94719999999999904</v>
      </c>
    </row>
    <row r="438" spans="1:4" x14ac:dyDescent="0.25">
      <c r="A438" s="10" t="s">
        <v>2546</v>
      </c>
      <c r="B438" s="10">
        <v>0.94389999999999996</v>
      </c>
      <c r="C438" s="10">
        <v>0.94389999999999996</v>
      </c>
      <c r="D438" s="10">
        <v>0.94389999999999996</v>
      </c>
    </row>
    <row r="439" spans="1:4" x14ac:dyDescent="0.25">
      <c r="A439" s="10" t="s">
        <v>2547</v>
      </c>
      <c r="B439" s="10">
        <v>0.93840000000000001</v>
      </c>
      <c r="C439" s="10">
        <v>0.93840000000000001</v>
      </c>
      <c r="D439" s="10">
        <v>0.93840000000000001</v>
      </c>
    </row>
    <row r="440" spans="1:4" x14ac:dyDescent="0.25">
      <c r="A440" s="10" t="s">
        <v>2548</v>
      </c>
      <c r="B440" s="10">
        <v>0.95509999999999995</v>
      </c>
      <c r="C440" s="10">
        <v>0.95509999999999995</v>
      </c>
      <c r="D440" s="10">
        <v>0.95509999999999995</v>
      </c>
    </row>
    <row r="441" spans="1:4" x14ac:dyDescent="0.25">
      <c r="A441" s="10" t="s">
        <v>2549</v>
      </c>
      <c r="B441" s="10">
        <v>0.96309999999999996</v>
      </c>
      <c r="C441" s="10">
        <v>0.96309999999999996</v>
      </c>
      <c r="D441" s="10">
        <v>0.96309999999999996</v>
      </c>
    </row>
    <row r="442" spans="1:4" x14ac:dyDescent="0.25">
      <c r="A442" s="10" t="s">
        <v>2550</v>
      </c>
      <c r="B442" s="10">
        <v>0.97560000000000002</v>
      </c>
      <c r="C442" s="10">
        <v>0.97560000000000002</v>
      </c>
      <c r="D442" s="10">
        <v>0.97560000000000002</v>
      </c>
    </row>
    <row r="443" spans="1:4" x14ac:dyDescent="0.25">
      <c r="A443" s="10" t="s">
        <v>2551</v>
      </c>
      <c r="B443" s="10">
        <v>0.9627</v>
      </c>
      <c r="C443" s="10">
        <v>0.9627</v>
      </c>
      <c r="D443" s="10">
        <v>0.9627</v>
      </c>
    </row>
    <row r="444" spans="1:4" x14ac:dyDescent="0.25">
      <c r="A444" s="10" t="s">
        <v>2552</v>
      </c>
      <c r="B444" s="10">
        <v>0.95020000000000004</v>
      </c>
      <c r="C444" s="10">
        <v>0.95020000000000004</v>
      </c>
      <c r="D444" s="10">
        <v>0.95020000000000004</v>
      </c>
    </row>
    <row r="445" spans="1:4" x14ac:dyDescent="0.25">
      <c r="A445" s="10" t="s">
        <v>2553</v>
      </c>
      <c r="B445" s="10">
        <v>0.94979999999999998</v>
      </c>
      <c r="C445" s="10">
        <v>0.94979999999999998</v>
      </c>
      <c r="D445" s="10">
        <v>0.94979999999999998</v>
      </c>
    </row>
    <row r="446" spans="1:4" x14ac:dyDescent="0.25">
      <c r="A446" s="10" t="s">
        <v>2554</v>
      </c>
      <c r="B446" s="10">
        <v>0.95299999999999996</v>
      </c>
      <c r="C446" s="10">
        <v>0.95299999999999996</v>
      </c>
      <c r="D446" s="10">
        <v>0.95299999999999996</v>
      </c>
    </row>
    <row r="447" spans="1:4" x14ac:dyDescent="0.25">
      <c r="A447" s="10" t="s">
        <v>2555</v>
      </c>
      <c r="B447" s="10">
        <v>0.95620000000000005</v>
      </c>
      <c r="C447" s="10">
        <v>0.95620000000000005</v>
      </c>
      <c r="D447" s="10">
        <v>0.95620000000000005</v>
      </c>
    </row>
    <row r="448" spans="1:4" x14ac:dyDescent="0.25">
      <c r="A448" s="10" t="s">
        <v>2556</v>
      </c>
      <c r="B448" s="10">
        <v>0.96519999999999995</v>
      </c>
      <c r="C448" s="10">
        <v>0.96519999999999995</v>
      </c>
      <c r="D448" s="10">
        <v>0.96519999999999995</v>
      </c>
    </row>
    <row r="449" spans="1:4" x14ac:dyDescent="0.25">
      <c r="A449" s="10" t="s">
        <v>2557</v>
      </c>
      <c r="B449" s="10">
        <v>0.97839999999999905</v>
      </c>
      <c r="C449" s="10">
        <v>0.97839999999999905</v>
      </c>
      <c r="D449" s="10">
        <v>0.97839999999999905</v>
      </c>
    </row>
    <row r="450" spans="1:4" x14ac:dyDescent="0.25">
      <c r="A450" s="10" t="s">
        <v>2558</v>
      </c>
      <c r="B450" s="10">
        <v>0.99139999999999995</v>
      </c>
      <c r="C450" s="10">
        <v>0.99139999999999995</v>
      </c>
      <c r="D450" s="10">
        <v>0.99139999999999995</v>
      </c>
    </row>
    <row r="451" spans="1:4" x14ac:dyDescent="0.25">
      <c r="A451" s="10" t="s">
        <v>2559</v>
      </c>
      <c r="B451" s="10">
        <v>0.99459999999999904</v>
      </c>
      <c r="C451" s="10">
        <v>0.99459999999999904</v>
      </c>
      <c r="D451" s="10">
        <v>0.99459999999999904</v>
      </c>
    </row>
    <row r="452" spans="1:4" x14ac:dyDescent="0.25">
      <c r="A452" s="10" t="s">
        <v>2560</v>
      </c>
      <c r="B452" s="10">
        <v>0.991899999999999</v>
      </c>
      <c r="C452" s="10">
        <v>0.991899999999999</v>
      </c>
      <c r="D452" s="10">
        <v>0.991899999999999</v>
      </c>
    </row>
    <row r="453" spans="1:4" x14ac:dyDescent="0.25">
      <c r="A453" s="10" t="s">
        <v>2561</v>
      </c>
      <c r="B453" s="10">
        <v>0.98150000000000004</v>
      </c>
      <c r="C453" s="10">
        <v>0.98150000000000004</v>
      </c>
      <c r="D453" s="10">
        <v>0.98150000000000004</v>
      </c>
    </row>
    <row r="454" spans="1:4" x14ac:dyDescent="0.25">
      <c r="A454" s="10" t="s">
        <v>2562</v>
      </c>
      <c r="B454" s="10">
        <v>0.96939999999999904</v>
      </c>
      <c r="C454" s="10">
        <v>0.96939999999999904</v>
      </c>
      <c r="D454" s="10">
        <v>0.96939999999999904</v>
      </c>
    </row>
    <row r="455" spans="1:4" x14ac:dyDescent="0.25">
      <c r="A455" s="10" t="s">
        <v>2563</v>
      </c>
      <c r="B455" s="10">
        <v>0.94930000000000003</v>
      </c>
      <c r="C455" s="10">
        <v>0.94930000000000003</v>
      </c>
      <c r="D455" s="10">
        <v>0.94930000000000003</v>
      </c>
    </row>
    <row r="456" spans="1:4" x14ac:dyDescent="0.25">
      <c r="A456" s="10" t="s">
        <v>2564</v>
      </c>
      <c r="B456" s="10">
        <v>0.95089999999999997</v>
      </c>
      <c r="C456" s="10">
        <v>0.95089999999999997</v>
      </c>
      <c r="D456" s="10">
        <v>0.95089999999999997</v>
      </c>
    </row>
    <row r="457" spans="1:4" x14ac:dyDescent="0.25">
      <c r="A457" s="10" t="s">
        <v>2565</v>
      </c>
      <c r="B457" s="10">
        <v>0.93530000000000002</v>
      </c>
      <c r="C457" s="10">
        <v>0.93530000000000002</v>
      </c>
      <c r="D457" s="10">
        <v>0.93530000000000002</v>
      </c>
    </row>
    <row r="458" spans="1:4" x14ac:dyDescent="0.25">
      <c r="A458" s="10" t="s">
        <v>2566</v>
      </c>
      <c r="B458" s="10">
        <v>0.92369999999999997</v>
      </c>
      <c r="C458" s="10">
        <v>0.92369999999999997</v>
      </c>
      <c r="D458" s="10">
        <v>0.92369999999999997</v>
      </c>
    </row>
    <row r="459" spans="1:4" x14ac:dyDescent="0.25">
      <c r="A459" s="10" t="s">
        <v>2567</v>
      </c>
      <c r="B459" s="10">
        <v>0.91410000000000002</v>
      </c>
      <c r="C459" s="10">
        <v>0.91410000000000002</v>
      </c>
      <c r="D459" s="10">
        <v>0.91410000000000002</v>
      </c>
    </row>
    <row r="460" spans="1:4" x14ac:dyDescent="0.25">
      <c r="A460" s="10" t="s">
        <v>2568</v>
      </c>
      <c r="B460" s="10">
        <v>0.92419999999999902</v>
      </c>
      <c r="C460" s="10">
        <v>0.92419999999999902</v>
      </c>
      <c r="D460" s="10">
        <v>0.92419999999999902</v>
      </c>
    </row>
    <row r="461" spans="1:4" x14ac:dyDescent="0.25">
      <c r="A461" s="10" t="s">
        <v>2569</v>
      </c>
      <c r="B461" s="10">
        <v>0.93669999999999998</v>
      </c>
      <c r="C461" s="10">
        <v>0.93669999999999998</v>
      </c>
      <c r="D461" s="10">
        <v>0.93669999999999998</v>
      </c>
    </row>
    <row r="462" spans="1:4" x14ac:dyDescent="0.25">
      <c r="A462" s="10" t="s">
        <v>2570</v>
      </c>
      <c r="B462" s="10">
        <v>0.93920000000000003</v>
      </c>
      <c r="C462" s="10">
        <v>0.93920000000000003</v>
      </c>
      <c r="D462" s="10">
        <v>0.93920000000000003</v>
      </c>
    </row>
    <row r="463" spans="1:4" x14ac:dyDescent="0.25">
      <c r="A463" s="10" t="s">
        <v>2571</v>
      </c>
      <c r="B463" s="10">
        <v>0.94</v>
      </c>
      <c r="C463" s="10">
        <v>0.94</v>
      </c>
      <c r="D463" s="10">
        <v>0.94</v>
      </c>
    </row>
    <row r="464" spans="1:4" x14ac:dyDescent="0.25">
      <c r="A464" s="10" t="s">
        <v>2572</v>
      </c>
      <c r="B464" s="10">
        <v>0.95169999999999999</v>
      </c>
      <c r="C464" s="10">
        <v>0.95169999999999999</v>
      </c>
      <c r="D464" s="10">
        <v>0.95169999999999999</v>
      </c>
    </row>
    <row r="465" spans="1:4" x14ac:dyDescent="0.25">
      <c r="A465" s="10" t="s">
        <v>2573</v>
      </c>
      <c r="B465" s="10">
        <v>0.94120000000000004</v>
      </c>
      <c r="C465" s="10">
        <v>0.94120000000000004</v>
      </c>
      <c r="D465" s="10">
        <v>0.94120000000000004</v>
      </c>
    </row>
    <row r="466" spans="1:4" x14ac:dyDescent="0.25">
      <c r="A466" s="10" t="s">
        <v>2574</v>
      </c>
      <c r="B466" s="10">
        <v>0.93810000000000004</v>
      </c>
      <c r="C466" s="10">
        <v>0.93810000000000004</v>
      </c>
      <c r="D466" s="10">
        <v>0.93810000000000004</v>
      </c>
    </row>
    <row r="467" spans="1:4" x14ac:dyDescent="0.25">
      <c r="A467" s="10" t="s">
        <v>2575</v>
      </c>
      <c r="B467" s="10">
        <v>0.95340000000000003</v>
      </c>
      <c r="C467" s="10">
        <v>0.95340000000000003</v>
      </c>
      <c r="D467" s="10">
        <v>0.95340000000000003</v>
      </c>
    </row>
    <row r="468" spans="1:4" x14ac:dyDescent="0.25">
      <c r="A468" s="10" t="s">
        <v>2576</v>
      </c>
      <c r="B468" s="10">
        <v>0.97370000000000001</v>
      </c>
      <c r="C468" s="10">
        <v>0.97370000000000001</v>
      </c>
      <c r="D468" s="10">
        <v>0.97370000000000001</v>
      </c>
    </row>
    <row r="469" spans="1:4" x14ac:dyDescent="0.25">
      <c r="A469" s="10" t="s">
        <v>811</v>
      </c>
      <c r="B469" s="10">
        <v>0.99299999999999899</v>
      </c>
      <c r="C469" s="10">
        <v>0.99299999999999899</v>
      </c>
      <c r="D469" s="10">
        <v>0.99299999999999899</v>
      </c>
    </row>
    <row r="470" spans="1:4" x14ac:dyDescent="0.25">
      <c r="A470" s="10" t="s">
        <v>2577</v>
      </c>
      <c r="B470" s="10">
        <v>1.0066999999999999</v>
      </c>
      <c r="C470" s="10">
        <v>1.0066999999999999</v>
      </c>
      <c r="D470" s="10">
        <v>1.0066999999999999</v>
      </c>
    </row>
    <row r="471" spans="1:4" x14ac:dyDescent="0.25">
      <c r="A471" s="10" t="s">
        <v>2578</v>
      </c>
      <c r="B471" s="10">
        <v>1.0107999999999999</v>
      </c>
      <c r="C471" s="10">
        <v>1.0107999999999999</v>
      </c>
      <c r="D471" s="10">
        <v>1.0107999999999999</v>
      </c>
    </row>
    <row r="472" spans="1:4" x14ac:dyDescent="0.25">
      <c r="A472" s="10" t="s">
        <v>1720</v>
      </c>
      <c r="B472" s="10">
        <v>1.0050999999999899</v>
      </c>
      <c r="C472" s="10">
        <v>1.0050999999999899</v>
      </c>
      <c r="D472" s="10">
        <v>1.0050999999999899</v>
      </c>
    </row>
    <row r="473" spans="1:4" x14ac:dyDescent="0.25">
      <c r="A473" s="10" t="s">
        <v>807</v>
      </c>
      <c r="B473" s="10">
        <v>0.99419999999999997</v>
      </c>
      <c r="C473" s="10">
        <v>0.99419999999999997</v>
      </c>
      <c r="D473" s="10">
        <v>0.99419999999999997</v>
      </c>
    </row>
    <row r="474" spans="1:4" x14ac:dyDescent="0.25">
      <c r="A474" s="10" t="s">
        <v>2579</v>
      </c>
      <c r="B474" s="10">
        <v>0.9909</v>
      </c>
      <c r="C474" s="10">
        <v>0.9909</v>
      </c>
      <c r="D474" s="10">
        <v>0.9909</v>
      </c>
    </row>
    <row r="475" spans="1:4" x14ac:dyDescent="0.25">
      <c r="A475" s="10" t="s">
        <v>2580</v>
      </c>
      <c r="B475" s="10">
        <v>0.98329999999999995</v>
      </c>
      <c r="C475" s="10">
        <v>0.98329999999999995</v>
      </c>
      <c r="D475" s="10">
        <v>0.98329999999999995</v>
      </c>
    </row>
    <row r="476" spans="1:4" x14ac:dyDescent="0.25">
      <c r="A476" s="10" t="s">
        <v>2581</v>
      </c>
      <c r="B476" s="10">
        <v>0.9879</v>
      </c>
      <c r="C476" s="10">
        <v>0.9879</v>
      </c>
      <c r="D476" s="10">
        <v>0.9879</v>
      </c>
    </row>
    <row r="477" spans="1:4" x14ac:dyDescent="0.25">
      <c r="A477" s="10" t="s">
        <v>2582</v>
      </c>
      <c r="B477" s="10">
        <v>0.98199999999999998</v>
      </c>
      <c r="C477" s="10">
        <v>0.98199999999999998</v>
      </c>
      <c r="D477" s="10">
        <v>0.98199999999999998</v>
      </c>
    </row>
    <row r="478" spans="1:4" x14ac:dyDescent="0.25">
      <c r="A478" s="10" t="s">
        <v>2583</v>
      </c>
      <c r="B478" s="10">
        <v>0.97899999999999998</v>
      </c>
      <c r="C478" s="10">
        <v>0.97899999999999998</v>
      </c>
      <c r="D478" s="10">
        <v>0.97899999999999998</v>
      </c>
    </row>
    <row r="479" spans="1:4" x14ac:dyDescent="0.25">
      <c r="A479" s="10" t="s">
        <v>2584</v>
      </c>
      <c r="B479" s="10">
        <v>0.95950000000000002</v>
      </c>
      <c r="C479" s="10">
        <v>0.95950000000000002</v>
      </c>
      <c r="D479" s="10">
        <v>0.95950000000000002</v>
      </c>
    </row>
    <row r="480" spans="1:4" x14ac:dyDescent="0.25">
      <c r="A480" s="10" t="s">
        <v>2585</v>
      </c>
      <c r="B480" s="10">
        <v>0.93049999999999999</v>
      </c>
      <c r="C480" s="10">
        <v>0.93049999999999999</v>
      </c>
      <c r="D480" s="10">
        <v>0.93049999999999999</v>
      </c>
    </row>
    <row r="481" spans="1:4" x14ac:dyDescent="0.25">
      <c r="A481" s="10" t="s">
        <v>2586</v>
      </c>
      <c r="B481" s="10">
        <v>0.90680000000000005</v>
      </c>
      <c r="C481" s="10">
        <v>0.90680000000000005</v>
      </c>
      <c r="D481" s="10">
        <v>0.90680000000000005</v>
      </c>
    </row>
    <row r="482" spans="1:4" x14ac:dyDescent="0.25">
      <c r="A482" s="10" t="s">
        <v>2587</v>
      </c>
      <c r="B482" s="10">
        <v>0.87749999999999995</v>
      </c>
      <c r="C482" s="10">
        <v>0.87749999999999995</v>
      </c>
      <c r="D482" s="10">
        <v>0.87749999999999995</v>
      </c>
    </row>
    <row r="483" spans="1:4" x14ac:dyDescent="0.25">
      <c r="A483" s="10" t="s">
        <v>797</v>
      </c>
      <c r="B483" s="10">
        <v>0.88039999999999996</v>
      </c>
      <c r="C483" s="10">
        <v>0.88039999999999996</v>
      </c>
      <c r="D483" s="10">
        <v>0.88039999999999996</v>
      </c>
    </row>
    <row r="484" spans="1:4" x14ac:dyDescent="0.25">
      <c r="A484" s="10" t="s">
        <v>2588</v>
      </c>
      <c r="B484" s="10">
        <v>0.90709999999999902</v>
      </c>
      <c r="C484" s="10">
        <v>0.90709999999999902</v>
      </c>
      <c r="D484" s="10">
        <v>0.90709999999999902</v>
      </c>
    </row>
    <row r="485" spans="1:4" x14ac:dyDescent="0.25">
      <c r="A485" s="10" t="s">
        <v>2589</v>
      </c>
      <c r="B485" s="10">
        <v>0.94950000000000001</v>
      </c>
      <c r="C485" s="10">
        <v>0.94950000000000001</v>
      </c>
      <c r="D485" s="10">
        <v>0.94950000000000001</v>
      </c>
    </row>
    <row r="486" spans="1:4" x14ac:dyDescent="0.25">
      <c r="A486" s="10" t="s">
        <v>2590</v>
      </c>
      <c r="B486" s="10">
        <v>0.97989999999999899</v>
      </c>
      <c r="C486" s="10">
        <v>0.97989999999999899</v>
      </c>
      <c r="D486" s="10">
        <v>0.97989999999999899</v>
      </c>
    </row>
    <row r="487" spans="1:4" x14ac:dyDescent="0.25">
      <c r="A487" s="10" t="s">
        <v>2591</v>
      </c>
      <c r="B487" s="10">
        <v>1.0007999999999999</v>
      </c>
      <c r="C487" s="10">
        <v>1.0007999999999999</v>
      </c>
      <c r="D487" s="10">
        <v>1.0007999999999999</v>
      </c>
    </row>
    <row r="488" spans="1:4" x14ac:dyDescent="0.25">
      <c r="A488" s="10" t="s">
        <v>1735</v>
      </c>
      <c r="B488" s="10">
        <v>0.99390000000000001</v>
      </c>
      <c r="C488" s="10">
        <v>0.99390000000000001</v>
      </c>
      <c r="D488" s="10">
        <v>0.99390000000000001</v>
      </c>
    </row>
    <row r="489" spans="1:4" x14ac:dyDescent="0.25">
      <c r="A489" s="10" t="s">
        <v>2592</v>
      </c>
      <c r="B489" s="10">
        <v>0.96489999999999898</v>
      </c>
      <c r="C489" s="10">
        <v>0.96489999999999898</v>
      </c>
      <c r="D489" s="10">
        <v>0.96489999999999898</v>
      </c>
    </row>
    <row r="490" spans="1:4" x14ac:dyDescent="0.25">
      <c r="A490" s="10" t="s">
        <v>2593</v>
      </c>
      <c r="B490" s="10">
        <v>0.95030000000000003</v>
      </c>
      <c r="C490" s="10">
        <v>0.95030000000000003</v>
      </c>
      <c r="D490" s="10">
        <v>0.95030000000000003</v>
      </c>
    </row>
    <row r="491" spans="1:4" x14ac:dyDescent="0.25">
      <c r="A491" s="10" t="s">
        <v>2594</v>
      </c>
      <c r="B491" s="10">
        <v>0.94269999999999998</v>
      </c>
      <c r="C491" s="10">
        <v>0.94269999999999998</v>
      </c>
      <c r="D491" s="10">
        <v>0.94269999999999998</v>
      </c>
    </row>
    <row r="492" spans="1:4" x14ac:dyDescent="0.25">
      <c r="A492" s="10" t="s">
        <v>2595</v>
      </c>
      <c r="B492" s="10">
        <v>0.94550000000000001</v>
      </c>
      <c r="C492" s="10">
        <v>0.94550000000000001</v>
      </c>
      <c r="D492" s="10">
        <v>0.94550000000000001</v>
      </c>
    </row>
    <row r="493" spans="1:4" x14ac:dyDescent="0.25">
      <c r="A493" s="10" t="s">
        <v>2596</v>
      </c>
      <c r="B493" s="10">
        <v>0.95199999999999996</v>
      </c>
      <c r="C493" s="10">
        <v>0.95199999999999996</v>
      </c>
      <c r="D493" s="10">
        <v>0.95199999999999996</v>
      </c>
    </row>
    <row r="494" spans="1:4" x14ac:dyDescent="0.25">
      <c r="A494" s="10" t="s">
        <v>2597</v>
      </c>
      <c r="B494" s="10">
        <v>0.95299999999999896</v>
      </c>
      <c r="C494" s="10">
        <v>0.95299999999999896</v>
      </c>
      <c r="D494" s="10">
        <v>0.95299999999999896</v>
      </c>
    </row>
    <row r="495" spans="1:4" x14ac:dyDescent="0.25">
      <c r="A495" s="10" t="s">
        <v>785</v>
      </c>
      <c r="B495" s="10">
        <v>0.94620000000000004</v>
      </c>
      <c r="C495" s="10">
        <v>0.94620000000000004</v>
      </c>
      <c r="D495" s="10">
        <v>0.94620000000000004</v>
      </c>
    </row>
    <row r="496" spans="1:4" x14ac:dyDescent="0.25">
      <c r="A496" s="10" t="s">
        <v>1743</v>
      </c>
      <c r="B496" s="10">
        <v>0.95350000000000001</v>
      </c>
      <c r="C496" s="10">
        <v>0.95350000000000001</v>
      </c>
      <c r="D496" s="10">
        <v>0.95350000000000001</v>
      </c>
    </row>
    <row r="497" spans="1:4" x14ac:dyDescent="0.25">
      <c r="A497" s="10" t="s">
        <v>2598</v>
      </c>
      <c r="B497" s="10">
        <v>0.98799999999999999</v>
      </c>
      <c r="C497" s="10">
        <v>0.98799999999999999</v>
      </c>
      <c r="D497" s="10">
        <v>0.98799999999999999</v>
      </c>
    </row>
    <row r="498" spans="1:4" x14ac:dyDescent="0.25">
      <c r="A498" s="10" t="s">
        <v>2599</v>
      </c>
      <c r="B498" s="10">
        <v>1.00799999999999</v>
      </c>
      <c r="C498" s="10">
        <v>1.00799999999999</v>
      </c>
      <c r="D498" s="10">
        <v>1.00799999999999</v>
      </c>
    </row>
    <row r="499" spans="1:4" x14ac:dyDescent="0.25">
      <c r="A499" s="10" t="s">
        <v>2600</v>
      </c>
      <c r="B499" s="10">
        <v>1.0187999999999999</v>
      </c>
      <c r="C499" s="10">
        <v>1.0187999999999999</v>
      </c>
      <c r="D499" s="10">
        <v>1.0187999999999999</v>
      </c>
    </row>
    <row r="500" spans="1:4" x14ac:dyDescent="0.25">
      <c r="A500" s="10" t="s">
        <v>2601</v>
      </c>
      <c r="B500" s="10">
        <v>1.0279</v>
      </c>
      <c r="C500" s="10">
        <v>1.0279</v>
      </c>
      <c r="D500" s="10">
        <v>1.0279</v>
      </c>
    </row>
    <row r="501" spans="1:4" x14ac:dyDescent="0.25">
      <c r="A501" s="10" t="s">
        <v>1748</v>
      </c>
      <c r="B501" s="10">
        <v>1.0239</v>
      </c>
      <c r="C501" s="10">
        <v>1.0239</v>
      </c>
      <c r="D501" s="10">
        <v>1.0239</v>
      </c>
    </row>
    <row r="502" spans="1:4" x14ac:dyDescent="0.25">
      <c r="A502" s="10" t="s">
        <v>2602</v>
      </c>
      <c r="B502" s="10">
        <v>1.0202</v>
      </c>
      <c r="C502" s="10">
        <v>1.0202</v>
      </c>
      <c r="D502" s="10">
        <v>1.0202</v>
      </c>
    </row>
    <row r="503" spans="1:4" x14ac:dyDescent="0.25">
      <c r="A503" s="10" t="s">
        <v>2603</v>
      </c>
      <c r="B503" s="10">
        <v>1.0248999999999999</v>
      </c>
      <c r="C503" s="10">
        <v>1.0248999999999999</v>
      </c>
      <c r="D503" s="10">
        <v>1.0248999999999999</v>
      </c>
    </row>
    <row r="504" spans="1:4" x14ac:dyDescent="0.25">
      <c r="A504" s="10" t="s">
        <v>2604</v>
      </c>
      <c r="B504" s="10">
        <v>1.0195000000000001</v>
      </c>
      <c r="C504" s="10">
        <v>1.0195000000000001</v>
      </c>
      <c r="D504" s="10">
        <v>1.0195000000000001</v>
      </c>
    </row>
    <row r="505" spans="1:4" x14ac:dyDescent="0.25">
      <c r="A505" s="10" t="s">
        <v>2605</v>
      </c>
      <c r="B505" s="10">
        <v>1.0187999999999999</v>
      </c>
      <c r="C505" s="10">
        <v>1.0187999999999999</v>
      </c>
      <c r="D505" s="10">
        <v>1.0187999999999999</v>
      </c>
    </row>
    <row r="506" spans="1:4" x14ac:dyDescent="0.25">
      <c r="A506" s="10" t="s">
        <v>2606</v>
      </c>
      <c r="B506" s="10">
        <v>1.0105999999999999</v>
      </c>
      <c r="C506" s="10">
        <v>1.0105999999999999</v>
      </c>
      <c r="D506" s="10">
        <v>1.0105999999999999</v>
      </c>
    </row>
    <row r="507" spans="1:4" x14ac:dyDescent="0.25">
      <c r="A507" s="10" t="s">
        <v>2607</v>
      </c>
      <c r="B507" s="10">
        <v>1.0034000000000001</v>
      </c>
      <c r="C507" s="10">
        <v>1.0034000000000001</v>
      </c>
      <c r="D507" s="10">
        <v>1.0034000000000001</v>
      </c>
    </row>
    <row r="508" spans="1:4" x14ac:dyDescent="0.25">
      <c r="A508" s="10" t="s">
        <v>2608</v>
      </c>
      <c r="B508" s="10">
        <v>0.99780000000000002</v>
      </c>
      <c r="C508" s="10">
        <v>0.99780000000000002</v>
      </c>
      <c r="D508" s="10">
        <v>0.99780000000000002</v>
      </c>
    </row>
    <row r="509" spans="1:4" x14ac:dyDescent="0.25">
      <c r="A509" s="10" t="s">
        <v>2609</v>
      </c>
      <c r="B509" s="10">
        <v>0.99789999999999901</v>
      </c>
      <c r="C509" s="10">
        <v>0.99789999999999901</v>
      </c>
      <c r="D509" s="10">
        <v>0.99789999999999901</v>
      </c>
    </row>
    <row r="510" spans="1:4" x14ac:dyDescent="0.25">
      <c r="A510" s="10" t="s">
        <v>2610</v>
      </c>
      <c r="B510" s="10">
        <v>1.0068999999999999</v>
      </c>
      <c r="C510" s="10">
        <v>1.0068999999999999</v>
      </c>
      <c r="D510" s="10">
        <v>1.0068999999999999</v>
      </c>
    </row>
    <row r="511" spans="1:4" x14ac:dyDescent="0.25">
      <c r="A511" s="10" t="s">
        <v>2611</v>
      </c>
      <c r="B511" s="10">
        <v>0.99990000000000001</v>
      </c>
      <c r="C511" s="10">
        <v>0.99990000000000001</v>
      </c>
      <c r="D511" s="10">
        <v>0.99990000000000001</v>
      </c>
    </row>
    <row r="512" spans="1:4" x14ac:dyDescent="0.25">
      <c r="A512" s="10" t="s">
        <v>2612</v>
      </c>
      <c r="B512" s="10">
        <v>0.98939999999999995</v>
      </c>
      <c r="C512" s="10">
        <v>0.98939999999999995</v>
      </c>
      <c r="D512" s="10">
        <v>0.98939999999999995</v>
      </c>
    </row>
    <row r="513" spans="1:4" x14ac:dyDescent="0.25">
      <c r="A513" s="10" t="s">
        <v>2613</v>
      </c>
      <c r="B513" s="10">
        <v>0.97269999999999901</v>
      </c>
      <c r="C513" s="10">
        <v>0.97269999999999901</v>
      </c>
      <c r="D513" s="10">
        <v>0.97269999999999901</v>
      </c>
    </row>
    <row r="514" spans="1:4" x14ac:dyDescent="0.25">
      <c r="A514" s="10" t="s">
        <v>2614</v>
      </c>
      <c r="B514" s="10">
        <v>0.94539999999999902</v>
      </c>
      <c r="C514" s="10">
        <v>0.94539999999999902</v>
      </c>
      <c r="D514" s="10">
        <v>0.94539999999999902</v>
      </c>
    </row>
    <row r="515" spans="1:4" x14ac:dyDescent="0.25">
      <c r="A515" s="10" t="s">
        <v>2615</v>
      </c>
      <c r="B515" s="10">
        <v>0.92149999999999999</v>
      </c>
      <c r="C515" s="10">
        <v>0.92149999999999999</v>
      </c>
      <c r="D515" s="10">
        <v>0.92149999999999999</v>
      </c>
    </row>
    <row r="516" spans="1:4" x14ac:dyDescent="0.25">
      <c r="A516" s="10" t="s">
        <v>2616</v>
      </c>
      <c r="B516" s="10">
        <v>0.90849999999999997</v>
      </c>
      <c r="C516" s="10">
        <v>0.90849999999999997</v>
      </c>
      <c r="D516" s="10">
        <v>0.90849999999999997</v>
      </c>
    </row>
    <row r="517" spans="1:4" x14ac:dyDescent="0.25">
      <c r="A517" s="10" t="s">
        <v>2617</v>
      </c>
      <c r="B517" s="10">
        <v>0.89259999999999895</v>
      </c>
      <c r="C517" s="10">
        <v>0.89259999999999895</v>
      </c>
      <c r="D517" s="10">
        <v>0.89259999999999895</v>
      </c>
    </row>
    <row r="518" spans="1:4" x14ac:dyDescent="0.25">
      <c r="A518" s="10" t="s">
        <v>2618</v>
      </c>
      <c r="B518" s="10">
        <v>0.87319999999999998</v>
      </c>
      <c r="C518" s="10">
        <v>0.87319999999999998</v>
      </c>
      <c r="D518" s="10">
        <v>0.87319999999999998</v>
      </c>
    </row>
    <row r="519" spans="1:4" x14ac:dyDescent="0.25">
      <c r="A519" s="10" t="s">
        <v>2619</v>
      </c>
      <c r="B519" s="10">
        <v>0.88129999999999997</v>
      </c>
      <c r="C519" s="10">
        <v>0.88129999999999997</v>
      </c>
      <c r="D519" s="10">
        <v>0.88129999999999997</v>
      </c>
    </row>
    <row r="520" spans="1:4" x14ac:dyDescent="0.25">
      <c r="A520" s="10" t="s">
        <v>2620</v>
      </c>
      <c r="B520" s="10">
        <v>0.88470000000000004</v>
      </c>
      <c r="C520" s="10">
        <v>0.88470000000000004</v>
      </c>
      <c r="D520" s="10">
        <v>0.88470000000000004</v>
      </c>
    </row>
    <row r="521" spans="1:4" x14ac:dyDescent="0.25">
      <c r="A521" s="10" t="s">
        <v>2621</v>
      </c>
      <c r="B521" s="10">
        <v>0.88789999999999902</v>
      </c>
      <c r="C521" s="10">
        <v>0.88789999999999902</v>
      </c>
      <c r="D521" s="10">
        <v>0.88789999999999902</v>
      </c>
    </row>
    <row r="522" spans="1:4" x14ac:dyDescent="0.25">
      <c r="A522" s="10" t="s">
        <v>2622</v>
      </c>
      <c r="B522" s="10">
        <v>0.87379999999999902</v>
      </c>
      <c r="C522" s="10">
        <v>0.87379999999999902</v>
      </c>
      <c r="D522" s="10">
        <v>0.87379999999999902</v>
      </c>
    </row>
    <row r="523" spans="1:4" x14ac:dyDescent="0.25">
      <c r="A523" s="10" t="s">
        <v>757</v>
      </c>
      <c r="B523" s="10">
        <v>0.86250000000000004</v>
      </c>
      <c r="C523" s="10">
        <v>0.86250000000000004</v>
      </c>
      <c r="D523" s="10">
        <v>0.86250000000000004</v>
      </c>
    </row>
    <row r="524" spans="1:4" x14ac:dyDescent="0.25">
      <c r="A524" s="10" t="s">
        <v>2623</v>
      </c>
      <c r="B524" s="10">
        <v>0.84230000000000005</v>
      </c>
      <c r="C524" s="10">
        <v>0.84230000000000005</v>
      </c>
      <c r="D524" s="10">
        <v>0.84230000000000005</v>
      </c>
    </row>
    <row r="525" spans="1:4" x14ac:dyDescent="0.25">
      <c r="A525" s="10" t="s">
        <v>2624</v>
      </c>
      <c r="B525" s="10">
        <v>0.81359999999999999</v>
      </c>
      <c r="C525" s="10">
        <v>0.81359999999999999</v>
      </c>
      <c r="D525" s="10">
        <v>0.81359999999999999</v>
      </c>
    </row>
    <row r="526" spans="1:4" x14ac:dyDescent="0.25">
      <c r="A526" s="10" t="s">
        <v>2625</v>
      </c>
      <c r="B526" s="10">
        <v>0.79720000000000002</v>
      </c>
      <c r="C526" s="10">
        <v>0.79720000000000002</v>
      </c>
      <c r="D526" s="10">
        <v>0.79720000000000002</v>
      </c>
    </row>
    <row r="527" spans="1:4" x14ac:dyDescent="0.25">
      <c r="A527" s="10" t="s">
        <v>753</v>
      </c>
      <c r="B527" s="10">
        <v>0.79600000000000004</v>
      </c>
      <c r="C527" s="10">
        <v>0.79600000000000004</v>
      </c>
      <c r="D527" s="10">
        <v>0.79600000000000004</v>
      </c>
    </row>
    <row r="528" spans="1:4" x14ac:dyDescent="0.25">
      <c r="A528" s="10" t="s">
        <v>2626</v>
      </c>
      <c r="B528" s="10">
        <v>0.81189999999999996</v>
      </c>
      <c r="C528" s="10">
        <v>0.81189999999999996</v>
      </c>
      <c r="D528" s="10">
        <v>0.81189999999999996</v>
      </c>
    </row>
    <row r="529" spans="1:4" x14ac:dyDescent="0.25">
      <c r="A529" s="10" t="s">
        <v>2627</v>
      </c>
      <c r="B529" s="10">
        <v>0.81740000000000002</v>
      </c>
      <c r="C529" s="10">
        <v>0.81740000000000002</v>
      </c>
      <c r="D529" s="10">
        <v>0.81740000000000002</v>
      </c>
    </row>
    <row r="530" spans="1:4" x14ac:dyDescent="0.25">
      <c r="A530" s="10" t="s">
        <v>2628</v>
      </c>
      <c r="B530" s="10">
        <v>0.83089999999999997</v>
      </c>
      <c r="C530" s="10">
        <v>0.83089999999999997</v>
      </c>
      <c r="D530" s="10">
        <v>0.83089999999999997</v>
      </c>
    </row>
    <row r="531" spans="1:4" x14ac:dyDescent="0.25">
      <c r="A531" s="10" t="s">
        <v>2629</v>
      </c>
      <c r="B531" s="10">
        <v>0.85699999999999998</v>
      </c>
      <c r="C531" s="10">
        <v>0.85699999999999998</v>
      </c>
      <c r="D531" s="10">
        <v>0.85699999999999998</v>
      </c>
    </row>
    <row r="532" spans="1:4" x14ac:dyDescent="0.25">
      <c r="A532" s="10" t="s">
        <v>748</v>
      </c>
      <c r="B532" s="10">
        <v>0.85259999999999903</v>
      </c>
      <c r="C532" s="10">
        <v>0.85259999999999903</v>
      </c>
      <c r="D532" s="10">
        <v>0.85259999999999903</v>
      </c>
    </row>
    <row r="533" spans="1:4" x14ac:dyDescent="0.25">
      <c r="A533" s="10" t="s">
        <v>2630</v>
      </c>
      <c r="B533" s="10">
        <v>0.83450000000000002</v>
      </c>
      <c r="C533" s="10">
        <v>0.83450000000000002</v>
      </c>
      <c r="D533" s="10">
        <v>0.83450000000000002</v>
      </c>
    </row>
    <row r="534" spans="1:4" x14ac:dyDescent="0.25">
      <c r="A534" s="10" t="s">
        <v>2631</v>
      </c>
      <c r="B534" s="10">
        <v>0.80879999999999996</v>
      </c>
      <c r="C534" s="10">
        <v>0.80879999999999996</v>
      </c>
      <c r="D534" s="10">
        <v>0.80879999999999996</v>
      </c>
    </row>
    <row r="535" spans="1:4" x14ac:dyDescent="0.25">
      <c r="A535" s="10" t="s">
        <v>2632</v>
      </c>
      <c r="B535" s="10">
        <v>0.78820000000000001</v>
      </c>
      <c r="C535" s="10">
        <v>0.78820000000000001</v>
      </c>
      <c r="D535" s="10">
        <v>0.78820000000000001</v>
      </c>
    </row>
    <row r="536" spans="1:4" x14ac:dyDescent="0.25">
      <c r="A536" s="10" t="s">
        <v>2633</v>
      </c>
      <c r="B536" s="10">
        <v>0.77569999999999995</v>
      </c>
      <c r="C536" s="10">
        <v>0.77569999999999995</v>
      </c>
      <c r="D536" s="10">
        <v>0.77569999999999995</v>
      </c>
    </row>
    <row r="537" spans="1:4" x14ac:dyDescent="0.25">
      <c r="A537" s="10" t="s">
        <v>2634</v>
      </c>
      <c r="B537" s="10">
        <v>0.81009999999999904</v>
      </c>
      <c r="C537" s="10">
        <v>0.81009999999999904</v>
      </c>
      <c r="D537" s="10">
        <v>0.81009999999999904</v>
      </c>
    </row>
    <row r="538" spans="1:4" x14ac:dyDescent="0.25">
      <c r="A538" s="10" t="s">
        <v>2635</v>
      </c>
      <c r="B538" s="10">
        <v>0.839699999999999</v>
      </c>
      <c r="C538" s="10">
        <v>0.839699999999999</v>
      </c>
      <c r="D538" s="10">
        <v>0.839699999999999</v>
      </c>
    </row>
    <row r="539" spans="1:4" x14ac:dyDescent="0.25">
      <c r="A539" s="10" t="s">
        <v>2636</v>
      </c>
      <c r="B539" s="10">
        <v>0.85949999999999904</v>
      </c>
      <c r="C539" s="10">
        <v>0.85949999999999904</v>
      </c>
      <c r="D539" s="10">
        <v>0.85949999999999904</v>
      </c>
    </row>
    <row r="540" spans="1:4" x14ac:dyDescent="0.25">
      <c r="A540" s="10" t="s">
        <v>2637</v>
      </c>
      <c r="B540" s="10">
        <v>0.87219999999999898</v>
      </c>
      <c r="C540" s="10">
        <v>0.87219999999999898</v>
      </c>
      <c r="D540" s="10">
        <v>0.87219999999999898</v>
      </c>
    </row>
    <row r="541" spans="1:4" x14ac:dyDescent="0.25">
      <c r="A541" s="10" t="s">
        <v>2638</v>
      </c>
      <c r="B541" s="10">
        <v>0.87309999999999999</v>
      </c>
      <c r="C541" s="10">
        <v>0.87309999999999999</v>
      </c>
      <c r="D541" s="10">
        <v>0.87309999999999999</v>
      </c>
    </row>
    <row r="542" spans="1:4" x14ac:dyDescent="0.25">
      <c r="A542" s="10" t="s">
        <v>2639</v>
      </c>
      <c r="B542" s="10">
        <v>0.84909999999999997</v>
      </c>
      <c r="C542" s="10">
        <v>0.84909999999999997</v>
      </c>
      <c r="D542" s="10">
        <v>0.84909999999999997</v>
      </c>
    </row>
    <row r="543" spans="1:4" x14ac:dyDescent="0.25">
      <c r="A543" s="10" t="s">
        <v>2640</v>
      </c>
      <c r="B543" s="10">
        <v>0.82310000000000005</v>
      </c>
      <c r="C543" s="10">
        <v>0.82310000000000005</v>
      </c>
      <c r="D543" s="10">
        <v>0.82310000000000005</v>
      </c>
    </row>
    <row r="544" spans="1:4" x14ac:dyDescent="0.25">
      <c r="A544" s="10" t="s">
        <v>2641</v>
      </c>
      <c r="B544" s="10">
        <v>0.78949999999999998</v>
      </c>
      <c r="C544" s="10">
        <v>0.78949999999999998</v>
      </c>
      <c r="D544" s="10">
        <v>0.78949999999999998</v>
      </c>
    </row>
    <row r="545" spans="1:4" x14ac:dyDescent="0.25">
      <c r="A545" s="10" t="s">
        <v>2642</v>
      </c>
      <c r="B545" s="10">
        <v>0.78669999999999995</v>
      </c>
      <c r="C545" s="10">
        <v>0.78669999999999995</v>
      </c>
      <c r="D545" s="10">
        <v>0.78669999999999995</v>
      </c>
    </row>
    <row r="546" spans="1:4" x14ac:dyDescent="0.25">
      <c r="A546" s="10" t="s">
        <v>2643</v>
      </c>
      <c r="B546" s="10">
        <v>0.79300000000000004</v>
      </c>
      <c r="C546" s="10">
        <v>0.79300000000000004</v>
      </c>
      <c r="D546" s="10">
        <v>0.79300000000000004</v>
      </c>
    </row>
    <row r="547" spans="1:4" x14ac:dyDescent="0.25">
      <c r="A547" s="10" t="s">
        <v>2644</v>
      </c>
      <c r="B547" s="10">
        <v>0.80030000000000001</v>
      </c>
      <c r="C547" s="10">
        <v>0.80030000000000001</v>
      </c>
      <c r="D547" s="10">
        <v>0.80030000000000001</v>
      </c>
    </row>
    <row r="548" spans="1:4" x14ac:dyDescent="0.25">
      <c r="A548" s="10" t="s">
        <v>732</v>
      </c>
      <c r="B548" s="10">
        <v>0.7994</v>
      </c>
      <c r="C548" s="10">
        <v>0.7994</v>
      </c>
      <c r="D548" s="10">
        <v>0.7994</v>
      </c>
    </row>
    <row r="549" spans="1:4" x14ac:dyDescent="0.25">
      <c r="A549" s="10" t="s">
        <v>731</v>
      </c>
      <c r="B549" s="10">
        <v>0.79700000000000004</v>
      </c>
      <c r="C549" s="10">
        <v>0.79700000000000004</v>
      </c>
      <c r="D549" s="10">
        <v>0.79700000000000004</v>
      </c>
    </row>
    <row r="550" spans="1:4" x14ac:dyDescent="0.25">
      <c r="A550" s="10" t="s">
        <v>2645</v>
      </c>
      <c r="B550" s="10">
        <v>0.803399999999999</v>
      </c>
      <c r="C550" s="10">
        <v>0.803399999999999</v>
      </c>
      <c r="D550" s="10">
        <v>0.803399999999999</v>
      </c>
    </row>
    <row r="551" spans="1:4" x14ac:dyDescent="0.25">
      <c r="A551" s="10" t="s">
        <v>2646</v>
      </c>
      <c r="B551" s="10">
        <v>0.81279999999999997</v>
      </c>
      <c r="C551" s="10">
        <v>0.81279999999999997</v>
      </c>
      <c r="D551" s="10">
        <v>0.81279999999999997</v>
      </c>
    </row>
    <row r="552" spans="1:4" x14ac:dyDescent="0.25">
      <c r="A552" s="10" t="s">
        <v>2647</v>
      </c>
      <c r="B552" s="10">
        <v>0.83159999999999901</v>
      </c>
      <c r="C552" s="10">
        <v>0.83159999999999901</v>
      </c>
      <c r="D552" s="10">
        <v>0.83159999999999901</v>
      </c>
    </row>
    <row r="553" spans="1:4" x14ac:dyDescent="0.25">
      <c r="A553" s="10" t="s">
        <v>2648</v>
      </c>
      <c r="B553" s="10">
        <v>0.81499999999999995</v>
      </c>
      <c r="C553" s="10">
        <v>0.81499999999999995</v>
      </c>
      <c r="D553" s="10">
        <v>0.81499999999999995</v>
      </c>
    </row>
    <row r="554" spans="1:4" x14ac:dyDescent="0.25">
      <c r="A554" s="10" t="s">
        <v>2649</v>
      </c>
      <c r="B554" s="10">
        <v>0.82930000000000004</v>
      </c>
      <c r="C554" s="10">
        <v>0.82930000000000004</v>
      </c>
      <c r="D554" s="10">
        <v>0.82930000000000004</v>
      </c>
    </row>
    <row r="555" spans="1:4" x14ac:dyDescent="0.25">
      <c r="A555" s="10" t="s">
        <v>2650</v>
      </c>
      <c r="B555" s="10">
        <v>0.82809999999999995</v>
      </c>
      <c r="C555" s="10">
        <v>0.82809999999999995</v>
      </c>
      <c r="D555" s="10">
        <v>0.82809999999999995</v>
      </c>
    </row>
    <row r="556" spans="1:4" x14ac:dyDescent="0.25">
      <c r="A556" s="10" t="s">
        <v>2651</v>
      </c>
      <c r="B556" s="10">
        <v>0.83660000000000001</v>
      </c>
      <c r="C556" s="10">
        <v>0.83660000000000001</v>
      </c>
      <c r="D556" s="10">
        <v>0.83660000000000001</v>
      </c>
    </row>
    <row r="557" spans="1:4" x14ac:dyDescent="0.25">
      <c r="A557" s="10" t="s">
        <v>2652</v>
      </c>
      <c r="B557" s="10">
        <v>0.84699999999999998</v>
      </c>
      <c r="C557" s="10">
        <v>0.84699999999999998</v>
      </c>
      <c r="D557" s="10">
        <v>0.84699999999999998</v>
      </c>
    </row>
    <row r="558" spans="1:4" x14ac:dyDescent="0.25">
      <c r="A558" s="10" t="s">
        <v>722</v>
      </c>
      <c r="B558" s="10">
        <v>0.85650000000000004</v>
      </c>
      <c r="C558" s="10">
        <v>0.85650000000000004</v>
      </c>
      <c r="D558" s="10">
        <v>0.85650000000000004</v>
      </c>
    </row>
    <row r="559" spans="1:4" x14ac:dyDescent="0.25">
      <c r="A559" s="10" t="s">
        <v>2653</v>
      </c>
      <c r="B559" s="10">
        <v>0.87579999999999902</v>
      </c>
      <c r="C559" s="10">
        <v>0.87579999999999902</v>
      </c>
      <c r="D559" s="10">
        <v>0.87579999999999902</v>
      </c>
    </row>
    <row r="560" spans="1:4" x14ac:dyDescent="0.25">
      <c r="A560" s="10" t="s">
        <v>2654</v>
      </c>
      <c r="B560" s="10">
        <v>0.88979999999999904</v>
      </c>
      <c r="C560" s="10">
        <v>0.88979999999999904</v>
      </c>
      <c r="D560" s="10">
        <v>0.88979999999999904</v>
      </c>
    </row>
    <row r="561" spans="1:4" x14ac:dyDescent="0.25">
      <c r="A561" s="10" t="s">
        <v>2655</v>
      </c>
      <c r="B561" s="10">
        <v>0.88729999999999898</v>
      </c>
      <c r="C561" s="10">
        <v>0.88729999999999898</v>
      </c>
      <c r="D561" s="10">
        <v>0.88729999999999898</v>
      </c>
    </row>
    <row r="562" spans="1:4" x14ac:dyDescent="0.25">
      <c r="A562" s="10" t="s">
        <v>2656</v>
      </c>
      <c r="B562" s="10">
        <v>0.87890000000000001</v>
      </c>
      <c r="C562" s="10">
        <v>0.87890000000000001</v>
      </c>
      <c r="D562" s="10">
        <v>0.87890000000000001</v>
      </c>
    </row>
    <row r="563" spans="1:4" x14ac:dyDescent="0.25">
      <c r="A563" s="10" t="s">
        <v>2657</v>
      </c>
      <c r="B563" s="10">
        <v>0.84540000000000004</v>
      </c>
      <c r="C563" s="10">
        <v>0.84540000000000004</v>
      </c>
      <c r="D563" s="10">
        <v>0.84540000000000004</v>
      </c>
    </row>
    <row r="564" spans="1:4" x14ac:dyDescent="0.25">
      <c r="A564" s="10" t="s">
        <v>2658</v>
      </c>
      <c r="B564" s="10">
        <v>0.80320000000000003</v>
      </c>
      <c r="C564" s="10">
        <v>0.80320000000000003</v>
      </c>
      <c r="D564" s="10">
        <v>0.80320000000000003</v>
      </c>
    </row>
    <row r="565" spans="1:4" x14ac:dyDescent="0.25">
      <c r="A565" s="10" t="s">
        <v>2659</v>
      </c>
      <c r="B565" s="10">
        <v>0.77290000000000003</v>
      </c>
      <c r="C565" s="10">
        <v>0.77290000000000003</v>
      </c>
      <c r="D565" s="10">
        <v>0.77290000000000003</v>
      </c>
    </row>
    <row r="566" spans="1:4" x14ac:dyDescent="0.25">
      <c r="A566" s="10" t="s">
        <v>2660</v>
      </c>
      <c r="B566" s="10">
        <v>0.76629999999999898</v>
      </c>
      <c r="C566" s="10">
        <v>0.76629999999999898</v>
      </c>
      <c r="D566" s="10">
        <v>0.76629999999999898</v>
      </c>
    </row>
    <row r="567" spans="1:4" x14ac:dyDescent="0.25">
      <c r="A567" s="10" t="s">
        <v>2661</v>
      </c>
      <c r="B567" s="10">
        <v>0.76029999999999998</v>
      </c>
      <c r="C567" s="10">
        <v>0.76029999999999998</v>
      </c>
      <c r="D567" s="10">
        <v>0.76029999999999998</v>
      </c>
    </row>
    <row r="568" spans="1:4" x14ac:dyDescent="0.25">
      <c r="A568" s="10" t="s">
        <v>2662</v>
      </c>
      <c r="B568" s="10">
        <v>0.76319999999999899</v>
      </c>
      <c r="C568" s="10">
        <v>0.76319999999999899</v>
      </c>
      <c r="D568" s="10">
        <v>0.76319999999999899</v>
      </c>
    </row>
    <row r="569" spans="1:4" x14ac:dyDescent="0.25">
      <c r="A569" s="10" t="s">
        <v>2663</v>
      </c>
      <c r="B569" s="10">
        <v>0.77990000000000004</v>
      </c>
      <c r="C569" s="10">
        <v>0.77990000000000004</v>
      </c>
      <c r="D569" s="10">
        <v>0.77990000000000004</v>
      </c>
    </row>
    <row r="570" spans="1:4" x14ac:dyDescent="0.25">
      <c r="A570" s="10" t="s">
        <v>2664</v>
      </c>
      <c r="B570" s="10">
        <v>0.80940000000000001</v>
      </c>
      <c r="C570" s="10">
        <v>0.80940000000000001</v>
      </c>
      <c r="D570" s="10">
        <v>0.80940000000000001</v>
      </c>
    </row>
    <row r="571" spans="1:4" x14ac:dyDescent="0.25">
      <c r="A571" s="10" t="s">
        <v>2665</v>
      </c>
      <c r="B571" s="10">
        <v>0.816499999999999</v>
      </c>
      <c r="C571" s="10">
        <v>0.816499999999999</v>
      </c>
      <c r="D571" s="10">
        <v>0.816499999999999</v>
      </c>
    </row>
    <row r="572" spans="1:4" x14ac:dyDescent="0.25">
      <c r="A572" s="10" t="s">
        <v>2666</v>
      </c>
      <c r="B572" s="10">
        <v>0.84409999999999996</v>
      </c>
      <c r="C572" s="10">
        <v>0.84409999999999996</v>
      </c>
      <c r="D572" s="10">
        <v>0.84409999999999996</v>
      </c>
    </row>
    <row r="573" spans="1:4" x14ac:dyDescent="0.25">
      <c r="A573" s="10" t="s">
        <v>2667</v>
      </c>
      <c r="B573" s="10">
        <v>0.86029999999999895</v>
      </c>
      <c r="C573" s="10">
        <v>0.86029999999999895</v>
      </c>
      <c r="D573" s="10">
        <v>0.86029999999999895</v>
      </c>
    </row>
    <row r="574" spans="1:4" x14ac:dyDescent="0.25">
      <c r="A574" s="10" t="s">
        <v>706</v>
      </c>
      <c r="B574" s="10">
        <v>0.88400000000000001</v>
      </c>
      <c r="C574" s="10">
        <v>0.88400000000000001</v>
      </c>
      <c r="D574" s="10">
        <v>0.88400000000000001</v>
      </c>
    </row>
    <row r="575" spans="1:4" x14ac:dyDescent="0.25">
      <c r="A575" s="10" t="s">
        <v>2668</v>
      </c>
      <c r="B575" s="10">
        <v>0.89349999999999996</v>
      </c>
      <c r="C575" s="10">
        <v>0.89349999999999996</v>
      </c>
      <c r="D575" s="10">
        <v>0.89349999999999996</v>
      </c>
    </row>
    <row r="576" spans="1:4" x14ac:dyDescent="0.25">
      <c r="A576" s="10" t="s">
        <v>2669</v>
      </c>
      <c r="B576" s="10">
        <v>0.89369999999999905</v>
      </c>
      <c r="C576" s="10">
        <v>0.89369999999999905</v>
      </c>
      <c r="D576" s="10">
        <v>0.89369999999999905</v>
      </c>
    </row>
    <row r="577" spans="1:4" x14ac:dyDescent="0.25">
      <c r="A577" s="10" t="s">
        <v>703</v>
      </c>
      <c r="B577" s="10">
        <v>0.88600000000000001</v>
      </c>
      <c r="C577" s="10">
        <v>0.88600000000000001</v>
      </c>
      <c r="D577" s="10">
        <v>0.88600000000000001</v>
      </c>
    </row>
    <row r="578" spans="1:4" x14ac:dyDescent="0.25">
      <c r="A578" s="10" t="s">
        <v>2670</v>
      </c>
      <c r="B578" s="10">
        <v>0.87109999999999999</v>
      </c>
      <c r="C578" s="10">
        <v>0.87109999999999999</v>
      </c>
      <c r="D578" s="10">
        <v>0.87109999999999999</v>
      </c>
    </row>
    <row r="579" spans="1:4" x14ac:dyDescent="0.25">
      <c r="A579" s="10" t="s">
        <v>2671</v>
      </c>
      <c r="B579" s="10">
        <v>0.85340000000000005</v>
      </c>
      <c r="C579" s="10">
        <v>0.85340000000000005</v>
      </c>
      <c r="D579" s="10">
        <v>0.85340000000000005</v>
      </c>
    </row>
    <row r="580" spans="1:4" x14ac:dyDescent="0.25">
      <c r="A580" s="10" t="s">
        <v>2672</v>
      </c>
      <c r="B580" s="10">
        <v>0.82499999999999996</v>
      </c>
      <c r="C580" s="10">
        <v>0.82499999999999996</v>
      </c>
      <c r="D580" s="10">
        <v>0.82499999999999996</v>
      </c>
    </row>
    <row r="581" spans="1:4" x14ac:dyDescent="0.25">
      <c r="A581" s="10" t="s">
        <v>2673</v>
      </c>
      <c r="B581" s="10">
        <v>0.80359999999999998</v>
      </c>
      <c r="C581" s="10">
        <v>0.80359999999999998</v>
      </c>
      <c r="D581" s="10">
        <v>0.80359999999999998</v>
      </c>
    </row>
    <row r="582" spans="1:4" x14ac:dyDescent="0.25">
      <c r="A582" s="10" t="s">
        <v>2674</v>
      </c>
      <c r="B582" s="10">
        <v>0.78380000000000005</v>
      </c>
      <c r="C582" s="10">
        <v>0.78380000000000005</v>
      </c>
      <c r="D582" s="10">
        <v>0.78380000000000005</v>
      </c>
    </row>
    <row r="583" spans="1:4" x14ac:dyDescent="0.25">
      <c r="A583" s="10" t="s">
        <v>2675</v>
      </c>
      <c r="B583" s="10">
        <v>0.78769999999999896</v>
      </c>
      <c r="C583" s="10">
        <v>0.78769999999999896</v>
      </c>
      <c r="D583" s="10">
        <v>0.78769999999999896</v>
      </c>
    </row>
    <row r="584" spans="1:4" x14ac:dyDescent="0.25">
      <c r="A584" s="10" t="s">
        <v>2676</v>
      </c>
      <c r="B584" s="10">
        <v>0.77869999999999995</v>
      </c>
      <c r="C584" s="10">
        <v>0.77869999999999995</v>
      </c>
      <c r="D584" s="10">
        <v>0.77869999999999995</v>
      </c>
    </row>
    <row r="585" spans="1:4" x14ac:dyDescent="0.25">
      <c r="A585" s="10" t="s">
        <v>2677</v>
      </c>
      <c r="B585" s="10">
        <v>0.77710000000000001</v>
      </c>
      <c r="C585" s="10">
        <v>0.77710000000000001</v>
      </c>
      <c r="D585" s="10">
        <v>0.77710000000000001</v>
      </c>
    </row>
    <row r="586" spans="1:4" x14ac:dyDescent="0.25">
      <c r="A586" s="10" t="s">
        <v>2678</v>
      </c>
      <c r="B586" s="10">
        <v>0.75749999999999995</v>
      </c>
      <c r="C586" s="10">
        <v>0.75749999999999995</v>
      </c>
      <c r="D586" s="10">
        <v>0.75749999999999995</v>
      </c>
    </row>
    <row r="587" spans="1:4" x14ac:dyDescent="0.25">
      <c r="A587" s="10" t="s">
        <v>2679</v>
      </c>
      <c r="B587" s="10">
        <v>0.74960000000000004</v>
      </c>
      <c r="C587" s="10">
        <v>0.74960000000000004</v>
      </c>
      <c r="D587" s="10">
        <v>0.74960000000000004</v>
      </c>
    </row>
    <row r="588" spans="1:4" x14ac:dyDescent="0.25">
      <c r="A588" s="10" t="s">
        <v>2680</v>
      </c>
      <c r="B588" s="10">
        <v>0.73319999999999996</v>
      </c>
      <c r="C588" s="10">
        <v>0.73319999999999996</v>
      </c>
      <c r="D588" s="10">
        <v>0.73319999999999996</v>
      </c>
    </row>
    <row r="589" spans="1:4" x14ac:dyDescent="0.25">
      <c r="A589" s="10" t="s">
        <v>2681</v>
      </c>
      <c r="B589" s="10">
        <v>0.73370000000000002</v>
      </c>
      <c r="C589" s="10">
        <v>0.73370000000000002</v>
      </c>
      <c r="D589" s="10">
        <v>0.73370000000000002</v>
      </c>
    </row>
    <row r="590" spans="1:4" x14ac:dyDescent="0.25">
      <c r="A590" s="10" t="s">
        <v>690</v>
      </c>
      <c r="B590" s="10">
        <v>0.72929999999999995</v>
      </c>
      <c r="C590" s="10">
        <v>0.72929999999999995</v>
      </c>
      <c r="D590" s="10">
        <v>0.72929999999999995</v>
      </c>
    </row>
    <row r="591" spans="1:4" x14ac:dyDescent="0.25">
      <c r="A591" s="10" t="s">
        <v>2682</v>
      </c>
      <c r="B591" s="10">
        <v>0.73599999999999999</v>
      </c>
      <c r="C591" s="10">
        <v>0.73599999999999999</v>
      </c>
      <c r="D591" s="10">
        <v>0.73599999999999999</v>
      </c>
    </row>
    <row r="592" spans="1:4" x14ac:dyDescent="0.25">
      <c r="A592" s="10" t="s">
        <v>688</v>
      </c>
      <c r="B592" s="10">
        <v>0.74219999999999997</v>
      </c>
      <c r="C592" s="10">
        <v>0.74219999999999997</v>
      </c>
      <c r="D592" s="10">
        <v>0.74219999999999997</v>
      </c>
    </row>
    <row r="593" spans="1:4" x14ac:dyDescent="0.25">
      <c r="A593" s="10" t="s">
        <v>2683</v>
      </c>
      <c r="B593" s="10">
        <v>0.74339999999999995</v>
      </c>
      <c r="C593" s="10">
        <v>0.74339999999999995</v>
      </c>
      <c r="D593" s="10">
        <v>0.74339999999999995</v>
      </c>
    </row>
    <row r="594" spans="1:4" x14ac:dyDescent="0.25">
      <c r="A594" s="10" t="s">
        <v>2684</v>
      </c>
      <c r="B594" s="10">
        <v>0.75760000000000005</v>
      </c>
      <c r="C594" s="10">
        <v>0.75760000000000005</v>
      </c>
      <c r="D594" s="10">
        <v>0.75760000000000005</v>
      </c>
    </row>
    <row r="595" spans="1:4" x14ac:dyDescent="0.25">
      <c r="A595" s="10" t="s">
        <v>2685</v>
      </c>
      <c r="B595" s="10">
        <v>0.79149999999999998</v>
      </c>
      <c r="C595" s="10">
        <v>0.79149999999999998</v>
      </c>
      <c r="D595" s="10">
        <v>0.79149999999999998</v>
      </c>
    </row>
    <row r="596" spans="1:4" x14ac:dyDescent="0.25">
      <c r="A596" s="10" t="s">
        <v>2686</v>
      </c>
      <c r="B596" s="10">
        <v>0.80879999999999996</v>
      </c>
      <c r="C596" s="10">
        <v>0.80879999999999996</v>
      </c>
      <c r="D596" s="10">
        <v>0.80879999999999996</v>
      </c>
    </row>
    <row r="597" spans="1:4" x14ac:dyDescent="0.25">
      <c r="A597" s="10" t="s">
        <v>2687</v>
      </c>
      <c r="B597" s="10">
        <v>0.81320000000000003</v>
      </c>
      <c r="C597" s="10">
        <v>0.81320000000000003</v>
      </c>
      <c r="D597" s="10">
        <v>0.81320000000000003</v>
      </c>
    </row>
    <row r="598" spans="1:4" x14ac:dyDescent="0.25">
      <c r="A598" s="10" t="s">
        <v>2688</v>
      </c>
      <c r="B598" s="10">
        <v>0.78959999999999997</v>
      </c>
      <c r="C598" s="10">
        <v>0.78959999999999997</v>
      </c>
      <c r="D598" s="10">
        <v>0.78959999999999997</v>
      </c>
    </row>
    <row r="599" spans="1:4" x14ac:dyDescent="0.25">
      <c r="A599" s="10" t="s">
        <v>2689</v>
      </c>
      <c r="B599" s="10">
        <v>0.79119999999999902</v>
      </c>
      <c r="C599" s="10">
        <v>0.79119999999999902</v>
      </c>
      <c r="D599" s="10">
        <v>0.79119999999999902</v>
      </c>
    </row>
    <row r="600" spans="1:4" x14ac:dyDescent="0.25">
      <c r="A600" s="10" t="s">
        <v>2690</v>
      </c>
      <c r="B600" s="10">
        <v>0.79359999999999997</v>
      </c>
      <c r="C600" s="10">
        <v>0.79359999999999997</v>
      </c>
      <c r="D600" s="10">
        <v>0.79359999999999997</v>
      </c>
    </row>
    <row r="601" spans="1:4" x14ac:dyDescent="0.25">
      <c r="A601" s="10" t="s">
        <v>2691</v>
      </c>
      <c r="B601" s="10">
        <v>0.80700000000000005</v>
      </c>
      <c r="C601" s="10">
        <v>0.80700000000000005</v>
      </c>
      <c r="D601" s="10">
        <v>0.80700000000000005</v>
      </c>
    </row>
    <row r="602" spans="1:4" x14ac:dyDescent="0.25">
      <c r="A602" s="10" t="s">
        <v>2692</v>
      </c>
      <c r="B602" s="10">
        <v>0.83509999999999995</v>
      </c>
      <c r="C602" s="10">
        <v>0.83509999999999995</v>
      </c>
      <c r="D602" s="10">
        <v>0.83509999999999995</v>
      </c>
    </row>
    <row r="603" spans="1:4" x14ac:dyDescent="0.25">
      <c r="A603" s="10" t="s">
        <v>2693</v>
      </c>
      <c r="B603" s="10">
        <v>0.84869999999999901</v>
      </c>
      <c r="C603" s="10">
        <v>0.84869999999999901</v>
      </c>
      <c r="D603" s="10">
        <v>0.84869999999999901</v>
      </c>
    </row>
    <row r="604" spans="1:4" x14ac:dyDescent="0.25">
      <c r="A604" s="10" t="s">
        <v>2694</v>
      </c>
      <c r="B604" s="10">
        <v>0.88139999999999996</v>
      </c>
      <c r="C604" s="10">
        <v>0.88139999999999996</v>
      </c>
      <c r="D604" s="10">
        <v>0.88139999999999996</v>
      </c>
    </row>
    <row r="605" spans="1:4" x14ac:dyDescent="0.25">
      <c r="A605" s="10" t="s">
        <v>2695</v>
      </c>
      <c r="B605" s="10">
        <v>0.89349999999999996</v>
      </c>
      <c r="C605" s="10">
        <v>0.89349999999999996</v>
      </c>
      <c r="D605" s="10">
        <v>0.89349999999999996</v>
      </c>
    </row>
    <row r="606" spans="1:4" x14ac:dyDescent="0.25">
      <c r="A606" s="10" t="s">
        <v>2696</v>
      </c>
      <c r="B606" s="10">
        <v>0.89219999999999999</v>
      </c>
      <c r="C606" s="10">
        <v>0.89219999999999999</v>
      </c>
      <c r="D606" s="10">
        <v>0.89219999999999999</v>
      </c>
    </row>
    <row r="607" spans="1:4" x14ac:dyDescent="0.25">
      <c r="A607" s="10" t="s">
        <v>673</v>
      </c>
      <c r="B607" s="10">
        <v>0.87829999999999997</v>
      </c>
      <c r="C607" s="10">
        <v>0.87829999999999997</v>
      </c>
      <c r="D607" s="10">
        <v>0.87829999999999997</v>
      </c>
    </row>
    <row r="608" spans="1:4" x14ac:dyDescent="0.25">
      <c r="A608" s="10" t="s">
        <v>2697</v>
      </c>
      <c r="B608" s="10">
        <v>0.86150000000000004</v>
      </c>
      <c r="C608" s="10">
        <v>0.86150000000000004</v>
      </c>
      <c r="D608" s="10">
        <v>0.86150000000000004</v>
      </c>
    </row>
    <row r="609" spans="1:4" x14ac:dyDescent="0.25">
      <c r="A609" s="10" t="s">
        <v>2698</v>
      </c>
      <c r="B609" s="10">
        <v>0.87770000000000004</v>
      </c>
      <c r="C609" s="10">
        <v>0.87770000000000004</v>
      </c>
      <c r="D609" s="10">
        <v>0.87770000000000004</v>
      </c>
    </row>
    <row r="610" spans="1:4" x14ac:dyDescent="0.25">
      <c r="A610" s="10" t="s">
        <v>2699</v>
      </c>
      <c r="B610" s="10">
        <v>0.89329999999999998</v>
      </c>
      <c r="C610" s="10">
        <v>0.89329999999999998</v>
      </c>
      <c r="D610" s="10">
        <v>0.89329999999999998</v>
      </c>
    </row>
    <row r="611" spans="1:4" x14ac:dyDescent="0.25">
      <c r="A611" s="10" t="s">
        <v>2700</v>
      </c>
      <c r="B611" s="10">
        <v>0.91479999999999995</v>
      </c>
      <c r="C611" s="10">
        <v>0.91479999999999995</v>
      </c>
      <c r="D611" s="10">
        <v>0.91479999999999995</v>
      </c>
    </row>
    <row r="612" spans="1:4" x14ac:dyDescent="0.25">
      <c r="A612" s="10" t="s">
        <v>667</v>
      </c>
      <c r="B612" s="10">
        <v>0.92379999999999995</v>
      </c>
      <c r="C612" s="10">
        <v>0.92379999999999995</v>
      </c>
      <c r="D612" s="10">
        <v>0.92379999999999995</v>
      </c>
    </row>
    <row r="613" spans="1:4" x14ac:dyDescent="0.25">
      <c r="A613" s="10" t="s">
        <v>2701</v>
      </c>
      <c r="B613" s="10">
        <v>0.92810000000000004</v>
      </c>
      <c r="C613" s="10">
        <v>0.92810000000000004</v>
      </c>
      <c r="D613" s="10">
        <v>0.92810000000000004</v>
      </c>
    </row>
    <row r="614" spans="1:4" x14ac:dyDescent="0.25">
      <c r="A614" s="10" t="s">
        <v>2702</v>
      </c>
      <c r="B614" s="10">
        <v>0.93689999999999996</v>
      </c>
      <c r="C614" s="10">
        <v>0.93689999999999996</v>
      </c>
      <c r="D614" s="10">
        <v>0.93689999999999996</v>
      </c>
    </row>
    <row r="615" spans="1:4" x14ac:dyDescent="0.25">
      <c r="A615" s="10" t="s">
        <v>2703</v>
      </c>
      <c r="B615" s="10">
        <v>0.94305000000000005</v>
      </c>
      <c r="C615" s="10">
        <v>0.94305000000000005</v>
      </c>
      <c r="D615" s="10">
        <v>0.94305000000000005</v>
      </c>
    </row>
    <row r="616" spans="1:4" x14ac:dyDescent="0.25">
      <c r="A616" s="10" t="s">
        <v>2704</v>
      </c>
      <c r="B616" s="10">
        <v>0.94164999999999999</v>
      </c>
      <c r="C616" s="10">
        <v>0.94164999999999999</v>
      </c>
      <c r="D616" s="10">
        <v>0.94164999999999999</v>
      </c>
    </row>
    <row r="617" spans="1:4" x14ac:dyDescent="0.25">
      <c r="A617" s="10" t="s">
        <v>2705</v>
      </c>
      <c r="B617" s="10">
        <v>0.92730000000000001</v>
      </c>
      <c r="C617" s="10">
        <v>0.92730000000000001</v>
      </c>
      <c r="D617" s="10">
        <v>0.92730000000000001</v>
      </c>
    </row>
    <row r="618" spans="1:4" x14ac:dyDescent="0.25">
      <c r="A618" s="10" t="s">
        <v>2706</v>
      </c>
      <c r="B618" s="10">
        <v>0.92320000000000002</v>
      </c>
      <c r="C618" s="10">
        <v>0.92320000000000002</v>
      </c>
      <c r="D618" s="10">
        <v>0.92320000000000002</v>
      </c>
    </row>
    <row r="619" spans="1:4" x14ac:dyDescent="0.25">
      <c r="A619" s="10" t="s">
        <v>2707</v>
      </c>
      <c r="B619" s="10">
        <v>0.92559999999999998</v>
      </c>
      <c r="C619" s="10">
        <v>0.92559999999999998</v>
      </c>
      <c r="D619" s="10">
        <v>0.92559999999999998</v>
      </c>
    </row>
    <row r="620" spans="1:4" x14ac:dyDescent="0.25">
      <c r="A620" s="10" t="s">
        <v>1865</v>
      </c>
      <c r="B620" s="10">
        <v>0.93799999999999895</v>
      </c>
      <c r="C620" s="10">
        <v>0.93799999999999895</v>
      </c>
      <c r="D620" s="10">
        <v>0.93799999999999895</v>
      </c>
    </row>
    <row r="621" spans="1:4" x14ac:dyDescent="0.25">
      <c r="A621" s="10" t="s">
        <v>2708</v>
      </c>
      <c r="B621" s="10">
        <v>0.9365</v>
      </c>
      <c r="C621" s="10">
        <v>0.9365</v>
      </c>
      <c r="D621" s="10">
        <v>0.9365</v>
      </c>
    </row>
    <row r="622" spans="1:4" x14ac:dyDescent="0.25">
      <c r="A622" s="10" t="s">
        <v>2709</v>
      </c>
      <c r="B622" s="10">
        <v>0.91839999999999899</v>
      </c>
      <c r="C622" s="10">
        <v>0.91839999999999899</v>
      </c>
      <c r="D622" s="10">
        <v>0.91839999999999899</v>
      </c>
    </row>
    <row r="623" spans="1:4" x14ac:dyDescent="0.25">
      <c r="A623" s="10" t="s">
        <v>2710</v>
      </c>
      <c r="B623" s="10">
        <v>0.89249999999999896</v>
      </c>
      <c r="C623" s="10">
        <v>0.89249999999999896</v>
      </c>
      <c r="D623" s="10">
        <v>0.89249999999999896</v>
      </c>
    </row>
    <row r="624" spans="1:4" x14ac:dyDescent="0.25">
      <c r="A624" s="10" t="s">
        <v>655</v>
      </c>
      <c r="B624" s="10">
        <v>0.87429999999999897</v>
      </c>
      <c r="C624" s="10">
        <v>0.87429999999999897</v>
      </c>
      <c r="D624" s="10">
        <v>0.87429999999999897</v>
      </c>
    </row>
    <row r="625" spans="1:4" x14ac:dyDescent="0.25">
      <c r="A625" s="10" t="s">
        <v>2711</v>
      </c>
      <c r="B625" s="10">
        <v>0.84259999999999902</v>
      </c>
      <c r="C625" s="10">
        <v>0.84259999999999902</v>
      </c>
      <c r="D625" s="10">
        <v>0.84259999999999902</v>
      </c>
    </row>
    <row r="626" spans="1:4" x14ac:dyDescent="0.25">
      <c r="A626" s="10" t="s">
        <v>2712</v>
      </c>
      <c r="B626" s="10">
        <v>0.82089999999999996</v>
      </c>
      <c r="C626" s="10">
        <v>0.82089999999999996</v>
      </c>
      <c r="D626" s="10">
        <v>0.82089999999999996</v>
      </c>
    </row>
    <row r="627" spans="1:4" x14ac:dyDescent="0.25">
      <c r="A627" s="10" t="s">
        <v>1872</v>
      </c>
      <c r="B627" s="10">
        <v>0.81455</v>
      </c>
      <c r="C627" s="10">
        <v>0.81455</v>
      </c>
      <c r="D627" s="10">
        <v>0.81455</v>
      </c>
    </row>
    <row r="628" spans="1:4" x14ac:dyDescent="0.25">
      <c r="A628" s="10" t="s">
        <v>2713</v>
      </c>
      <c r="B628" s="10">
        <v>0.82040000000000002</v>
      </c>
      <c r="C628" s="10">
        <v>0.82040000000000002</v>
      </c>
      <c r="D628" s="10">
        <v>0.82040000000000002</v>
      </c>
    </row>
    <row r="629" spans="1:4" x14ac:dyDescent="0.25">
      <c r="A629" s="10" t="s">
        <v>2714</v>
      </c>
      <c r="B629" s="10">
        <v>0.83520000000000005</v>
      </c>
      <c r="C629" s="10">
        <v>0.83520000000000005</v>
      </c>
      <c r="D629" s="10">
        <v>0.83520000000000005</v>
      </c>
    </row>
    <row r="630" spans="1:4" x14ac:dyDescent="0.25">
      <c r="A630" s="10" t="s">
        <v>2715</v>
      </c>
      <c r="B630" s="10">
        <v>0.84279999999999899</v>
      </c>
      <c r="C630" s="10">
        <v>0.84279999999999899</v>
      </c>
      <c r="D630" s="10">
        <v>0.84279999999999899</v>
      </c>
    </row>
    <row r="631" spans="1:4" x14ac:dyDescent="0.25">
      <c r="A631" s="10" t="s">
        <v>2716</v>
      </c>
      <c r="B631" s="10">
        <v>0.83945000000000003</v>
      </c>
      <c r="C631" s="10">
        <v>0.83945000000000003</v>
      </c>
      <c r="D631" s="10">
        <v>0.83945000000000003</v>
      </c>
    </row>
    <row r="632" spans="1:4" x14ac:dyDescent="0.25">
      <c r="A632" s="10" t="s">
        <v>2717</v>
      </c>
      <c r="B632" s="10">
        <v>0.83765000000000001</v>
      </c>
      <c r="C632" s="10">
        <v>0.83765000000000001</v>
      </c>
      <c r="D632" s="10">
        <v>0.83765000000000001</v>
      </c>
    </row>
    <row r="633" spans="1:4" x14ac:dyDescent="0.25">
      <c r="A633" s="10" t="s">
        <v>646</v>
      </c>
      <c r="B633" s="10">
        <v>0.84914999999999996</v>
      </c>
      <c r="C633" s="10">
        <v>0.84914999999999996</v>
      </c>
      <c r="D633" s="10">
        <v>0.84914999999999996</v>
      </c>
    </row>
    <row r="634" spans="1:4" x14ac:dyDescent="0.25">
      <c r="A634" s="10" t="s">
        <v>2718</v>
      </c>
      <c r="B634" s="10">
        <v>0.84839999999999904</v>
      </c>
      <c r="C634" s="10">
        <v>0.84839999999999904</v>
      </c>
      <c r="D634" s="10">
        <v>0.84839999999999904</v>
      </c>
    </row>
    <row r="635" spans="1:4" x14ac:dyDescent="0.25">
      <c r="A635" s="10" t="s">
        <v>2719</v>
      </c>
      <c r="B635" s="10">
        <v>0.82684999999999997</v>
      </c>
      <c r="C635" s="10">
        <v>0.82684999999999997</v>
      </c>
      <c r="D635" s="10">
        <v>0.82684999999999997</v>
      </c>
    </row>
    <row r="636" spans="1:4" x14ac:dyDescent="0.25">
      <c r="A636" s="10" t="s">
        <v>2720</v>
      </c>
      <c r="B636" s="10">
        <v>0.79324999999999901</v>
      </c>
      <c r="C636" s="10">
        <v>0.79324999999999901</v>
      </c>
      <c r="D636" s="10">
        <v>0.79324999999999901</v>
      </c>
    </row>
    <row r="637" spans="1:4" x14ac:dyDescent="0.25">
      <c r="A637" s="10" t="s">
        <v>2721</v>
      </c>
      <c r="B637" s="10">
        <v>0.75039999999999896</v>
      </c>
      <c r="C637" s="10">
        <v>0.75039999999999896</v>
      </c>
      <c r="D637" s="10">
        <v>0.75039999999999896</v>
      </c>
    </row>
    <row r="638" spans="1:4" x14ac:dyDescent="0.25">
      <c r="A638" s="10" t="s">
        <v>2722</v>
      </c>
      <c r="B638" s="10">
        <v>0.71179999999999899</v>
      </c>
      <c r="C638" s="10">
        <v>0.71179999999999899</v>
      </c>
      <c r="D638" s="10">
        <v>0.71179999999999899</v>
      </c>
    </row>
    <row r="639" spans="1:4" x14ac:dyDescent="0.25">
      <c r="A639" s="10" t="s">
        <v>2723</v>
      </c>
      <c r="B639" s="10">
        <v>0.70089999999999897</v>
      </c>
      <c r="C639" s="10">
        <v>0.70089999999999897</v>
      </c>
      <c r="D639" s="10">
        <v>0.7008999999999989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H307"/>
  <sheetViews>
    <sheetView workbookViewId="0">
      <selection activeCell="H26" sqref="H26"/>
    </sheetView>
  </sheetViews>
  <sheetFormatPr defaultColWidth="9" defaultRowHeight="13.8" x14ac:dyDescent="0.25"/>
  <cols>
    <col min="1" max="1" width="8" style="7" bestFit="1" customWidth="1"/>
    <col min="2" max="2" width="7.19921875" style="7" bestFit="1" customWidth="1"/>
    <col min="3" max="3" width="9.8984375" style="7" bestFit="1" customWidth="1"/>
    <col min="4" max="6" width="9" style="7"/>
    <col min="7" max="7" width="14.8984375" style="7" bestFit="1" customWidth="1"/>
    <col min="8" max="8" width="38.19921875" style="7" bestFit="1" customWidth="1"/>
    <col min="9" max="16384" width="9" style="7"/>
  </cols>
  <sheetData>
    <row r="1" spans="1:8" x14ac:dyDescent="0.25">
      <c r="A1" s="14" t="s">
        <v>3623</v>
      </c>
      <c r="B1" s="14" t="s">
        <v>2724</v>
      </c>
      <c r="C1" s="14" t="s">
        <v>2725</v>
      </c>
      <c r="F1" s="8"/>
      <c r="G1" s="7" t="s">
        <v>3617</v>
      </c>
    </row>
    <row r="2" spans="1:8" x14ac:dyDescent="0.25">
      <c r="A2" s="7" t="s">
        <v>1283</v>
      </c>
      <c r="B2" s="7">
        <v>0.71599999999999997</v>
      </c>
      <c r="C2" s="7">
        <v>0.71599999999999997</v>
      </c>
      <c r="F2" s="22"/>
      <c r="G2" s="7" t="s">
        <v>3618</v>
      </c>
    </row>
    <row r="3" spans="1:8" x14ac:dyDescent="0.25">
      <c r="A3" s="7" t="s">
        <v>2726</v>
      </c>
      <c r="B3" s="7">
        <v>0.71699999999999997</v>
      </c>
      <c r="C3" s="7">
        <v>0.71699999999999997</v>
      </c>
    </row>
    <row r="4" spans="1:8" x14ac:dyDescent="0.25">
      <c r="A4" s="7" t="s">
        <v>2727</v>
      </c>
      <c r="B4" s="7">
        <v>0.746</v>
      </c>
      <c r="C4" s="7">
        <v>0.746</v>
      </c>
      <c r="H4" s="7" t="s">
        <v>3619</v>
      </c>
    </row>
    <row r="5" spans="1:8" x14ac:dyDescent="0.25">
      <c r="A5" s="7" t="s">
        <v>2171</v>
      </c>
      <c r="B5" s="7">
        <v>0.76639999999999997</v>
      </c>
      <c r="C5" s="7">
        <v>0.76639999999999997</v>
      </c>
      <c r="H5" s="7" t="s">
        <v>3620</v>
      </c>
    </row>
    <row r="6" spans="1:8" x14ac:dyDescent="0.25">
      <c r="A6" s="7" t="s">
        <v>2728</v>
      </c>
      <c r="B6" s="7">
        <v>0.76829999999999998</v>
      </c>
      <c r="C6" s="7">
        <v>0.76829999999999998</v>
      </c>
      <c r="H6" s="7" t="s">
        <v>3621</v>
      </c>
    </row>
    <row r="7" spans="1:8" x14ac:dyDescent="0.25">
      <c r="A7" s="7" t="s">
        <v>2729</v>
      </c>
      <c r="B7" s="7">
        <v>0.76169999999999904</v>
      </c>
      <c r="C7" s="7">
        <v>0.76169999999999904</v>
      </c>
    </row>
    <row r="8" spans="1:8" x14ac:dyDescent="0.25">
      <c r="A8" s="7" t="s">
        <v>2730</v>
      </c>
      <c r="B8" s="7">
        <v>0.76419999999999999</v>
      </c>
      <c r="C8" s="7">
        <v>0.76419999999999999</v>
      </c>
    </row>
    <row r="9" spans="1:8" x14ac:dyDescent="0.25">
      <c r="A9" s="7" t="s">
        <v>2731</v>
      </c>
      <c r="B9" s="7">
        <v>0.75819999999999899</v>
      </c>
      <c r="C9" s="7">
        <v>0.75819999999999899</v>
      </c>
    </row>
    <row r="10" spans="1:8" x14ac:dyDescent="0.25">
      <c r="A10" s="7" t="s">
        <v>1270</v>
      </c>
      <c r="B10" s="7">
        <v>0.73134999999999895</v>
      </c>
      <c r="C10" s="7">
        <v>0.73134999999999895</v>
      </c>
    </row>
    <row r="11" spans="1:8" x14ac:dyDescent="0.25">
      <c r="A11" s="7" t="s">
        <v>2732</v>
      </c>
      <c r="B11" s="7">
        <v>0.71584999999999899</v>
      </c>
      <c r="C11" s="7">
        <v>0.71584999999999899</v>
      </c>
      <c r="F11" s="26" t="s">
        <v>2724</v>
      </c>
      <c r="G11" s="26" t="s">
        <v>2725</v>
      </c>
    </row>
    <row r="12" spans="1:8" x14ac:dyDescent="0.25">
      <c r="A12" s="7" t="s">
        <v>2733</v>
      </c>
      <c r="B12" s="8">
        <v>0.70899999999999896</v>
      </c>
      <c r="C12" s="8">
        <v>0.72799999999999898</v>
      </c>
      <c r="F12" s="8">
        <v>0.70899999999999896</v>
      </c>
      <c r="G12" s="8">
        <v>0.72799999999999898</v>
      </c>
    </row>
    <row r="13" spans="1:8" x14ac:dyDescent="0.25">
      <c r="A13" s="7" t="s">
        <v>2734</v>
      </c>
      <c r="B13" s="8">
        <v>0.74055000000000004</v>
      </c>
      <c r="C13" s="8">
        <v>0.76699999999989998</v>
      </c>
      <c r="F13" s="8">
        <v>0.74055000000000004</v>
      </c>
      <c r="G13" s="8">
        <v>0.76699999999989998</v>
      </c>
    </row>
    <row r="14" spans="1:8" x14ac:dyDescent="0.25">
      <c r="A14" s="7" t="s">
        <v>2735</v>
      </c>
      <c r="B14" s="8">
        <v>0.78754999999999997</v>
      </c>
      <c r="C14" s="8">
        <v>0.83709999999999996</v>
      </c>
      <c r="F14" s="8">
        <v>0.78754999999999997</v>
      </c>
      <c r="G14" s="8">
        <v>0.83709999999999996</v>
      </c>
    </row>
    <row r="15" spans="1:8" x14ac:dyDescent="0.25">
      <c r="A15" s="7" t="s">
        <v>2736</v>
      </c>
      <c r="B15" s="8">
        <v>0.81159999999999899</v>
      </c>
      <c r="C15" s="8">
        <v>0.86679999999999902</v>
      </c>
      <c r="F15" s="8">
        <v>0.81159999999999899</v>
      </c>
      <c r="G15" s="8">
        <v>0.86679999999999902</v>
      </c>
    </row>
    <row r="16" spans="1:8" x14ac:dyDescent="0.25">
      <c r="A16" s="7" t="s">
        <v>2180</v>
      </c>
      <c r="B16" s="22">
        <v>0.82574999999999998</v>
      </c>
      <c r="C16" s="22">
        <v>0.86995999999999896</v>
      </c>
      <c r="F16" s="8">
        <v>0.82574999999999998</v>
      </c>
      <c r="G16" s="8">
        <v>0.86995999999999896</v>
      </c>
    </row>
    <row r="17" spans="1:7" x14ac:dyDescent="0.25">
      <c r="A17" s="7" t="s">
        <v>2737</v>
      </c>
      <c r="B17" s="8">
        <v>0.85965000000000003</v>
      </c>
      <c r="C17" s="8">
        <v>0.89999999999999003</v>
      </c>
      <c r="F17" s="8">
        <v>0.85965000000000003</v>
      </c>
      <c r="G17" s="8">
        <v>0.89999999999999003</v>
      </c>
    </row>
    <row r="18" spans="1:7" x14ac:dyDescent="0.25">
      <c r="A18" s="7" t="s">
        <v>2738</v>
      </c>
      <c r="B18" s="8">
        <v>0.87455000000000005</v>
      </c>
      <c r="C18" s="8">
        <v>0.89979999999999005</v>
      </c>
      <c r="F18" s="8">
        <v>0.87455000000000005</v>
      </c>
      <c r="G18" s="8">
        <v>0.89979999999999005</v>
      </c>
    </row>
    <row r="19" spans="1:7" x14ac:dyDescent="0.25">
      <c r="A19" s="7" t="s">
        <v>2739</v>
      </c>
      <c r="B19" s="8">
        <v>0.89099999999999902</v>
      </c>
      <c r="C19" s="8">
        <v>0.91499999999999904</v>
      </c>
      <c r="F19" s="8">
        <v>0.89099999999999902</v>
      </c>
      <c r="G19" s="8">
        <v>0.91499999999999904</v>
      </c>
    </row>
    <row r="20" spans="1:7" x14ac:dyDescent="0.25">
      <c r="A20" s="7" t="s">
        <v>2740</v>
      </c>
      <c r="B20" s="8">
        <v>0.90049999999999997</v>
      </c>
      <c r="C20" s="8">
        <v>0.94450000000000001</v>
      </c>
      <c r="F20" s="8">
        <v>0.90049999999999997</v>
      </c>
      <c r="G20" s="8">
        <v>0.94450000000000001</v>
      </c>
    </row>
    <row r="21" spans="1:7" x14ac:dyDescent="0.25">
      <c r="A21" s="7" t="s">
        <v>2741</v>
      </c>
      <c r="B21" s="8">
        <v>0.91109999999999902</v>
      </c>
      <c r="C21" s="8">
        <v>0.93459999999999899</v>
      </c>
      <c r="F21" s="8">
        <v>0.91109999999999902</v>
      </c>
      <c r="G21" s="8">
        <v>0.93459999999999899</v>
      </c>
    </row>
    <row r="22" spans="1:7" x14ac:dyDescent="0.25">
      <c r="A22" s="7" t="s">
        <v>2742</v>
      </c>
      <c r="B22" s="7">
        <v>0.90385000000000004</v>
      </c>
      <c r="C22" s="7">
        <v>0.90385000000000004</v>
      </c>
      <c r="E22" s="14" t="s">
        <v>1596</v>
      </c>
      <c r="F22" s="14">
        <f>AVERAGE(F12:F21)</f>
        <v>0.83112499999999956</v>
      </c>
      <c r="G22" s="14">
        <f>AVERAGE(G12:G21)</f>
        <v>0.86627599999998739</v>
      </c>
    </row>
    <row r="23" spans="1:7" x14ac:dyDescent="0.25">
      <c r="A23" s="7" t="s">
        <v>1301</v>
      </c>
      <c r="B23" s="7">
        <v>0.88939999999999997</v>
      </c>
      <c r="C23" s="7">
        <v>0.88939999999999997</v>
      </c>
    </row>
    <row r="24" spans="1:7" x14ac:dyDescent="0.25">
      <c r="A24" s="7" t="s">
        <v>1302</v>
      </c>
      <c r="B24" s="7">
        <v>0.85970000000000002</v>
      </c>
      <c r="C24" s="7">
        <v>0.85970000000000002</v>
      </c>
    </row>
    <row r="25" spans="1:7" x14ac:dyDescent="0.25">
      <c r="A25" s="7" t="s">
        <v>1303</v>
      </c>
      <c r="B25" s="7">
        <v>0.86459999999999904</v>
      </c>
      <c r="C25" s="7">
        <v>0.86459999999999904</v>
      </c>
    </row>
    <row r="26" spans="1:7" x14ac:dyDescent="0.25">
      <c r="A26" s="7" t="s">
        <v>2743</v>
      </c>
      <c r="B26" s="7">
        <v>0.88549999999999995</v>
      </c>
      <c r="C26" s="7">
        <v>0.88549999999999995</v>
      </c>
    </row>
    <row r="27" spans="1:7" x14ac:dyDescent="0.25">
      <c r="A27" s="7" t="s">
        <v>1305</v>
      </c>
      <c r="B27" s="7">
        <v>0.88429999999999997</v>
      </c>
      <c r="C27" s="7">
        <v>0.88429999999999997</v>
      </c>
    </row>
    <row r="28" spans="1:7" x14ac:dyDescent="0.25">
      <c r="A28" s="7" t="s">
        <v>2744</v>
      </c>
      <c r="B28" s="7">
        <v>0.87960000000000005</v>
      </c>
      <c r="C28" s="7">
        <v>0.87960000000000005</v>
      </c>
    </row>
    <row r="29" spans="1:7" x14ac:dyDescent="0.25">
      <c r="A29" s="7" t="s">
        <v>2745</v>
      </c>
      <c r="B29" s="7">
        <v>0.86990000000000001</v>
      </c>
      <c r="C29" s="7">
        <v>0.86990000000000001</v>
      </c>
    </row>
    <row r="30" spans="1:7" x14ac:dyDescent="0.25">
      <c r="A30" s="7" t="s">
        <v>2192</v>
      </c>
      <c r="B30" s="7">
        <v>0.87529999999999997</v>
      </c>
      <c r="C30" s="7">
        <v>0.87529999999999997</v>
      </c>
    </row>
    <row r="31" spans="1:7" x14ac:dyDescent="0.25">
      <c r="A31" s="7" t="s">
        <v>2746</v>
      </c>
      <c r="B31" s="7">
        <v>0.89870000000000005</v>
      </c>
      <c r="C31" s="7">
        <v>0.89870000000000005</v>
      </c>
    </row>
    <row r="32" spans="1:7" x14ac:dyDescent="0.25">
      <c r="A32" s="7" t="s">
        <v>2747</v>
      </c>
      <c r="B32" s="7">
        <v>0.93559999999999999</v>
      </c>
      <c r="C32" s="7">
        <v>0.93559999999999999</v>
      </c>
    </row>
    <row r="33" spans="1:3" x14ac:dyDescent="0.25">
      <c r="A33" s="7" t="s">
        <v>2748</v>
      </c>
      <c r="B33" s="7">
        <v>0.97260000000000002</v>
      </c>
      <c r="C33" s="7">
        <v>0.97260000000000002</v>
      </c>
    </row>
    <row r="34" spans="1:3" x14ac:dyDescent="0.25">
      <c r="A34" s="7" t="s">
        <v>2749</v>
      </c>
      <c r="B34" s="7">
        <v>0.99329999999999896</v>
      </c>
      <c r="C34" s="7">
        <v>0.99329999999999896</v>
      </c>
    </row>
    <row r="35" spans="1:3" x14ac:dyDescent="0.25">
      <c r="A35" s="7" t="s">
        <v>2750</v>
      </c>
      <c r="B35" s="7">
        <v>1.0008999999999999</v>
      </c>
      <c r="C35" s="7">
        <v>1.0008999999999999</v>
      </c>
    </row>
    <row r="36" spans="1:3" x14ac:dyDescent="0.25">
      <c r="A36" s="7" t="s">
        <v>2751</v>
      </c>
      <c r="B36" s="7">
        <v>0.98580000000000001</v>
      </c>
      <c r="C36" s="7">
        <v>0.98580000000000001</v>
      </c>
    </row>
    <row r="37" spans="1:3" x14ac:dyDescent="0.25">
      <c r="A37" s="7" t="s">
        <v>1243</v>
      </c>
      <c r="B37" s="7">
        <v>0.97350000000000003</v>
      </c>
      <c r="C37" s="7">
        <v>0.97350000000000003</v>
      </c>
    </row>
    <row r="38" spans="1:3" x14ac:dyDescent="0.25">
      <c r="A38" s="7" t="s">
        <v>1242</v>
      </c>
      <c r="B38" s="7">
        <v>0.9627</v>
      </c>
      <c r="C38" s="7">
        <v>0.9627</v>
      </c>
    </row>
    <row r="39" spans="1:3" x14ac:dyDescent="0.25">
      <c r="A39" s="7" t="s">
        <v>2752</v>
      </c>
      <c r="B39" s="7">
        <v>0.96970000000000001</v>
      </c>
      <c r="C39" s="7">
        <v>0.96970000000000001</v>
      </c>
    </row>
    <row r="40" spans="1:3" x14ac:dyDescent="0.25">
      <c r="A40" s="7" t="s">
        <v>1240</v>
      </c>
      <c r="B40" s="7">
        <v>0.94059999999999999</v>
      </c>
      <c r="C40" s="7">
        <v>0.94059999999999999</v>
      </c>
    </row>
    <row r="41" spans="1:3" x14ac:dyDescent="0.25">
      <c r="A41" s="7" t="s">
        <v>2753</v>
      </c>
      <c r="B41" s="7">
        <v>0.93830000000000002</v>
      </c>
      <c r="C41" s="7">
        <v>0.93830000000000002</v>
      </c>
    </row>
    <row r="42" spans="1:3" x14ac:dyDescent="0.25">
      <c r="A42" s="7" t="s">
        <v>2754</v>
      </c>
      <c r="B42" s="7">
        <v>0.93959999999999999</v>
      </c>
      <c r="C42" s="7">
        <v>0.93959999999999999</v>
      </c>
    </row>
    <row r="43" spans="1:3" x14ac:dyDescent="0.25">
      <c r="A43" s="7" t="s">
        <v>1237</v>
      </c>
      <c r="B43" s="7">
        <v>0.93010000000000004</v>
      </c>
      <c r="C43" s="7">
        <v>0.93010000000000004</v>
      </c>
    </row>
    <row r="44" spans="1:3" x14ac:dyDescent="0.25">
      <c r="A44" s="7" t="s">
        <v>2755</v>
      </c>
      <c r="B44" s="7">
        <v>0.93889999999999896</v>
      </c>
      <c r="C44" s="7">
        <v>0.93889999999999896</v>
      </c>
    </row>
    <row r="45" spans="1:3" x14ac:dyDescent="0.25">
      <c r="A45" s="7" t="s">
        <v>2756</v>
      </c>
      <c r="B45" s="7">
        <v>0.92720000000000002</v>
      </c>
      <c r="C45" s="7">
        <v>0.92720000000000002</v>
      </c>
    </row>
    <row r="46" spans="1:3" x14ac:dyDescent="0.25">
      <c r="A46" s="7" t="s">
        <v>2757</v>
      </c>
      <c r="B46" s="7">
        <v>0.91259999999999997</v>
      </c>
      <c r="C46" s="7">
        <v>0.91259999999999997</v>
      </c>
    </row>
    <row r="47" spans="1:3" x14ac:dyDescent="0.25">
      <c r="A47" s="7" t="s">
        <v>1233</v>
      </c>
      <c r="B47" s="7">
        <v>0.8851</v>
      </c>
      <c r="C47" s="7">
        <v>0.8851</v>
      </c>
    </row>
    <row r="48" spans="1:3" x14ac:dyDescent="0.25">
      <c r="A48" s="7" t="s">
        <v>2758</v>
      </c>
      <c r="B48" s="7">
        <v>0.86509999999999998</v>
      </c>
      <c r="C48" s="7">
        <v>0.86509999999999998</v>
      </c>
    </row>
    <row r="49" spans="1:3" x14ac:dyDescent="0.25">
      <c r="A49" s="7" t="s">
        <v>2759</v>
      </c>
      <c r="B49" s="7">
        <v>0.85199999999999898</v>
      </c>
      <c r="C49" s="7">
        <v>0.85199999999999898</v>
      </c>
    </row>
    <row r="50" spans="1:3" x14ac:dyDescent="0.25">
      <c r="A50" s="7" t="s">
        <v>2760</v>
      </c>
      <c r="B50" s="7">
        <v>0.82739999999999903</v>
      </c>
      <c r="C50" s="7">
        <v>0.82739999999999903</v>
      </c>
    </row>
    <row r="51" spans="1:3" x14ac:dyDescent="0.25">
      <c r="A51" s="7" t="s">
        <v>2761</v>
      </c>
      <c r="B51" s="7">
        <v>0.81179999999999997</v>
      </c>
      <c r="C51" s="7">
        <v>0.81179999999999997</v>
      </c>
    </row>
    <row r="52" spans="1:3" x14ac:dyDescent="0.25">
      <c r="A52" s="7" t="s">
        <v>2762</v>
      </c>
      <c r="B52" s="7">
        <v>0.8085</v>
      </c>
      <c r="C52" s="7">
        <v>0.8085</v>
      </c>
    </row>
    <row r="53" spans="1:3" x14ac:dyDescent="0.25">
      <c r="A53" s="7" t="s">
        <v>2763</v>
      </c>
      <c r="B53" s="7">
        <v>0.80920000000000003</v>
      </c>
      <c r="C53" s="7">
        <v>0.80920000000000003</v>
      </c>
    </row>
    <row r="54" spans="1:3" x14ac:dyDescent="0.25">
      <c r="A54" s="7" t="s">
        <v>2764</v>
      </c>
      <c r="B54" s="7">
        <v>0.83589999999999998</v>
      </c>
      <c r="C54" s="7">
        <v>0.83589999999999998</v>
      </c>
    </row>
    <row r="55" spans="1:3" x14ac:dyDescent="0.25">
      <c r="A55" s="7" t="s">
        <v>2765</v>
      </c>
      <c r="B55" s="7">
        <v>0.88289999999999902</v>
      </c>
      <c r="C55" s="7">
        <v>0.88289999999999902</v>
      </c>
    </row>
    <row r="56" spans="1:3" x14ac:dyDescent="0.25">
      <c r="A56" s="7" t="s">
        <v>2217</v>
      </c>
      <c r="B56" s="7">
        <v>0.91210000000000002</v>
      </c>
      <c r="C56" s="7">
        <v>0.91210000000000002</v>
      </c>
    </row>
    <row r="57" spans="1:3" x14ac:dyDescent="0.25">
      <c r="A57" s="7" t="s">
        <v>2766</v>
      </c>
      <c r="B57" s="7">
        <v>0.92849999999999899</v>
      </c>
      <c r="C57" s="7">
        <v>0.92849999999999899</v>
      </c>
    </row>
    <row r="58" spans="1:3" x14ac:dyDescent="0.25">
      <c r="A58" s="7" t="s">
        <v>2767</v>
      </c>
      <c r="B58" s="7">
        <v>0.91479999999999895</v>
      </c>
      <c r="C58" s="7">
        <v>0.91479999999999895</v>
      </c>
    </row>
    <row r="59" spans="1:3" x14ac:dyDescent="0.25">
      <c r="A59" s="7" t="s">
        <v>2768</v>
      </c>
      <c r="B59" s="7">
        <v>0.88490000000000002</v>
      </c>
      <c r="C59" s="7">
        <v>0.88490000000000002</v>
      </c>
    </row>
    <row r="60" spans="1:3" x14ac:dyDescent="0.25">
      <c r="A60" s="7" t="s">
        <v>2769</v>
      </c>
      <c r="B60" s="7">
        <v>0.87539999999999996</v>
      </c>
      <c r="C60" s="7">
        <v>0.87539999999999996</v>
      </c>
    </row>
    <row r="61" spans="1:3" x14ac:dyDescent="0.25">
      <c r="A61" s="7" t="s">
        <v>2770</v>
      </c>
      <c r="B61" s="7">
        <v>0.86250000000000004</v>
      </c>
      <c r="C61" s="7">
        <v>0.86250000000000004</v>
      </c>
    </row>
    <row r="62" spans="1:3" x14ac:dyDescent="0.25">
      <c r="A62" s="7" t="s">
        <v>2771</v>
      </c>
      <c r="B62" s="7">
        <v>0.83230000000000004</v>
      </c>
      <c r="C62" s="7">
        <v>0.83230000000000004</v>
      </c>
    </row>
    <row r="63" spans="1:3" x14ac:dyDescent="0.25">
      <c r="A63" s="7" t="s">
        <v>2772</v>
      </c>
      <c r="B63" s="7">
        <v>0.80800000000000005</v>
      </c>
      <c r="C63" s="7">
        <v>0.80800000000000005</v>
      </c>
    </row>
    <row r="64" spans="1:3" x14ac:dyDescent="0.25">
      <c r="A64" s="7" t="s">
        <v>2773</v>
      </c>
      <c r="B64" s="7">
        <v>0.80689999999999995</v>
      </c>
      <c r="C64" s="7">
        <v>0.80689999999999995</v>
      </c>
    </row>
    <row r="65" spans="1:3" x14ac:dyDescent="0.25">
      <c r="A65" s="7" t="s">
        <v>2774</v>
      </c>
      <c r="B65" s="7">
        <v>0.81189999999999996</v>
      </c>
      <c r="C65" s="7">
        <v>0.81189999999999996</v>
      </c>
    </row>
    <row r="66" spans="1:3" x14ac:dyDescent="0.25">
      <c r="A66" s="7" t="s">
        <v>2775</v>
      </c>
      <c r="B66" s="7">
        <v>0.82129999999999903</v>
      </c>
      <c r="C66" s="7">
        <v>0.82129999999999903</v>
      </c>
    </row>
    <row r="67" spans="1:3" x14ac:dyDescent="0.25">
      <c r="A67" s="7" t="s">
        <v>2776</v>
      </c>
      <c r="B67" s="7">
        <v>0.83599999999999997</v>
      </c>
      <c r="C67" s="7">
        <v>0.83599999999999997</v>
      </c>
    </row>
    <row r="68" spans="1:3" x14ac:dyDescent="0.25">
      <c r="A68" s="7" t="s">
        <v>2777</v>
      </c>
      <c r="B68" s="7">
        <v>0.84399999999999997</v>
      </c>
      <c r="C68" s="7">
        <v>0.84399999999999997</v>
      </c>
    </row>
    <row r="69" spans="1:3" x14ac:dyDescent="0.25">
      <c r="A69" s="7" t="s">
        <v>2778</v>
      </c>
      <c r="B69" s="7">
        <v>0.84329999999999905</v>
      </c>
      <c r="C69" s="7">
        <v>0.84329999999999905</v>
      </c>
    </row>
    <row r="70" spans="1:3" x14ac:dyDescent="0.25">
      <c r="A70" s="7" t="s">
        <v>2779</v>
      </c>
      <c r="B70" s="7">
        <v>0.828599999999999</v>
      </c>
      <c r="C70" s="7">
        <v>0.828599999999999</v>
      </c>
    </row>
    <row r="71" spans="1:3" x14ac:dyDescent="0.25">
      <c r="A71" s="7" t="s">
        <v>2780</v>
      </c>
      <c r="B71" s="7">
        <v>0.79720000000000002</v>
      </c>
      <c r="C71" s="7">
        <v>0.79720000000000002</v>
      </c>
    </row>
    <row r="72" spans="1:3" x14ac:dyDescent="0.25">
      <c r="A72" s="7" t="s">
        <v>2781</v>
      </c>
      <c r="B72" s="7">
        <v>0.78510000000000002</v>
      </c>
      <c r="C72" s="7">
        <v>0.78510000000000002</v>
      </c>
    </row>
    <row r="73" spans="1:3" x14ac:dyDescent="0.25">
      <c r="A73" s="7" t="s">
        <v>2782</v>
      </c>
      <c r="B73" s="7">
        <v>0.80200000000000005</v>
      </c>
      <c r="C73" s="7">
        <v>0.80200000000000005</v>
      </c>
    </row>
    <row r="74" spans="1:3" x14ac:dyDescent="0.25">
      <c r="A74" s="7" t="s">
        <v>2783</v>
      </c>
      <c r="B74" s="7">
        <v>0.82930000000000004</v>
      </c>
      <c r="C74" s="7">
        <v>0.82930000000000004</v>
      </c>
    </row>
    <row r="75" spans="1:3" x14ac:dyDescent="0.25">
      <c r="A75" s="7" t="s">
        <v>2784</v>
      </c>
      <c r="B75" s="7">
        <v>0.83939999999999904</v>
      </c>
      <c r="C75" s="7">
        <v>0.83939999999999904</v>
      </c>
    </row>
    <row r="76" spans="1:3" x14ac:dyDescent="0.25">
      <c r="A76" s="7" t="s">
        <v>2785</v>
      </c>
      <c r="B76" s="7">
        <v>0.84539999999999904</v>
      </c>
      <c r="C76" s="7">
        <v>0.84539999999999904</v>
      </c>
    </row>
    <row r="77" spans="1:3" x14ac:dyDescent="0.25">
      <c r="A77" s="7" t="s">
        <v>2786</v>
      </c>
      <c r="B77" s="7">
        <v>0.84670000000000001</v>
      </c>
      <c r="C77" s="7">
        <v>0.84670000000000001</v>
      </c>
    </row>
    <row r="78" spans="1:3" x14ac:dyDescent="0.25">
      <c r="A78" s="7" t="s">
        <v>2787</v>
      </c>
      <c r="B78" s="7">
        <v>0.83160000000000001</v>
      </c>
      <c r="C78" s="7">
        <v>0.83160000000000001</v>
      </c>
    </row>
    <row r="79" spans="1:3" x14ac:dyDescent="0.25">
      <c r="A79" s="7" t="s">
        <v>2788</v>
      </c>
      <c r="B79" s="7">
        <v>0.81809999999999905</v>
      </c>
      <c r="C79" s="7">
        <v>0.81809999999999905</v>
      </c>
    </row>
    <row r="80" spans="1:3" x14ac:dyDescent="0.25">
      <c r="A80" s="7" t="s">
        <v>2789</v>
      </c>
      <c r="B80" s="7">
        <v>0.80289999999999995</v>
      </c>
      <c r="C80" s="7">
        <v>0.80289999999999995</v>
      </c>
    </row>
    <row r="81" spans="1:3" x14ac:dyDescent="0.25">
      <c r="A81" s="7" t="s">
        <v>2790</v>
      </c>
      <c r="B81" s="7">
        <v>0.790299999999999</v>
      </c>
      <c r="C81" s="7">
        <v>0.790299999999999</v>
      </c>
    </row>
    <row r="82" spans="1:3" x14ac:dyDescent="0.25">
      <c r="A82" s="7" t="s">
        <v>2791</v>
      </c>
      <c r="B82" s="7">
        <v>0.79410000000000003</v>
      </c>
      <c r="C82" s="7">
        <v>0.79410000000000003</v>
      </c>
    </row>
    <row r="83" spans="1:3" x14ac:dyDescent="0.25">
      <c r="A83" s="7" t="s">
        <v>2792</v>
      </c>
      <c r="B83" s="7">
        <v>0.80559999999999998</v>
      </c>
      <c r="C83" s="7">
        <v>0.80559999999999998</v>
      </c>
    </row>
    <row r="84" spans="1:3" x14ac:dyDescent="0.25">
      <c r="A84" s="7" t="s">
        <v>2793</v>
      </c>
      <c r="B84" s="7">
        <v>0.81810000000000005</v>
      </c>
      <c r="C84" s="7">
        <v>0.81810000000000005</v>
      </c>
    </row>
    <row r="85" spans="1:3" x14ac:dyDescent="0.25">
      <c r="A85" s="7" t="s">
        <v>2794</v>
      </c>
      <c r="B85" s="7">
        <v>0.85429999999999995</v>
      </c>
      <c r="C85" s="7">
        <v>0.85429999999999995</v>
      </c>
    </row>
    <row r="86" spans="1:3" x14ac:dyDescent="0.25">
      <c r="A86" s="7" t="s">
        <v>2795</v>
      </c>
      <c r="B86" s="7">
        <v>0.87629999999999997</v>
      </c>
      <c r="C86" s="7">
        <v>0.87629999999999997</v>
      </c>
    </row>
    <row r="87" spans="1:3" x14ac:dyDescent="0.25">
      <c r="A87" s="7" t="s">
        <v>2796</v>
      </c>
      <c r="B87" s="7">
        <v>0.89029999999999998</v>
      </c>
      <c r="C87" s="7">
        <v>0.89029999999999998</v>
      </c>
    </row>
    <row r="88" spans="1:3" x14ac:dyDescent="0.25">
      <c r="A88" s="7" t="s">
        <v>2797</v>
      </c>
      <c r="B88" s="7">
        <v>0.90369999999999995</v>
      </c>
      <c r="C88" s="7">
        <v>0.90369999999999995</v>
      </c>
    </row>
    <row r="89" spans="1:3" x14ac:dyDescent="0.25">
      <c r="A89" s="7" t="s">
        <v>2798</v>
      </c>
      <c r="B89" s="7">
        <v>0.89180000000000004</v>
      </c>
      <c r="C89" s="7">
        <v>0.89180000000000004</v>
      </c>
    </row>
    <row r="90" spans="1:3" x14ac:dyDescent="0.25">
      <c r="A90" s="7" t="s">
        <v>1362</v>
      </c>
      <c r="B90" s="7">
        <v>0.872999999999999</v>
      </c>
      <c r="C90" s="7">
        <v>0.872999999999999</v>
      </c>
    </row>
    <row r="91" spans="1:3" x14ac:dyDescent="0.25">
      <c r="A91" s="7" t="s">
        <v>2799</v>
      </c>
      <c r="B91" s="7">
        <v>0.86839999999999995</v>
      </c>
      <c r="C91" s="7">
        <v>0.86839999999999995</v>
      </c>
    </row>
    <row r="92" spans="1:3" x14ac:dyDescent="0.25">
      <c r="A92" s="7" t="s">
        <v>2800</v>
      </c>
      <c r="B92" s="7">
        <v>0.85650000000000004</v>
      </c>
      <c r="C92" s="7">
        <v>0.85650000000000004</v>
      </c>
    </row>
    <row r="93" spans="1:3" x14ac:dyDescent="0.25">
      <c r="A93" s="7" t="s">
        <v>1365</v>
      </c>
      <c r="B93" s="7">
        <v>0.83189999999999997</v>
      </c>
      <c r="C93" s="7">
        <v>0.83189999999999997</v>
      </c>
    </row>
    <row r="94" spans="1:3" x14ac:dyDescent="0.25">
      <c r="A94" s="7" t="s">
        <v>2801</v>
      </c>
      <c r="B94" s="7">
        <v>0.80699999999999905</v>
      </c>
      <c r="C94" s="7">
        <v>0.80699999999999905</v>
      </c>
    </row>
    <row r="95" spans="1:3" x14ac:dyDescent="0.25">
      <c r="A95" s="7" t="s">
        <v>2802</v>
      </c>
      <c r="B95" s="7">
        <v>0.76239999999999997</v>
      </c>
      <c r="C95" s="7">
        <v>0.76239999999999997</v>
      </c>
    </row>
    <row r="96" spans="1:3" x14ac:dyDescent="0.25">
      <c r="A96" s="7" t="s">
        <v>2803</v>
      </c>
      <c r="B96" s="7">
        <v>0.75169999999999904</v>
      </c>
      <c r="C96" s="7">
        <v>0.75169999999999904</v>
      </c>
    </row>
    <row r="97" spans="1:3" x14ac:dyDescent="0.25">
      <c r="A97" s="7" t="s">
        <v>2252</v>
      </c>
      <c r="B97" s="7">
        <v>0.75519999999999998</v>
      </c>
      <c r="C97" s="7">
        <v>0.75519999999999998</v>
      </c>
    </row>
    <row r="98" spans="1:3" x14ac:dyDescent="0.25">
      <c r="A98" s="7" t="s">
        <v>1182</v>
      </c>
      <c r="B98" s="7">
        <v>0.763099999999999</v>
      </c>
      <c r="C98" s="7">
        <v>0.763099999999999</v>
      </c>
    </row>
    <row r="99" spans="1:3" x14ac:dyDescent="0.25">
      <c r="A99" s="7" t="s">
        <v>2804</v>
      </c>
      <c r="B99" s="7">
        <v>0.79799999999999904</v>
      </c>
      <c r="C99" s="7">
        <v>0.79799999999999904</v>
      </c>
    </row>
    <row r="100" spans="1:3" x14ac:dyDescent="0.25">
      <c r="A100" s="7" t="s">
        <v>2805</v>
      </c>
      <c r="B100" s="7">
        <v>0.81239999999999901</v>
      </c>
      <c r="C100" s="7">
        <v>0.81239999999999901</v>
      </c>
    </row>
    <row r="101" spans="1:3" x14ac:dyDescent="0.25">
      <c r="A101" s="7" t="s">
        <v>2806</v>
      </c>
      <c r="B101" s="7">
        <v>0.84889999999999999</v>
      </c>
      <c r="C101" s="7">
        <v>0.84889999999999999</v>
      </c>
    </row>
    <row r="102" spans="1:3" x14ac:dyDescent="0.25">
      <c r="A102" s="7" t="s">
        <v>2807</v>
      </c>
      <c r="B102" s="7">
        <v>0.87869999999999904</v>
      </c>
      <c r="C102" s="7">
        <v>0.87869999999999904</v>
      </c>
    </row>
    <row r="103" spans="1:3" x14ac:dyDescent="0.25">
      <c r="A103" s="7" t="s">
        <v>2256</v>
      </c>
      <c r="B103" s="7">
        <v>0.89929999999999899</v>
      </c>
      <c r="C103" s="7">
        <v>0.89929999999999899</v>
      </c>
    </row>
    <row r="104" spans="1:3" x14ac:dyDescent="0.25">
      <c r="A104" s="7" t="s">
        <v>2808</v>
      </c>
      <c r="B104" s="7">
        <v>0.91590000000000005</v>
      </c>
      <c r="C104" s="7">
        <v>0.91590000000000005</v>
      </c>
    </row>
    <row r="105" spans="1:3" x14ac:dyDescent="0.25">
      <c r="A105" s="7" t="s">
        <v>2809</v>
      </c>
      <c r="B105" s="7">
        <v>0.91479999999999895</v>
      </c>
      <c r="C105" s="7">
        <v>0.91479999999999895</v>
      </c>
    </row>
    <row r="106" spans="1:3" x14ac:dyDescent="0.25">
      <c r="A106" s="7" t="s">
        <v>1378</v>
      </c>
      <c r="B106" s="7">
        <v>0.8891</v>
      </c>
      <c r="C106" s="7">
        <v>0.8891</v>
      </c>
    </row>
    <row r="107" spans="1:3" x14ac:dyDescent="0.25">
      <c r="A107" s="7" t="s">
        <v>1379</v>
      </c>
      <c r="B107" s="7">
        <v>0.86139999999999906</v>
      </c>
      <c r="C107" s="7">
        <v>0.86139999999999906</v>
      </c>
    </row>
    <row r="108" spans="1:3" x14ac:dyDescent="0.25">
      <c r="A108" s="7" t="s">
        <v>2810</v>
      </c>
      <c r="B108" s="7">
        <v>0.82399999999999995</v>
      </c>
      <c r="C108" s="7">
        <v>0.82399999999999995</v>
      </c>
    </row>
    <row r="109" spans="1:3" x14ac:dyDescent="0.25">
      <c r="A109" s="7" t="s">
        <v>2811</v>
      </c>
      <c r="B109" s="7">
        <v>0.78320000000000001</v>
      </c>
      <c r="C109" s="7">
        <v>0.78320000000000001</v>
      </c>
    </row>
    <row r="110" spans="1:3" x14ac:dyDescent="0.25">
      <c r="A110" s="7" t="s">
        <v>2812</v>
      </c>
      <c r="B110" s="7">
        <v>0.77869999999999995</v>
      </c>
      <c r="C110" s="7">
        <v>0.77869999999999995</v>
      </c>
    </row>
    <row r="111" spans="1:3" x14ac:dyDescent="0.25">
      <c r="A111" s="7" t="s">
        <v>2813</v>
      </c>
      <c r="B111" s="7">
        <v>0.79310000000000003</v>
      </c>
      <c r="C111" s="7">
        <v>0.79310000000000003</v>
      </c>
    </row>
    <row r="112" spans="1:3" x14ac:dyDescent="0.25">
      <c r="A112" s="7" t="s">
        <v>2814</v>
      </c>
      <c r="B112" s="7">
        <v>0.82450000000000001</v>
      </c>
      <c r="C112" s="7">
        <v>0.82450000000000001</v>
      </c>
    </row>
    <row r="113" spans="1:3" x14ac:dyDescent="0.25">
      <c r="A113" s="7" t="s">
        <v>2815</v>
      </c>
      <c r="B113" s="7">
        <v>0.850799999999999</v>
      </c>
      <c r="C113" s="7">
        <v>0.850799999999999</v>
      </c>
    </row>
    <row r="114" spans="1:3" x14ac:dyDescent="0.25">
      <c r="A114" s="7" t="s">
        <v>2816</v>
      </c>
      <c r="B114" s="7">
        <v>0.86270000000000002</v>
      </c>
      <c r="C114" s="7">
        <v>0.86270000000000002</v>
      </c>
    </row>
    <row r="115" spans="1:3" x14ac:dyDescent="0.25">
      <c r="A115" s="7" t="s">
        <v>2817</v>
      </c>
      <c r="B115" s="7">
        <v>0.87670000000000003</v>
      </c>
      <c r="C115" s="7">
        <v>0.87670000000000003</v>
      </c>
    </row>
    <row r="116" spans="1:3" x14ac:dyDescent="0.25">
      <c r="A116" s="7" t="s">
        <v>2818</v>
      </c>
      <c r="B116" s="7">
        <v>0.877999999999999</v>
      </c>
      <c r="C116" s="7">
        <v>0.877999999999999</v>
      </c>
    </row>
    <row r="117" spans="1:3" x14ac:dyDescent="0.25">
      <c r="A117" s="7" t="s">
        <v>2819</v>
      </c>
      <c r="B117" s="7">
        <v>0.87360000000000004</v>
      </c>
      <c r="C117" s="7">
        <v>0.87360000000000004</v>
      </c>
    </row>
    <row r="118" spans="1:3" x14ac:dyDescent="0.25">
      <c r="A118" s="7" t="s">
        <v>2820</v>
      </c>
      <c r="B118" s="7">
        <v>0.84519999999999995</v>
      </c>
      <c r="C118" s="7">
        <v>0.84519999999999995</v>
      </c>
    </row>
    <row r="119" spans="1:3" x14ac:dyDescent="0.25">
      <c r="A119" s="7" t="s">
        <v>2821</v>
      </c>
      <c r="B119" s="7">
        <v>0.80989999999999995</v>
      </c>
      <c r="C119" s="7">
        <v>0.80989999999999995</v>
      </c>
    </row>
    <row r="120" spans="1:3" x14ac:dyDescent="0.25">
      <c r="A120" s="7" t="s">
        <v>2822</v>
      </c>
      <c r="B120" s="7">
        <v>0.76449999999999996</v>
      </c>
      <c r="C120" s="7">
        <v>0.76449999999999996</v>
      </c>
    </row>
    <row r="121" spans="1:3" x14ac:dyDescent="0.25">
      <c r="A121" s="7" t="s">
        <v>2823</v>
      </c>
      <c r="B121" s="7">
        <v>0.73769999999999902</v>
      </c>
      <c r="C121" s="7">
        <v>0.73769999999999902</v>
      </c>
    </row>
    <row r="122" spans="1:3" x14ac:dyDescent="0.25">
      <c r="A122" s="7" t="s">
        <v>2824</v>
      </c>
      <c r="B122" s="7">
        <v>0.73219999999999996</v>
      </c>
      <c r="C122" s="7">
        <v>0.73219999999999996</v>
      </c>
    </row>
    <row r="123" spans="1:3" x14ac:dyDescent="0.25">
      <c r="A123" s="7" t="s">
        <v>2825</v>
      </c>
      <c r="B123" s="7">
        <v>0.72909999999999997</v>
      </c>
      <c r="C123" s="7">
        <v>0.72909999999999997</v>
      </c>
    </row>
    <row r="124" spans="1:3" x14ac:dyDescent="0.25">
      <c r="A124" s="7" t="s">
        <v>2826</v>
      </c>
      <c r="B124" s="7">
        <v>0.75089999999999901</v>
      </c>
      <c r="C124" s="7">
        <v>0.75089999999999901</v>
      </c>
    </row>
    <row r="125" spans="1:3" x14ac:dyDescent="0.25">
      <c r="A125" s="7" t="s">
        <v>2827</v>
      </c>
      <c r="B125" s="7">
        <v>0.77559999999999996</v>
      </c>
      <c r="C125" s="7">
        <v>0.77559999999999996</v>
      </c>
    </row>
    <row r="126" spans="1:3" x14ac:dyDescent="0.25">
      <c r="A126" s="7" t="s">
        <v>2828</v>
      </c>
      <c r="B126" s="7">
        <v>0.82840000000000003</v>
      </c>
      <c r="C126" s="7">
        <v>0.82840000000000003</v>
      </c>
    </row>
    <row r="127" spans="1:3" x14ac:dyDescent="0.25">
      <c r="A127" s="7" t="s">
        <v>2829</v>
      </c>
      <c r="B127" s="7">
        <v>0.87480000000000002</v>
      </c>
      <c r="C127" s="7">
        <v>0.87480000000000002</v>
      </c>
    </row>
    <row r="128" spans="1:3" x14ac:dyDescent="0.25">
      <c r="A128" s="7" t="s">
        <v>2830</v>
      </c>
      <c r="B128" s="7">
        <v>0.89589999999999903</v>
      </c>
      <c r="C128" s="7">
        <v>0.89589999999999903</v>
      </c>
    </row>
    <row r="129" spans="1:3" x14ac:dyDescent="0.25">
      <c r="A129" s="7" t="s">
        <v>2831</v>
      </c>
      <c r="B129" s="7">
        <v>0.89890000000000003</v>
      </c>
      <c r="C129" s="7">
        <v>0.89890000000000003</v>
      </c>
    </row>
    <row r="130" spans="1:3" x14ac:dyDescent="0.25">
      <c r="A130" s="7" t="s">
        <v>2832</v>
      </c>
      <c r="B130" s="7">
        <v>0.88059999999999905</v>
      </c>
      <c r="C130" s="7">
        <v>0.88059999999999905</v>
      </c>
    </row>
    <row r="131" spans="1:3" x14ac:dyDescent="0.25">
      <c r="A131" s="7" t="s">
        <v>2833</v>
      </c>
      <c r="B131" s="7">
        <v>0.8548</v>
      </c>
      <c r="C131" s="7">
        <v>0.8548</v>
      </c>
    </row>
    <row r="132" spans="1:3" x14ac:dyDescent="0.25">
      <c r="A132" s="7" t="s">
        <v>2834</v>
      </c>
      <c r="B132" s="7">
        <v>0.85240000000000005</v>
      </c>
      <c r="C132" s="7">
        <v>0.85240000000000005</v>
      </c>
    </row>
    <row r="133" spans="1:3" x14ac:dyDescent="0.25">
      <c r="A133" s="7" t="s">
        <v>2835</v>
      </c>
      <c r="B133" s="7">
        <v>0.838699999999999</v>
      </c>
      <c r="C133" s="7">
        <v>0.838699999999999</v>
      </c>
    </row>
    <row r="134" spans="1:3" x14ac:dyDescent="0.25">
      <c r="A134" s="7" t="s">
        <v>2286</v>
      </c>
      <c r="B134" s="7">
        <v>0.85809999999999997</v>
      </c>
      <c r="C134" s="7">
        <v>0.85809999999999997</v>
      </c>
    </row>
    <row r="135" spans="1:3" x14ac:dyDescent="0.25">
      <c r="A135" s="7" t="s">
        <v>1407</v>
      </c>
      <c r="B135" s="7">
        <v>0.88170000000000004</v>
      </c>
      <c r="C135" s="7">
        <v>0.88170000000000004</v>
      </c>
    </row>
    <row r="136" spans="1:3" x14ac:dyDescent="0.25">
      <c r="A136" s="7" t="s">
        <v>2836</v>
      </c>
      <c r="B136" s="7">
        <v>0.88970000000000005</v>
      </c>
      <c r="C136" s="7">
        <v>0.88970000000000005</v>
      </c>
    </row>
    <row r="137" spans="1:3" x14ac:dyDescent="0.25">
      <c r="A137" s="7" t="s">
        <v>2837</v>
      </c>
      <c r="B137" s="7">
        <v>0.89869999999999906</v>
      </c>
      <c r="C137" s="7">
        <v>0.89869999999999906</v>
      </c>
    </row>
    <row r="138" spans="1:3" x14ac:dyDescent="0.25">
      <c r="A138" s="7" t="s">
        <v>2838</v>
      </c>
      <c r="B138" s="7">
        <v>0.88160000000000005</v>
      </c>
      <c r="C138" s="7">
        <v>0.88160000000000005</v>
      </c>
    </row>
    <row r="139" spans="1:3" x14ac:dyDescent="0.25">
      <c r="A139" s="7" t="s">
        <v>2839</v>
      </c>
      <c r="B139" s="7">
        <v>0.85529999999999895</v>
      </c>
      <c r="C139" s="7">
        <v>0.85529999999999895</v>
      </c>
    </row>
    <row r="140" spans="1:3" x14ac:dyDescent="0.25">
      <c r="A140" s="7" t="s">
        <v>2840</v>
      </c>
      <c r="B140" s="7">
        <v>0.84399999999999997</v>
      </c>
      <c r="C140" s="7">
        <v>0.84399999999999997</v>
      </c>
    </row>
    <row r="141" spans="1:3" x14ac:dyDescent="0.25">
      <c r="A141" s="7" t="s">
        <v>1139</v>
      </c>
      <c r="B141" s="7">
        <v>0.81520000000000004</v>
      </c>
      <c r="C141" s="7">
        <v>0.81520000000000004</v>
      </c>
    </row>
    <row r="142" spans="1:3" x14ac:dyDescent="0.25">
      <c r="A142" s="7" t="s">
        <v>1138</v>
      </c>
      <c r="B142" s="7">
        <v>0.78959999999999997</v>
      </c>
      <c r="C142" s="7">
        <v>0.78959999999999997</v>
      </c>
    </row>
    <row r="143" spans="1:3" x14ac:dyDescent="0.25">
      <c r="A143" s="7" t="s">
        <v>2841</v>
      </c>
      <c r="B143" s="7">
        <v>0.76859999999999995</v>
      </c>
      <c r="C143" s="7">
        <v>0.76859999999999995</v>
      </c>
    </row>
    <row r="144" spans="1:3" x14ac:dyDescent="0.25">
      <c r="A144" s="7" t="s">
        <v>2842</v>
      </c>
      <c r="B144" s="7">
        <v>0.74460000000000004</v>
      </c>
      <c r="C144" s="7">
        <v>0.74460000000000004</v>
      </c>
    </row>
    <row r="145" spans="1:3" x14ac:dyDescent="0.25">
      <c r="A145" s="7" t="s">
        <v>2843</v>
      </c>
      <c r="B145" s="7">
        <v>0.74459999999999904</v>
      </c>
      <c r="C145" s="7">
        <v>0.74459999999999904</v>
      </c>
    </row>
    <row r="146" spans="1:3" x14ac:dyDescent="0.25">
      <c r="A146" s="7" t="s">
        <v>2844</v>
      </c>
      <c r="B146" s="7">
        <v>0.75489999999999902</v>
      </c>
      <c r="C146" s="7">
        <v>0.75489999999999902</v>
      </c>
    </row>
    <row r="147" spans="1:3" x14ac:dyDescent="0.25">
      <c r="A147" s="7" t="s">
        <v>2845</v>
      </c>
      <c r="B147" s="7">
        <v>0.75560000000000005</v>
      </c>
      <c r="C147" s="7">
        <v>0.75560000000000005</v>
      </c>
    </row>
    <row r="148" spans="1:3" x14ac:dyDescent="0.25">
      <c r="A148" s="7" t="s">
        <v>2846</v>
      </c>
      <c r="B148" s="7">
        <v>0.77289999999999903</v>
      </c>
      <c r="C148" s="7">
        <v>0.77289999999999903</v>
      </c>
    </row>
    <row r="149" spans="1:3" x14ac:dyDescent="0.25">
      <c r="A149" s="7" t="s">
        <v>2847</v>
      </c>
      <c r="B149" s="7">
        <v>0.78510000000000002</v>
      </c>
      <c r="C149" s="7">
        <v>0.78510000000000002</v>
      </c>
    </row>
    <row r="150" spans="1:3" x14ac:dyDescent="0.25">
      <c r="A150" s="7" t="s">
        <v>2848</v>
      </c>
      <c r="B150" s="7">
        <v>0.80689999999999995</v>
      </c>
      <c r="C150" s="7">
        <v>0.80689999999999995</v>
      </c>
    </row>
    <row r="151" spans="1:3" x14ac:dyDescent="0.25">
      <c r="A151" s="7" t="s">
        <v>2849</v>
      </c>
      <c r="B151" s="7">
        <v>0.8306</v>
      </c>
      <c r="C151" s="7">
        <v>0.8306</v>
      </c>
    </row>
    <row r="152" spans="1:3" x14ac:dyDescent="0.25">
      <c r="A152" s="7" t="s">
        <v>2850</v>
      </c>
      <c r="B152" s="7">
        <v>0.85849999999999904</v>
      </c>
      <c r="C152" s="7">
        <v>0.85849999999999904</v>
      </c>
    </row>
    <row r="153" spans="1:3" x14ac:dyDescent="0.25">
      <c r="A153" s="7" t="s">
        <v>2851</v>
      </c>
      <c r="B153" s="7">
        <v>0.88470000000000004</v>
      </c>
      <c r="C153" s="7">
        <v>0.88470000000000004</v>
      </c>
    </row>
    <row r="154" spans="1:3" x14ac:dyDescent="0.25">
      <c r="A154" s="7" t="s">
        <v>1426</v>
      </c>
      <c r="B154" s="7">
        <v>0.92969999999999997</v>
      </c>
      <c r="C154" s="7">
        <v>0.92969999999999997</v>
      </c>
    </row>
    <row r="155" spans="1:3" x14ac:dyDescent="0.25">
      <c r="A155" s="7" t="s">
        <v>2852</v>
      </c>
      <c r="B155" s="7">
        <v>0.95589999999999997</v>
      </c>
      <c r="C155" s="7">
        <v>0.95589999999999997</v>
      </c>
    </row>
    <row r="156" spans="1:3" x14ac:dyDescent="0.25">
      <c r="A156" s="7" t="s">
        <v>1428</v>
      </c>
      <c r="B156" s="7">
        <v>0.96479999999999999</v>
      </c>
      <c r="C156" s="7">
        <v>0.96479999999999999</v>
      </c>
    </row>
    <row r="157" spans="1:3" x14ac:dyDescent="0.25">
      <c r="A157" s="7" t="s">
        <v>2853</v>
      </c>
      <c r="B157" s="7">
        <v>0.96409999999999996</v>
      </c>
      <c r="C157" s="7">
        <v>0.96409999999999996</v>
      </c>
    </row>
    <row r="158" spans="1:3" x14ac:dyDescent="0.25">
      <c r="A158" s="7" t="s">
        <v>2307</v>
      </c>
      <c r="B158" s="7">
        <v>0.94869999999999999</v>
      </c>
      <c r="C158" s="7">
        <v>0.94869999999999999</v>
      </c>
    </row>
    <row r="159" spans="1:3" x14ac:dyDescent="0.25">
      <c r="A159" s="7" t="s">
        <v>2854</v>
      </c>
      <c r="B159" s="7">
        <v>0.936499999999999</v>
      </c>
      <c r="C159" s="7">
        <v>0.936499999999999</v>
      </c>
    </row>
    <row r="160" spans="1:3" x14ac:dyDescent="0.25">
      <c r="A160" s="7" t="s">
        <v>2855</v>
      </c>
      <c r="B160" s="7">
        <v>0.92759999999999998</v>
      </c>
      <c r="C160" s="7">
        <v>0.92759999999999998</v>
      </c>
    </row>
    <row r="161" spans="1:3" x14ac:dyDescent="0.25">
      <c r="A161" s="7" t="s">
        <v>2856</v>
      </c>
      <c r="B161" s="7">
        <v>0.9335</v>
      </c>
      <c r="C161" s="7">
        <v>0.9335</v>
      </c>
    </row>
    <row r="162" spans="1:3" x14ac:dyDescent="0.25">
      <c r="A162" s="7" t="s">
        <v>2857</v>
      </c>
      <c r="B162" s="7">
        <v>0.92789999999999995</v>
      </c>
      <c r="C162" s="7">
        <v>0.92789999999999995</v>
      </c>
    </row>
    <row r="163" spans="1:3" x14ac:dyDescent="0.25">
      <c r="A163" s="7" t="s">
        <v>2858</v>
      </c>
      <c r="B163" s="7">
        <v>0.90580000000000005</v>
      </c>
      <c r="C163" s="7">
        <v>0.90580000000000005</v>
      </c>
    </row>
    <row r="164" spans="1:3" x14ac:dyDescent="0.25">
      <c r="A164" s="7" t="s">
        <v>2859</v>
      </c>
      <c r="B164" s="7">
        <v>0.89410000000000001</v>
      </c>
      <c r="C164" s="7">
        <v>0.89410000000000001</v>
      </c>
    </row>
    <row r="165" spans="1:3" x14ac:dyDescent="0.25">
      <c r="A165" s="7" t="s">
        <v>2860</v>
      </c>
      <c r="B165" s="7">
        <v>0.88</v>
      </c>
      <c r="C165" s="7">
        <v>0.88</v>
      </c>
    </row>
    <row r="166" spans="1:3" x14ac:dyDescent="0.25">
      <c r="A166" s="7" t="s">
        <v>2861</v>
      </c>
      <c r="B166" s="7">
        <v>0.851799999999999</v>
      </c>
      <c r="C166" s="7">
        <v>0.851799999999999</v>
      </c>
    </row>
    <row r="167" spans="1:3" x14ac:dyDescent="0.25">
      <c r="A167" s="7" t="s">
        <v>2862</v>
      </c>
      <c r="B167" s="7">
        <v>0.82179999999999997</v>
      </c>
      <c r="C167" s="7">
        <v>0.82179999999999997</v>
      </c>
    </row>
    <row r="168" spans="1:3" x14ac:dyDescent="0.25">
      <c r="A168" s="7" t="s">
        <v>2863</v>
      </c>
      <c r="B168" s="7">
        <v>0.80099999999999905</v>
      </c>
      <c r="C168" s="7">
        <v>0.80099999999999905</v>
      </c>
    </row>
    <row r="169" spans="1:3" x14ac:dyDescent="0.25">
      <c r="A169" s="7" t="s">
        <v>2864</v>
      </c>
      <c r="B169" s="7">
        <v>0.77299999999999902</v>
      </c>
      <c r="C169" s="7">
        <v>0.77299999999999902</v>
      </c>
    </row>
    <row r="170" spans="1:3" x14ac:dyDescent="0.25">
      <c r="A170" s="7" t="s">
        <v>2865</v>
      </c>
      <c r="B170" s="7">
        <v>0.76039999999999996</v>
      </c>
      <c r="C170" s="7">
        <v>0.76039999999999996</v>
      </c>
    </row>
    <row r="171" spans="1:3" x14ac:dyDescent="0.25">
      <c r="A171" s="7" t="s">
        <v>2866</v>
      </c>
      <c r="B171" s="7">
        <v>0.75249999999999895</v>
      </c>
      <c r="C171" s="7">
        <v>0.75249999999999895</v>
      </c>
    </row>
    <row r="172" spans="1:3" x14ac:dyDescent="0.25">
      <c r="A172" s="7" t="s">
        <v>1108</v>
      </c>
      <c r="B172" s="7">
        <v>0.76539999999999997</v>
      </c>
      <c r="C172" s="7">
        <v>0.76539999999999997</v>
      </c>
    </row>
    <row r="173" spans="1:3" x14ac:dyDescent="0.25">
      <c r="A173" s="7" t="s">
        <v>2867</v>
      </c>
      <c r="B173" s="7">
        <v>0.77459999999999896</v>
      </c>
      <c r="C173" s="7">
        <v>0.77459999999999896</v>
      </c>
    </row>
    <row r="174" spans="1:3" x14ac:dyDescent="0.25">
      <c r="A174" s="7" t="s">
        <v>2868</v>
      </c>
      <c r="B174" s="7">
        <v>0.76149999999999995</v>
      </c>
      <c r="C174" s="7">
        <v>0.76149999999999995</v>
      </c>
    </row>
    <row r="175" spans="1:3" x14ac:dyDescent="0.25">
      <c r="A175" s="7" t="s">
        <v>2869</v>
      </c>
      <c r="B175" s="7">
        <v>0.75049999999999895</v>
      </c>
      <c r="C175" s="7">
        <v>0.75049999999999895</v>
      </c>
    </row>
    <row r="176" spans="1:3" x14ac:dyDescent="0.25">
      <c r="A176" s="7" t="s">
        <v>2323</v>
      </c>
      <c r="B176" s="7">
        <v>0.76339999999999997</v>
      </c>
      <c r="C176" s="7">
        <v>0.76339999999999997</v>
      </c>
    </row>
    <row r="177" spans="1:3" x14ac:dyDescent="0.25">
      <c r="A177" s="7" t="s">
        <v>2870</v>
      </c>
      <c r="B177" s="7">
        <v>0.77139999999999997</v>
      </c>
      <c r="C177" s="7">
        <v>0.77139999999999997</v>
      </c>
    </row>
    <row r="178" spans="1:3" x14ac:dyDescent="0.25">
      <c r="A178" s="7" t="s">
        <v>2871</v>
      </c>
      <c r="B178" s="7">
        <v>0.76699999999999902</v>
      </c>
      <c r="C178" s="7">
        <v>0.76699999999999902</v>
      </c>
    </row>
    <row r="179" spans="1:3" x14ac:dyDescent="0.25">
      <c r="A179" s="7" t="s">
        <v>2872</v>
      </c>
      <c r="B179" s="7">
        <v>0.74399999999999999</v>
      </c>
      <c r="C179" s="7">
        <v>0.74399999999999999</v>
      </c>
    </row>
    <row r="180" spans="1:3" x14ac:dyDescent="0.25">
      <c r="A180" s="7" t="s">
        <v>1451</v>
      </c>
      <c r="B180" s="7">
        <v>0.751</v>
      </c>
      <c r="C180" s="7">
        <v>0.751</v>
      </c>
    </row>
    <row r="181" spans="1:3" x14ac:dyDescent="0.25">
      <c r="A181" s="7" t="s">
        <v>2873</v>
      </c>
      <c r="B181" s="7">
        <v>0.76239999999999997</v>
      </c>
      <c r="C181" s="7">
        <v>0.76239999999999997</v>
      </c>
    </row>
    <row r="182" spans="1:3" x14ac:dyDescent="0.25">
      <c r="A182" s="7" t="s">
        <v>2874</v>
      </c>
      <c r="B182" s="7">
        <v>0.80720000000000003</v>
      </c>
      <c r="C182" s="7">
        <v>0.80720000000000003</v>
      </c>
    </row>
    <row r="183" spans="1:3" x14ac:dyDescent="0.25">
      <c r="A183" s="7" t="s">
        <v>2875</v>
      </c>
      <c r="B183" s="7">
        <v>0.82330000000000003</v>
      </c>
      <c r="C183" s="7">
        <v>0.82330000000000003</v>
      </c>
    </row>
    <row r="184" spans="1:3" x14ac:dyDescent="0.25">
      <c r="A184" s="7" t="s">
        <v>2876</v>
      </c>
      <c r="B184" s="7">
        <v>0.82520000000000004</v>
      </c>
      <c r="C184" s="7">
        <v>0.82520000000000004</v>
      </c>
    </row>
    <row r="185" spans="1:3" x14ac:dyDescent="0.25">
      <c r="A185" s="7" t="s">
        <v>2877</v>
      </c>
      <c r="B185" s="7">
        <v>0.83629999999999904</v>
      </c>
      <c r="C185" s="7">
        <v>0.83629999999999904</v>
      </c>
    </row>
    <row r="186" spans="1:3" x14ac:dyDescent="0.25">
      <c r="A186" s="7" t="s">
        <v>2878</v>
      </c>
      <c r="B186" s="7">
        <v>0.86890000000000001</v>
      </c>
      <c r="C186" s="7">
        <v>0.86890000000000001</v>
      </c>
    </row>
    <row r="187" spans="1:3" x14ac:dyDescent="0.25">
      <c r="A187" s="7" t="s">
        <v>2334</v>
      </c>
      <c r="B187" s="7">
        <v>0.88449999999999995</v>
      </c>
      <c r="C187" s="7">
        <v>0.88449999999999995</v>
      </c>
    </row>
    <row r="188" spans="1:3" x14ac:dyDescent="0.25">
      <c r="A188" s="7" t="s">
        <v>2879</v>
      </c>
      <c r="B188" s="7">
        <v>0.88919999999999899</v>
      </c>
      <c r="C188" s="7">
        <v>0.88919999999999899</v>
      </c>
    </row>
    <row r="189" spans="1:3" x14ac:dyDescent="0.25">
      <c r="A189" s="7" t="s">
        <v>2880</v>
      </c>
      <c r="B189" s="7">
        <v>0.87249999999999905</v>
      </c>
      <c r="C189" s="7">
        <v>0.87249999999999905</v>
      </c>
    </row>
    <row r="190" spans="1:3" x14ac:dyDescent="0.25">
      <c r="A190" s="7" t="s">
        <v>2881</v>
      </c>
      <c r="B190" s="7">
        <v>0.85880000000000001</v>
      </c>
      <c r="C190" s="7">
        <v>0.85880000000000001</v>
      </c>
    </row>
    <row r="191" spans="1:3" x14ac:dyDescent="0.25">
      <c r="A191" s="7" t="s">
        <v>2882</v>
      </c>
      <c r="B191" s="7">
        <v>0.84519999999999895</v>
      </c>
      <c r="C191" s="7">
        <v>0.84519999999999895</v>
      </c>
    </row>
    <row r="192" spans="1:3" x14ac:dyDescent="0.25">
      <c r="A192" s="7" t="s">
        <v>2883</v>
      </c>
      <c r="B192" s="7">
        <v>0.82820000000000005</v>
      </c>
      <c r="C192" s="7">
        <v>0.82820000000000005</v>
      </c>
    </row>
    <row r="193" spans="1:3" x14ac:dyDescent="0.25">
      <c r="A193" s="7" t="s">
        <v>2884</v>
      </c>
      <c r="B193" s="7">
        <v>0.80279999999999896</v>
      </c>
      <c r="C193" s="7">
        <v>0.80279999999999896</v>
      </c>
    </row>
    <row r="194" spans="1:3" x14ac:dyDescent="0.25">
      <c r="A194" s="7" t="s">
        <v>2885</v>
      </c>
      <c r="B194" s="7">
        <v>0.77989999999999904</v>
      </c>
      <c r="C194" s="7">
        <v>0.77989999999999904</v>
      </c>
    </row>
    <row r="195" spans="1:3" x14ac:dyDescent="0.25">
      <c r="A195" s="7" t="s">
        <v>2886</v>
      </c>
      <c r="B195" s="7">
        <v>0.77259999999999995</v>
      </c>
      <c r="C195" s="7">
        <v>0.77259999999999995</v>
      </c>
    </row>
    <row r="196" spans="1:3" x14ac:dyDescent="0.25">
      <c r="A196" s="7" t="s">
        <v>2887</v>
      </c>
      <c r="B196" s="7">
        <v>0.77110000000000001</v>
      </c>
      <c r="C196" s="7">
        <v>0.77110000000000001</v>
      </c>
    </row>
    <row r="197" spans="1:3" x14ac:dyDescent="0.25">
      <c r="A197" s="7" t="s">
        <v>2888</v>
      </c>
      <c r="B197" s="7">
        <v>0.80809999999999904</v>
      </c>
      <c r="C197" s="7">
        <v>0.80809999999999904</v>
      </c>
    </row>
    <row r="198" spans="1:3" x14ac:dyDescent="0.25">
      <c r="A198" s="7" t="s">
        <v>2889</v>
      </c>
      <c r="B198" s="7">
        <v>0.8427</v>
      </c>
      <c r="C198" s="7">
        <v>0.8427</v>
      </c>
    </row>
    <row r="199" spans="1:3" x14ac:dyDescent="0.25">
      <c r="A199" s="7" t="s">
        <v>2890</v>
      </c>
      <c r="B199" s="7">
        <v>0.89190000000000003</v>
      </c>
      <c r="C199" s="7">
        <v>0.89190000000000003</v>
      </c>
    </row>
    <row r="200" spans="1:3" x14ac:dyDescent="0.25">
      <c r="A200" s="7" t="s">
        <v>2891</v>
      </c>
      <c r="B200" s="7">
        <v>0.92310000000000003</v>
      </c>
      <c r="C200" s="7">
        <v>0.92310000000000003</v>
      </c>
    </row>
    <row r="201" spans="1:3" x14ac:dyDescent="0.25">
      <c r="A201" s="7" t="s">
        <v>2892</v>
      </c>
      <c r="B201" s="7">
        <v>0.95379999999999998</v>
      </c>
      <c r="C201" s="7">
        <v>0.95379999999999998</v>
      </c>
    </row>
    <row r="202" spans="1:3" x14ac:dyDescent="0.25">
      <c r="A202" s="7" t="s">
        <v>2893</v>
      </c>
      <c r="B202" s="7">
        <v>0.99329999999999996</v>
      </c>
      <c r="C202" s="7">
        <v>0.99329999999999996</v>
      </c>
    </row>
    <row r="203" spans="1:3" x14ac:dyDescent="0.25">
      <c r="A203" s="7" t="s">
        <v>1472</v>
      </c>
      <c r="B203" s="7">
        <v>1.022</v>
      </c>
      <c r="C203" s="7">
        <v>1.022</v>
      </c>
    </row>
    <row r="204" spans="1:3" x14ac:dyDescent="0.25">
      <c r="A204" s="7" t="s">
        <v>2894</v>
      </c>
      <c r="B204" s="7">
        <v>1.03479999999999</v>
      </c>
      <c r="C204" s="7">
        <v>1.03479999999999</v>
      </c>
    </row>
    <row r="205" spans="1:3" x14ac:dyDescent="0.25">
      <c r="A205" s="7" t="s">
        <v>1474</v>
      </c>
      <c r="B205" s="7">
        <v>1.0458999999999901</v>
      </c>
      <c r="C205" s="7">
        <v>1.0458999999999901</v>
      </c>
    </row>
    <row r="206" spans="1:3" x14ac:dyDescent="0.25">
      <c r="A206" s="7" t="s">
        <v>1475</v>
      </c>
      <c r="B206" s="7">
        <v>1.0569999999999999</v>
      </c>
      <c r="C206" s="7">
        <v>1.0569999999999999</v>
      </c>
    </row>
    <row r="207" spans="1:3" x14ac:dyDescent="0.25">
      <c r="A207" s="7" t="s">
        <v>2895</v>
      </c>
      <c r="B207" s="7">
        <v>1.0552999999999899</v>
      </c>
      <c r="C207" s="7">
        <v>1.0552999999999899</v>
      </c>
    </row>
    <row r="208" spans="1:3" x14ac:dyDescent="0.25">
      <c r="A208" s="7" t="s">
        <v>2896</v>
      </c>
      <c r="B208" s="7">
        <v>1.0601</v>
      </c>
      <c r="C208" s="7">
        <v>1.0601</v>
      </c>
    </row>
    <row r="209" spans="1:3" x14ac:dyDescent="0.25">
      <c r="A209" s="7" t="s">
        <v>2897</v>
      </c>
      <c r="B209" s="7">
        <v>1.0662</v>
      </c>
      <c r="C209" s="7">
        <v>1.0662</v>
      </c>
    </row>
    <row r="210" spans="1:3" x14ac:dyDescent="0.25">
      <c r="A210" s="7" t="s">
        <v>2898</v>
      </c>
      <c r="B210" s="7">
        <v>1.06849999999999</v>
      </c>
      <c r="C210" s="7">
        <v>1.06849999999999</v>
      </c>
    </row>
    <row r="211" spans="1:3" x14ac:dyDescent="0.25">
      <c r="A211" s="7" t="s">
        <v>2899</v>
      </c>
      <c r="B211" s="7">
        <v>1.0519000000000001</v>
      </c>
      <c r="C211" s="7">
        <v>1.0519000000000001</v>
      </c>
    </row>
    <row r="212" spans="1:3" x14ac:dyDescent="0.25">
      <c r="A212" s="7" t="s">
        <v>2900</v>
      </c>
      <c r="B212" s="7">
        <v>1.0166999999999899</v>
      </c>
      <c r="C212" s="7">
        <v>1.0166999999999899</v>
      </c>
    </row>
    <row r="213" spans="1:3" x14ac:dyDescent="0.25">
      <c r="A213" s="7" t="s">
        <v>2901</v>
      </c>
      <c r="B213" s="7">
        <v>0.98619999999999997</v>
      </c>
      <c r="C213" s="7">
        <v>0.98619999999999997</v>
      </c>
    </row>
    <row r="214" spans="1:3" x14ac:dyDescent="0.25">
      <c r="A214" s="7" t="s">
        <v>2902</v>
      </c>
      <c r="B214" s="7">
        <v>0.95399999999999996</v>
      </c>
      <c r="C214" s="7">
        <v>0.95399999999999996</v>
      </c>
    </row>
    <row r="215" spans="1:3" x14ac:dyDescent="0.25">
      <c r="A215" s="7" t="s">
        <v>2903</v>
      </c>
      <c r="B215" s="7">
        <v>0.93959999999999899</v>
      </c>
      <c r="C215" s="7">
        <v>0.93959999999999899</v>
      </c>
    </row>
    <row r="216" spans="1:3" x14ac:dyDescent="0.25">
      <c r="A216" s="7" t="s">
        <v>2904</v>
      </c>
      <c r="B216" s="7">
        <v>0.93440000000000001</v>
      </c>
      <c r="C216" s="7">
        <v>0.93440000000000001</v>
      </c>
    </row>
    <row r="217" spans="1:3" x14ac:dyDescent="0.25">
      <c r="A217" s="7" t="s">
        <v>2905</v>
      </c>
      <c r="B217" s="7">
        <v>0.94059999999999899</v>
      </c>
      <c r="C217" s="7">
        <v>0.94059999999999899</v>
      </c>
    </row>
    <row r="218" spans="1:3" x14ac:dyDescent="0.25">
      <c r="A218" s="7" t="s">
        <v>2906</v>
      </c>
      <c r="B218" s="7">
        <v>0.95</v>
      </c>
      <c r="C218" s="7">
        <v>0.95</v>
      </c>
    </row>
    <row r="219" spans="1:3" x14ac:dyDescent="0.25">
      <c r="A219" s="7" t="s">
        <v>2907</v>
      </c>
      <c r="B219" s="7">
        <v>0.97389999999999999</v>
      </c>
      <c r="C219" s="7">
        <v>0.97389999999999999</v>
      </c>
    </row>
    <row r="220" spans="1:3" x14ac:dyDescent="0.25">
      <c r="A220" s="7" t="s">
        <v>1488</v>
      </c>
      <c r="B220" s="7">
        <v>0.97860000000000003</v>
      </c>
      <c r="C220" s="7">
        <v>0.97860000000000003</v>
      </c>
    </row>
    <row r="221" spans="1:3" x14ac:dyDescent="0.25">
      <c r="A221" s="7" t="s">
        <v>2908</v>
      </c>
      <c r="B221" s="7">
        <v>0.97809999999999997</v>
      </c>
      <c r="C221" s="7">
        <v>0.97809999999999997</v>
      </c>
    </row>
    <row r="222" spans="1:3" x14ac:dyDescent="0.25">
      <c r="A222" s="7" t="s">
        <v>2909</v>
      </c>
      <c r="B222" s="7">
        <v>0.96909999999999896</v>
      </c>
      <c r="C222" s="7">
        <v>0.96909999999999896</v>
      </c>
    </row>
    <row r="223" spans="1:3" x14ac:dyDescent="0.25">
      <c r="A223" s="7" t="s">
        <v>2365</v>
      </c>
      <c r="B223" s="7">
        <v>0.96130000000000004</v>
      </c>
      <c r="C223" s="7">
        <v>0.96130000000000004</v>
      </c>
    </row>
    <row r="224" spans="1:3" x14ac:dyDescent="0.25">
      <c r="A224" s="7" t="s">
        <v>2910</v>
      </c>
      <c r="B224" s="7">
        <v>0.96460000000000001</v>
      </c>
      <c r="C224" s="7">
        <v>0.96460000000000001</v>
      </c>
    </row>
    <row r="225" spans="1:3" x14ac:dyDescent="0.25">
      <c r="A225" s="7" t="s">
        <v>2911</v>
      </c>
      <c r="B225" s="7">
        <v>0.97140000000000004</v>
      </c>
      <c r="C225" s="7">
        <v>0.97140000000000004</v>
      </c>
    </row>
    <row r="226" spans="1:3" x14ac:dyDescent="0.25">
      <c r="A226" s="7" t="s">
        <v>1494</v>
      </c>
      <c r="B226" s="7">
        <v>0.96130000000000004</v>
      </c>
      <c r="C226" s="7">
        <v>0.96130000000000004</v>
      </c>
    </row>
    <row r="227" spans="1:3" x14ac:dyDescent="0.25">
      <c r="A227" s="7" t="s">
        <v>1495</v>
      </c>
      <c r="B227" s="7">
        <v>0.93920000000000003</v>
      </c>
      <c r="C227" s="7">
        <v>0.93920000000000003</v>
      </c>
    </row>
    <row r="228" spans="1:3" x14ac:dyDescent="0.25">
      <c r="A228" s="7" t="s">
        <v>2912</v>
      </c>
      <c r="B228" s="7">
        <v>0.93410000000000004</v>
      </c>
      <c r="C228" s="7">
        <v>0.93410000000000004</v>
      </c>
    </row>
    <row r="229" spans="1:3" x14ac:dyDescent="0.25">
      <c r="A229" s="7" t="s">
        <v>2913</v>
      </c>
      <c r="B229" s="7">
        <v>0.93399999999999905</v>
      </c>
      <c r="C229" s="7">
        <v>0.93399999999999905</v>
      </c>
    </row>
    <row r="230" spans="1:3" x14ac:dyDescent="0.25">
      <c r="A230" s="7" t="s">
        <v>2914</v>
      </c>
      <c r="B230" s="7">
        <v>0.95009999999999895</v>
      </c>
      <c r="C230" s="7">
        <v>0.95009999999999895</v>
      </c>
    </row>
    <row r="231" spans="1:3" x14ac:dyDescent="0.25">
      <c r="A231" s="7" t="s">
        <v>2915</v>
      </c>
      <c r="B231" s="7">
        <v>0.94810000000000005</v>
      </c>
      <c r="C231" s="7">
        <v>0.94810000000000005</v>
      </c>
    </row>
    <row r="232" spans="1:3" x14ac:dyDescent="0.25">
      <c r="A232" s="7" t="s">
        <v>2916</v>
      </c>
      <c r="B232" s="7">
        <v>0.93509999999999904</v>
      </c>
      <c r="C232" s="7">
        <v>0.93509999999999904</v>
      </c>
    </row>
    <row r="233" spans="1:3" x14ac:dyDescent="0.25">
      <c r="A233" s="7" t="s">
        <v>2917</v>
      </c>
      <c r="B233" s="7">
        <v>0.93109999999999904</v>
      </c>
      <c r="C233" s="7">
        <v>0.93109999999999904</v>
      </c>
    </row>
    <row r="234" spans="1:3" x14ac:dyDescent="0.25">
      <c r="A234" s="7" t="s">
        <v>1502</v>
      </c>
      <c r="B234" s="7">
        <v>0.92810000000000004</v>
      </c>
      <c r="C234" s="7">
        <v>0.92810000000000004</v>
      </c>
    </row>
    <row r="235" spans="1:3" x14ac:dyDescent="0.25">
      <c r="A235" s="7" t="s">
        <v>2918</v>
      </c>
      <c r="B235" s="7">
        <v>0.91769999999999996</v>
      </c>
      <c r="C235" s="7">
        <v>0.91769999999999996</v>
      </c>
    </row>
    <row r="236" spans="1:3" x14ac:dyDescent="0.25">
      <c r="A236" s="7" t="s">
        <v>2919</v>
      </c>
      <c r="B236" s="7">
        <v>0.91019999999999901</v>
      </c>
      <c r="C236" s="7">
        <v>0.91019999999999901</v>
      </c>
    </row>
    <row r="237" spans="1:3" x14ac:dyDescent="0.25">
      <c r="A237" s="7" t="s">
        <v>2920</v>
      </c>
      <c r="B237" s="7">
        <v>0.90449999999999897</v>
      </c>
      <c r="C237" s="7">
        <v>0.90449999999999897</v>
      </c>
    </row>
    <row r="238" spans="1:3" x14ac:dyDescent="0.25">
      <c r="A238" s="7" t="s">
        <v>1506</v>
      </c>
      <c r="B238" s="7">
        <v>0.89559999999999995</v>
      </c>
      <c r="C238" s="7">
        <v>0.89559999999999995</v>
      </c>
    </row>
    <row r="239" spans="1:3" x14ac:dyDescent="0.25">
      <c r="A239" s="7" t="s">
        <v>2379</v>
      </c>
      <c r="B239" s="7">
        <v>0.87549999999999994</v>
      </c>
      <c r="C239" s="7">
        <v>0.87549999999999994</v>
      </c>
    </row>
    <row r="240" spans="1:3" x14ac:dyDescent="0.25">
      <c r="A240" s="7" t="s">
        <v>2921</v>
      </c>
      <c r="B240" s="7">
        <v>0.86009999999999998</v>
      </c>
      <c r="C240" s="7">
        <v>0.86009999999999998</v>
      </c>
    </row>
    <row r="241" spans="1:3" x14ac:dyDescent="0.25">
      <c r="A241" s="7" t="s">
        <v>2922</v>
      </c>
      <c r="B241" s="7">
        <v>0.85409999999999897</v>
      </c>
      <c r="C241" s="7">
        <v>0.85409999999999897</v>
      </c>
    </row>
    <row r="242" spans="1:3" x14ac:dyDescent="0.25">
      <c r="A242" s="7" t="s">
        <v>2923</v>
      </c>
      <c r="B242" s="7">
        <v>0.83179999999999998</v>
      </c>
      <c r="C242" s="7">
        <v>0.83179999999999998</v>
      </c>
    </row>
    <row r="243" spans="1:3" x14ac:dyDescent="0.25">
      <c r="A243" s="7" t="s">
        <v>1037</v>
      </c>
      <c r="B243" s="7">
        <v>0.82429999999999903</v>
      </c>
      <c r="C243" s="7">
        <v>0.82429999999999903</v>
      </c>
    </row>
    <row r="244" spans="1:3" x14ac:dyDescent="0.25">
      <c r="A244" s="7" t="s">
        <v>2924</v>
      </c>
      <c r="B244" s="7">
        <v>0.84139999999999904</v>
      </c>
      <c r="C244" s="7">
        <v>0.84139999999999904</v>
      </c>
    </row>
    <row r="245" spans="1:3" x14ac:dyDescent="0.25">
      <c r="A245" s="7" t="s">
        <v>2925</v>
      </c>
      <c r="B245" s="7">
        <v>0.84970000000000001</v>
      </c>
      <c r="C245" s="7">
        <v>0.84970000000000001</v>
      </c>
    </row>
    <row r="246" spans="1:3" x14ac:dyDescent="0.25">
      <c r="A246" s="7" t="s">
        <v>2926</v>
      </c>
      <c r="B246" s="7">
        <v>0.86309999999999998</v>
      </c>
      <c r="C246" s="7">
        <v>0.86309999999999998</v>
      </c>
    </row>
    <row r="247" spans="1:3" x14ac:dyDescent="0.25">
      <c r="A247" s="7" t="s">
        <v>2927</v>
      </c>
      <c r="B247" s="7">
        <v>0.88529999999999998</v>
      </c>
      <c r="C247" s="7">
        <v>0.88529999999999998</v>
      </c>
    </row>
    <row r="248" spans="1:3" x14ac:dyDescent="0.25">
      <c r="A248" s="7" t="s">
        <v>2928</v>
      </c>
      <c r="B248" s="7">
        <v>0.89770000000000005</v>
      </c>
      <c r="C248" s="7">
        <v>0.89770000000000005</v>
      </c>
    </row>
    <row r="249" spans="1:3" x14ac:dyDescent="0.25">
      <c r="A249" s="7" t="s">
        <v>2929</v>
      </c>
      <c r="B249" s="7">
        <v>0.89129999999999998</v>
      </c>
      <c r="C249" s="7">
        <v>0.89129999999999998</v>
      </c>
    </row>
    <row r="250" spans="1:3" x14ac:dyDescent="0.25">
      <c r="A250" s="7" t="s">
        <v>2930</v>
      </c>
      <c r="B250" s="7">
        <v>0.85489999999999999</v>
      </c>
      <c r="C250" s="7">
        <v>0.85489999999999999</v>
      </c>
    </row>
    <row r="251" spans="1:3" x14ac:dyDescent="0.25">
      <c r="A251" s="7" t="s">
        <v>2931</v>
      </c>
      <c r="B251" s="7">
        <v>0.82110000000000005</v>
      </c>
      <c r="C251" s="7">
        <v>0.82110000000000005</v>
      </c>
    </row>
    <row r="252" spans="1:3" x14ac:dyDescent="0.25">
      <c r="A252" s="7" t="s">
        <v>2932</v>
      </c>
      <c r="B252" s="7">
        <v>0.79349999999999998</v>
      </c>
      <c r="C252" s="7">
        <v>0.79349999999999998</v>
      </c>
    </row>
    <row r="253" spans="1:3" x14ac:dyDescent="0.25">
      <c r="A253" s="7" t="s">
        <v>2933</v>
      </c>
      <c r="B253" s="7">
        <v>0.77249999999999996</v>
      </c>
      <c r="C253" s="7">
        <v>0.77249999999999996</v>
      </c>
    </row>
    <row r="254" spans="1:3" x14ac:dyDescent="0.25">
      <c r="A254" s="7" t="s">
        <v>2934</v>
      </c>
      <c r="B254" s="7">
        <v>0.77590000000000003</v>
      </c>
      <c r="C254" s="7">
        <v>0.77590000000000003</v>
      </c>
    </row>
    <row r="255" spans="1:3" x14ac:dyDescent="0.25">
      <c r="A255" s="7" t="s">
        <v>1025</v>
      </c>
      <c r="B255" s="7">
        <v>0.7802</v>
      </c>
      <c r="C255" s="7">
        <v>0.7802</v>
      </c>
    </row>
    <row r="256" spans="1:3" x14ac:dyDescent="0.25">
      <c r="A256" s="7" t="s">
        <v>2935</v>
      </c>
      <c r="B256" s="7">
        <v>0.78739999999999999</v>
      </c>
      <c r="C256" s="7">
        <v>0.78739999999999999</v>
      </c>
    </row>
    <row r="257" spans="1:3" x14ac:dyDescent="0.25">
      <c r="A257" s="7" t="s">
        <v>2936</v>
      </c>
      <c r="B257" s="7">
        <v>0.79879999999999995</v>
      </c>
      <c r="C257" s="7">
        <v>0.79879999999999995</v>
      </c>
    </row>
    <row r="258" spans="1:3" x14ac:dyDescent="0.25">
      <c r="A258" s="7" t="s">
        <v>2937</v>
      </c>
      <c r="B258" s="7">
        <v>0.80979999999999996</v>
      </c>
      <c r="C258" s="7">
        <v>0.80979999999999996</v>
      </c>
    </row>
    <row r="259" spans="1:3" x14ac:dyDescent="0.25">
      <c r="A259" s="7" t="s">
        <v>2938</v>
      </c>
      <c r="B259" s="7">
        <v>0.82819999999999905</v>
      </c>
      <c r="C259" s="7">
        <v>0.82819999999999905</v>
      </c>
    </row>
    <row r="260" spans="1:3" x14ac:dyDescent="0.25">
      <c r="A260" s="7" t="s">
        <v>2939</v>
      </c>
      <c r="B260" s="7">
        <v>0.86040000000000005</v>
      </c>
      <c r="C260" s="7">
        <v>0.86040000000000005</v>
      </c>
    </row>
    <row r="261" spans="1:3" x14ac:dyDescent="0.25">
      <c r="A261" s="7" t="s">
        <v>1019</v>
      </c>
      <c r="B261" s="7">
        <v>0.88629999999999998</v>
      </c>
      <c r="C261" s="7">
        <v>0.88629999999999998</v>
      </c>
    </row>
    <row r="262" spans="1:3" x14ac:dyDescent="0.25">
      <c r="A262" s="7" t="s">
        <v>2940</v>
      </c>
      <c r="B262" s="7">
        <v>0.91269999999999996</v>
      </c>
      <c r="C262" s="7">
        <v>0.91269999999999996</v>
      </c>
    </row>
    <row r="263" spans="1:3" x14ac:dyDescent="0.25">
      <c r="A263" s="7" t="s">
        <v>2941</v>
      </c>
      <c r="B263" s="7">
        <v>0.92900000000000005</v>
      </c>
      <c r="C263" s="7">
        <v>0.92900000000000005</v>
      </c>
    </row>
    <row r="264" spans="1:3" x14ac:dyDescent="0.25">
      <c r="A264" s="7" t="s">
        <v>2942</v>
      </c>
      <c r="B264" s="7">
        <v>0.93830000000000002</v>
      </c>
      <c r="C264" s="7">
        <v>0.93830000000000002</v>
      </c>
    </row>
    <row r="265" spans="1:3" x14ac:dyDescent="0.25">
      <c r="A265" s="7" t="s">
        <v>2943</v>
      </c>
      <c r="B265" s="7">
        <v>0.92929999999999902</v>
      </c>
      <c r="C265" s="7">
        <v>0.92929999999999902</v>
      </c>
    </row>
    <row r="266" spans="1:3" x14ac:dyDescent="0.25">
      <c r="A266" s="7" t="s">
        <v>2944</v>
      </c>
      <c r="B266" s="7">
        <v>0.90290000000000004</v>
      </c>
      <c r="C266" s="7">
        <v>0.90290000000000004</v>
      </c>
    </row>
    <row r="267" spans="1:3" x14ac:dyDescent="0.25">
      <c r="A267" s="7" t="s">
        <v>2945</v>
      </c>
      <c r="B267" s="7">
        <v>0.89049999999999996</v>
      </c>
      <c r="C267" s="7">
        <v>0.89049999999999996</v>
      </c>
    </row>
    <row r="268" spans="1:3" x14ac:dyDescent="0.25">
      <c r="A268" s="7" t="s">
        <v>2946</v>
      </c>
      <c r="B268" s="7">
        <v>0.88229999999999997</v>
      </c>
      <c r="C268" s="7">
        <v>0.88229999999999997</v>
      </c>
    </row>
    <row r="269" spans="1:3" x14ac:dyDescent="0.25">
      <c r="A269" s="7" t="s">
        <v>2947</v>
      </c>
      <c r="B269" s="7">
        <v>0.88519999999999899</v>
      </c>
      <c r="C269" s="7">
        <v>0.88519999999999899</v>
      </c>
    </row>
    <row r="270" spans="1:3" x14ac:dyDescent="0.25">
      <c r="A270" s="7" t="s">
        <v>2948</v>
      </c>
      <c r="B270" s="7">
        <v>0.90009999999999901</v>
      </c>
      <c r="C270" s="7">
        <v>0.90009999999999901</v>
      </c>
    </row>
    <row r="271" spans="1:3" x14ac:dyDescent="0.25">
      <c r="A271" s="7" t="s">
        <v>2949</v>
      </c>
      <c r="B271" s="7">
        <v>0.88639999999999997</v>
      </c>
      <c r="C271" s="7">
        <v>0.88639999999999997</v>
      </c>
    </row>
    <row r="272" spans="1:3" x14ac:dyDescent="0.25">
      <c r="A272" s="7" t="s">
        <v>1535</v>
      </c>
      <c r="B272" s="7">
        <v>0.86859999999999904</v>
      </c>
      <c r="C272" s="7">
        <v>0.86859999999999904</v>
      </c>
    </row>
    <row r="273" spans="1:3" x14ac:dyDescent="0.25">
      <c r="A273" s="7" t="s">
        <v>2950</v>
      </c>
      <c r="B273" s="7">
        <v>0.84959999999999902</v>
      </c>
      <c r="C273" s="7">
        <v>0.84959999999999902</v>
      </c>
    </row>
    <row r="274" spans="1:3" x14ac:dyDescent="0.25">
      <c r="A274" s="7" t="s">
        <v>2951</v>
      </c>
      <c r="B274" s="7">
        <v>0.80800000000000005</v>
      </c>
      <c r="C274" s="7">
        <v>0.80800000000000005</v>
      </c>
    </row>
    <row r="275" spans="1:3" x14ac:dyDescent="0.25">
      <c r="A275" s="7" t="s">
        <v>2952</v>
      </c>
      <c r="B275" s="7">
        <v>0.76789999999999903</v>
      </c>
      <c r="C275" s="7">
        <v>0.76789999999999903</v>
      </c>
    </row>
    <row r="276" spans="1:3" x14ac:dyDescent="0.25">
      <c r="A276" s="7" t="s">
        <v>2953</v>
      </c>
      <c r="B276" s="7">
        <v>0.7379</v>
      </c>
      <c r="C276" s="7">
        <v>0.7379</v>
      </c>
    </row>
    <row r="277" spans="1:3" x14ac:dyDescent="0.25">
      <c r="A277" s="7" t="s">
        <v>2954</v>
      </c>
      <c r="B277" s="7">
        <v>0.72940000000000005</v>
      </c>
      <c r="C277" s="7">
        <v>0.72940000000000005</v>
      </c>
    </row>
    <row r="278" spans="1:3" x14ac:dyDescent="0.25">
      <c r="A278" s="7" t="s">
        <v>2955</v>
      </c>
      <c r="B278" s="7">
        <v>0.73199999999999898</v>
      </c>
      <c r="C278" s="7">
        <v>0.73199999999999898</v>
      </c>
    </row>
    <row r="279" spans="1:3" x14ac:dyDescent="0.25">
      <c r="A279" s="7" t="s">
        <v>2956</v>
      </c>
      <c r="B279" s="7">
        <v>0.76219999999999899</v>
      </c>
      <c r="C279" s="7">
        <v>0.76219999999999899</v>
      </c>
    </row>
    <row r="280" spans="1:3" x14ac:dyDescent="0.25">
      <c r="A280" s="7" t="s">
        <v>1542</v>
      </c>
      <c r="B280" s="7">
        <v>0.79039999999999999</v>
      </c>
      <c r="C280" s="7">
        <v>0.79039999999999999</v>
      </c>
    </row>
    <row r="281" spans="1:3" x14ac:dyDescent="0.25">
      <c r="A281" s="7" t="s">
        <v>2957</v>
      </c>
      <c r="B281" s="7">
        <v>0.82730000000000004</v>
      </c>
      <c r="C281" s="7">
        <v>0.82730000000000004</v>
      </c>
    </row>
    <row r="282" spans="1:3" x14ac:dyDescent="0.25">
      <c r="A282" s="7" t="s">
        <v>2414</v>
      </c>
      <c r="B282" s="7">
        <v>0.83709999999999996</v>
      </c>
      <c r="C282" s="7">
        <v>0.83709999999999996</v>
      </c>
    </row>
    <row r="283" spans="1:3" x14ac:dyDescent="0.25">
      <c r="A283" s="7" t="s">
        <v>1545</v>
      </c>
      <c r="B283" s="7">
        <v>0.82965</v>
      </c>
      <c r="C283" s="7">
        <v>0.82965</v>
      </c>
    </row>
    <row r="284" spans="1:3" x14ac:dyDescent="0.25">
      <c r="A284" s="7" t="s">
        <v>996</v>
      </c>
      <c r="B284" s="7">
        <v>0.82304999999999995</v>
      </c>
      <c r="C284" s="7">
        <v>0.82304999999999995</v>
      </c>
    </row>
    <row r="285" spans="1:3" x14ac:dyDescent="0.25">
      <c r="A285" s="7" t="s">
        <v>2958</v>
      </c>
      <c r="B285" s="7">
        <v>0.81279999999999897</v>
      </c>
      <c r="C285" s="7">
        <v>0.81279999999999897</v>
      </c>
    </row>
    <row r="286" spans="1:3" x14ac:dyDescent="0.25">
      <c r="A286" s="7" t="s">
        <v>2959</v>
      </c>
      <c r="B286" s="7">
        <v>0.79169999999999996</v>
      </c>
      <c r="C286" s="7">
        <v>0.79169999999999996</v>
      </c>
    </row>
    <row r="287" spans="1:3" x14ac:dyDescent="0.25">
      <c r="A287" s="7" t="s">
        <v>2960</v>
      </c>
      <c r="B287" s="7">
        <v>0.80979999999999897</v>
      </c>
      <c r="C287" s="7">
        <v>0.80979999999999897</v>
      </c>
    </row>
    <row r="288" spans="1:3" x14ac:dyDescent="0.25">
      <c r="A288" s="7" t="s">
        <v>2961</v>
      </c>
      <c r="B288" s="7">
        <v>0.82269999999999899</v>
      </c>
      <c r="C288" s="7">
        <v>0.82269999999999899</v>
      </c>
    </row>
    <row r="289" spans="1:3" x14ac:dyDescent="0.25">
      <c r="A289" s="7" t="s">
        <v>2962</v>
      </c>
      <c r="B289" s="7">
        <v>0.83929999999999905</v>
      </c>
      <c r="C289" s="7">
        <v>0.83929999999999905</v>
      </c>
    </row>
    <row r="290" spans="1:3" x14ac:dyDescent="0.25">
      <c r="A290" s="7" t="s">
        <v>2963</v>
      </c>
      <c r="B290" s="7">
        <v>0.84639999999999904</v>
      </c>
      <c r="C290" s="7">
        <v>0.84639999999999904</v>
      </c>
    </row>
    <row r="291" spans="1:3" x14ac:dyDescent="0.25">
      <c r="A291" s="7" t="s">
        <v>2964</v>
      </c>
      <c r="B291" s="7">
        <v>0.84639999999999904</v>
      </c>
      <c r="C291" s="7">
        <v>0.84639999999999904</v>
      </c>
    </row>
    <row r="292" spans="1:3" x14ac:dyDescent="0.25">
      <c r="A292" s="7" t="s">
        <v>2965</v>
      </c>
      <c r="B292" s="7">
        <v>0.84359999999999902</v>
      </c>
      <c r="C292" s="7">
        <v>0.84359999999999902</v>
      </c>
    </row>
    <row r="293" spans="1:3" x14ac:dyDescent="0.25">
      <c r="A293" s="7" t="s">
        <v>2966</v>
      </c>
      <c r="B293" s="7">
        <v>0.84860000000000002</v>
      </c>
      <c r="C293" s="7">
        <v>0.84860000000000002</v>
      </c>
    </row>
    <row r="294" spans="1:3" x14ac:dyDescent="0.25">
      <c r="A294" s="7" t="s">
        <v>2967</v>
      </c>
      <c r="B294" s="7">
        <v>0.85999999999999899</v>
      </c>
      <c r="C294" s="7">
        <v>0.85999999999999899</v>
      </c>
    </row>
    <row r="295" spans="1:3" x14ac:dyDescent="0.25">
      <c r="A295" s="7" t="s">
        <v>2968</v>
      </c>
      <c r="B295" s="7">
        <v>0.87794999999999901</v>
      </c>
      <c r="C295" s="7">
        <v>0.87794999999999901</v>
      </c>
    </row>
    <row r="296" spans="1:3" x14ac:dyDescent="0.25">
      <c r="A296" s="7" t="s">
        <v>2969</v>
      </c>
      <c r="B296" s="7">
        <v>0.89469999999999905</v>
      </c>
      <c r="C296" s="7">
        <v>0.89469999999999905</v>
      </c>
    </row>
    <row r="297" spans="1:3" x14ac:dyDescent="0.25">
      <c r="A297" s="7" t="s">
        <v>2970</v>
      </c>
      <c r="B297" s="7">
        <v>0.89849999999999997</v>
      </c>
      <c r="C297" s="7">
        <v>0.89849999999999997</v>
      </c>
    </row>
    <row r="298" spans="1:3" x14ac:dyDescent="0.25">
      <c r="A298" s="7" t="s">
        <v>2971</v>
      </c>
      <c r="B298" s="7">
        <v>0.88390000000000002</v>
      </c>
      <c r="C298" s="7">
        <v>0.88390000000000002</v>
      </c>
    </row>
    <row r="299" spans="1:3" x14ac:dyDescent="0.25">
      <c r="A299" s="7" t="s">
        <v>2972</v>
      </c>
      <c r="B299" s="7">
        <v>0.86695</v>
      </c>
      <c r="C299" s="7">
        <v>0.86695</v>
      </c>
    </row>
    <row r="300" spans="1:3" x14ac:dyDescent="0.25">
      <c r="A300" s="7" t="s">
        <v>2973</v>
      </c>
      <c r="B300" s="7">
        <v>0.85524999999999995</v>
      </c>
      <c r="C300" s="7">
        <v>0.85524999999999995</v>
      </c>
    </row>
    <row r="301" spans="1:3" x14ac:dyDescent="0.25">
      <c r="A301" s="7" t="s">
        <v>2974</v>
      </c>
      <c r="B301" s="7">
        <v>0.83684999999999998</v>
      </c>
      <c r="C301" s="7">
        <v>0.83684999999999998</v>
      </c>
    </row>
    <row r="302" spans="1:3" x14ac:dyDescent="0.25">
      <c r="A302" s="7" t="s">
        <v>2431</v>
      </c>
      <c r="B302" s="7">
        <v>0.79799999999999904</v>
      </c>
      <c r="C302" s="7">
        <v>0.79799999999999904</v>
      </c>
    </row>
    <row r="303" spans="1:3" x14ac:dyDescent="0.25">
      <c r="A303" s="7" t="s">
        <v>2975</v>
      </c>
      <c r="B303" s="7">
        <v>0.78804999999999903</v>
      </c>
      <c r="C303" s="7">
        <v>0.78804999999999903</v>
      </c>
    </row>
    <row r="304" spans="1:3" x14ac:dyDescent="0.25">
      <c r="A304" s="7" t="s">
        <v>2976</v>
      </c>
      <c r="B304" s="7">
        <v>0.79984999999999895</v>
      </c>
      <c r="C304" s="7">
        <v>0.79984999999999895</v>
      </c>
    </row>
    <row r="305" spans="1:3" x14ac:dyDescent="0.25">
      <c r="A305" s="7" t="s">
        <v>2434</v>
      </c>
      <c r="B305" s="7">
        <v>0.81619999999999904</v>
      </c>
      <c r="C305" s="7">
        <v>0.81619999999999904</v>
      </c>
    </row>
    <row r="306" spans="1:3" x14ac:dyDescent="0.25">
      <c r="A306" s="7" t="s">
        <v>2977</v>
      </c>
      <c r="B306" s="7">
        <v>0.83149999999999902</v>
      </c>
      <c r="C306" s="7">
        <v>0.83149999999999902</v>
      </c>
    </row>
    <row r="307" spans="1:3" x14ac:dyDescent="0.25">
      <c r="A307" s="7" t="s">
        <v>2978</v>
      </c>
      <c r="B307" s="7">
        <v>0.82769999999999899</v>
      </c>
      <c r="C307" s="7">
        <v>0.8276999999999989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G291"/>
  <sheetViews>
    <sheetView workbookViewId="0">
      <selection activeCell="H27" sqref="H27"/>
    </sheetView>
  </sheetViews>
  <sheetFormatPr defaultColWidth="9" defaultRowHeight="13.8" x14ac:dyDescent="0.25"/>
  <cols>
    <col min="1" max="1" width="9" style="7"/>
    <col min="2" max="2" width="7.19921875" style="7" bestFit="1" customWidth="1"/>
    <col min="3" max="3" width="9.5" style="7" bestFit="1" customWidth="1"/>
    <col min="4" max="5" width="9" style="7"/>
    <col min="6" max="6" width="14.8984375" style="7" bestFit="1" customWidth="1"/>
    <col min="7" max="7" width="38.19921875" style="7" bestFit="1" customWidth="1"/>
    <col min="8" max="16384" width="9" style="7"/>
  </cols>
  <sheetData>
    <row r="1" spans="1:7" x14ac:dyDescent="0.25">
      <c r="A1" s="14" t="s">
        <v>3623</v>
      </c>
      <c r="B1" s="14" t="s">
        <v>2979</v>
      </c>
      <c r="C1" s="14" t="s">
        <v>2980</v>
      </c>
    </row>
    <row r="2" spans="1:7" x14ac:dyDescent="0.25">
      <c r="A2" s="7" t="s">
        <v>1283</v>
      </c>
      <c r="B2" s="7">
        <v>0.773199999999999</v>
      </c>
      <c r="C2" s="7">
        <v>0.773199999999999</v>
      </c>
      <c r="E2" s="8"/>
      <c r="F2" s="7" t="s">
        <v>3617</v>
      </c>
    </row>
    <row r="3" spans="1:7" x14ac:dyDescent="0.25">
      <c r="A3" s="7" t="s">
        <v>1284</v>
      </c>
      <c r="B3" s="7">
        <v>0.77689999999999904</v>
      </c>
      <c r="C3" s="7">
        <v>0.77689999999999904</v>
      </c>
      <c r="E3" s="22"/>
      <c r="F3" s="7" t="s">
        <v>3618</v>
      </c>
    </row>
    <row r="4" spans="1:7" x14ac:dyDescent="0.25">
      <c r="A4" s="7" t="s">
        <v>1276</v>
      </c>
      <c r="B4" s="7">
        <v>0.78669999999999896</v>
      </c>
      <c r="C4" s="7">
        <v>0.78669999999999896</v>
      </c>
    </row>
    <row r="5" spans="1:7" x14ac:dyDescent="0.25">
      <c r="A5" s="7" t="s">
        <v>2981</v>
      </c>
      <c r="B5" s="7">
        <v>0.79629999999999901</v>
      </c>
      <c r="C5" s="7">
        <v>0.79629999999999901</v>
      </c>
      <c r="G5" s="7" t="s">
        <v>3619</v>
      </c>
    </row>
    <row r="6" spans="1:7" x14ac:dyDescent="0.25">
      <c r="A6" s="7" t="s">
        <v>2982</v>
      </c>
      <c r="B6" s="7">
        <v>0.78989999999999905</v>
      </c>
      <c r="C6" s="7">
        <v>0.78989999999999905</v>
      </c>
      <c r="G6" s="7" t="s">
        <v>3620</v>
      </c>
    </row>
    <row r="7" spans="1:7" x14ac:dyDescent="0.25">
      <c r="A7" s="7" t="s">
        <v>2983</v>
      </c>
      <c r="B7" s="7">
        <v>0.78669999999999896</v>
      </c>
      <c r="C7" s="7">
        <v>0.78669999999999896</v>
      </c>
      <c r="G7" s="7" t="s">
        <v>3621</v>
      </c>
    </row>
    <row r="8" spans="1:7" x14ac:dyDescent="0.25">
      <c r="A8" s="7" t="s">
        <v>2984</v>
      </c>
      <c r="B8" s="7">
        <v>0.77849999999999897</v>
      </c>
      <c r="C8" s="7">
        <v>0.77849999999999897</v>
      </c>
    </row>
    <row r="9" spans="1:7" x14ac:dyDescent="0.25">
      <c r="A9" s="7" t="s">
        <v>2985</v>
      </c>
      <c r="B9" s="7">
        <v>0.76779999999999904</v>
      </c>
      <c r="C9" s="7">
        <v>0.76779999999999904</v>
      </c>
    </row>
    <row r="10" spans="1:7" x14ac:dyDescent="0.25">
      <c r="A10" s="7" t="s">
        <v>2986</v>
      </c>
      <c r="B10" s="7">
        <v>0.79084999999999905</v>
      </c>
      <c r="C10" s="7">
        <v>0.79084999999999905</v>
      </c>
    </row>
    <row r="11" spans="1:7" x14ac:dyDescent="0.25">
      <c r="A11" s="7" t="s">
        <v>2987</v>
      </c>
      <c r="B11" s="7">
        <v>0.84294999999999998</v>
      </c>
      <c r="C11" s="7">
        <v>0.84294999999999998</v>
      </c>
    </row>
    <row r="12" spans="1:7" x14ac:dyDescent="0.25">
      <c r="A12" s="7" t="s">
        <v>2988</v>
      </c>
      <c r="B12" s="7">
        <v>0.90690000000000004</v>
      </c>
      <c r="C12" s="7">
        <v>0.90690000000000004</v>
      </c>
    </row>
    <row r="13" spans="1:7" x14ac:dyDescent="0.25">
      <c r="A13" s="7" t="s">
        <v>2989</v>
      </c>
      <c r="B13" s="7">
        <v>0.95574999999999899</v>
      </c>
      <c r="C13" s="7">
        <v>0.95574999999999899</v>
      </c>
    </row>
    <row r="14" spans="1:7" x14ac:dyDescent="0.25">
      <c r="A14" s="7" t="s">
        <v>2990</v>
      </c>
      <c r="B14" s="7">
        <v>0.99014999999999997</v>
      </c>
      <c r="C14" s="7">
        <v>0.99014999999999997</v>
      </c>
    </row>
    <row r="15" spans="1:7" x14ac:dyDescent="0.25">
      <c r="A15" s="7" t="s">
        <v>2991</v>
      </c>
      <c r="B15" s="7">
        <v>1.0067999999999899</v>
      </c>
      <c r="C15" s="7">
        <v>1.0067999999999899</v>
      </c>
    </row>
    <row r="16" spans="1:7" x14ac:dyDescent="0.25">
      <c r="A16" s="7" t="s">
        <v>2992</v>
      </c>
      <c r="B16" s="7">
        <v>1.0202499999999901</v>
      </c>
      <c r="C16" s="7">
        <v>1.0202499999999901</v>
      </c>
    </row>
    <row r="17" spans="1:7" x14ac:dyDescent="0.25">
      <c r="A17" s="7" t="s">
        <v>2993</v>
      </c>
      <c r="B17" s="7">
        <v>1.02714999999999</v>
      </c>
      <c r="C17" s="7">
        <v>1.02714999999999</v>
      </c>
    </row>
    <row r="18" spans="1:7" x14ac:dyDescent="0.25">
      <c r="A18" s="7" t="s">
        <v>2994</v>
      </c>
      <c r="B18" s="7">
        <v>1.0344499999999901</v>
      </c>
      <c r="C18" s="7">
        <v>1.0344499999999901</v>
      </c>
    </row>
    <row r="19" spans="1:7" x14ac:dyDescent="0.25">
      <c r="A19" s="7" t="s">
        <v>2995</v>
      </c>
      <c r="B19" s="7">
        <v>1.04209999999999</v>
      </c>
      <c r="C19" s="7">
        <v>1.04209999999999</v>
      </c>
    </row>
    <row r="20" spans="1:7" x14ac:dyDescent="0.25">
      <c r="A20" s="7" t="s">
        <v>1299</v>
      </c>
      <c r="B20" s="7">
        <v>1.0379</v>
      </c>
      <c r="C20" s="7">
        <v>1.0379</v>
      </c>
    </row>
    <row r="21" spans="1:7" x14ac:dyDescent="0.25">
      <c r="A21" s="7" t="s">
        <v>1259</v>
      </c>
      <c r="B21" s="7">
        <v>1.0491999999999999</v>
      </c>
      <c r="C21" s="7">
        <v>1.0491999999999999</v>
      </c>
    </row>
    <row r="22" spans="1:7" x14ac:dyDescent="0.25">
      <c r="A22" s="7" t="s">
        <v>2996</v>
      </c>
      <c r="B22" s="7">
        <v>1.0319499999999999</v>
      </c>
      <c r="C22" s="7">
        <v>1.0319499999999999</v>
      </c>
    </row>
    <row r="23" spans="1:7" x14ac:dyDescent="0.25">
      <c r="A23" s="7" t="s">
        <v>2997</v>
      </c>
      <c r="B23" s="7">
        <v>1.0172999999999901</v>
      </c>
      <c r="C23" s="7">
        <v>1.0172999999999901</v>
      </c>
    </row>
    <row r="24" spans="1:7" x14ac:dyDescent="0.25">
      <c r="A24" s="7" t="s">
        <v>2998</v>
      </c>
      <c r="B24" s="7">
        <v>1.0104</v>
      </c>
      <c r="C24" s="7">
        <v>1.0104</v>
      </c>
    </row>
    <row r="25" spans="1:7" x14ac:dyDescent="0.25">
      <c r="A25" s="7" t="s">
        <v>2999</v>
      </c>
      <c r="B25" s="7">
        <v>1.00789999999999</v>
      </c>
      <c r="C25" s="7">
        <v>1.00789999999999</v>
      </c>
    </row>
    <row r="26" spans="1:7" x14ac:dyDescent="0.25">
      <c r="A26" s="7" t="s">
        <v>2188</v>
      </c>
      <c r="B26" s="7">
        <v>0.99819999999999898</v>
      </c>
      <c r="C26" s="7">
        <v>0.99819999999999898</v>
      </c>
    </row>
    <row r="27" spans="1:7" x14ac:dyDescent="0.25">
      <c r="A27" s="7" t="s">
        <v>3000</v>
      </c>
      <c r="B27" s="7">
        <v>1.0003</v>
      </c>
      <c r="C27" s="7">
        <v>1.0003</v>
      </c>
    </row>
    <row r="28" spans="1:7" x14ac:dyDescent="0.25">
      <c r="A28" s="7" t="s">
        <v>3001</v>
      </c>
      <c r="B28" s="7">
        <v>0.98939999999999995</v>
      </c>
      <c r="C28" s="7">
        <v>0.98939999999999995</v>
      </c>
    </row>
    <row r="29" spans="1:7" x14ac:dyDescent="0.25">
      <c r="A29" s="7" t="s">
        <v>3002</v>
      </c>
      <c r="B29" s="7">
        <v>0.98239999999999905</v>
      </c>
      <c r="C29" s="7">
        <v>0.98239999999999905</v>
      </c>
    </row>
    <row r="30" spans="1:7" x14ac:dyDescent="0.25">
      <c r="A30" s="7" t="s">
        <v>1250</v>
      </c>
      <c r="B30" s="7">
        <v>0.98429999999999995</v>
      </c>
      <c r="C30" s="7">
        <v>0.98429999999999995</v>
      </c>
    </row>
    <row r="31" spans="1:7" x14ac:dyDescent="0.25">
      <c r="A31" s="7" t="s">
        <v>3003</v>
      </c>
      <c r="B31" s="7">
        <v>1.0071000000000001</v>
      </c>
      <c r="C31" s="7">
        <v>1.0071000000000001</v>
      </c>
    </row>
    <row r="32" spans="1:7" x14ac:dyDescent="0.25">
      <c r="A32" s="7" t="s">
        <v>2747</v>
      </c>
      <c r="B32" s="7">
        <v>1.03229999999999</v>
      </c>
      <c r="C32" s="7">
        <v>1.03229999999999</v>
      </c>
      <c r="F32" s="7" t="s">
        <v>2979</v>
      </c>
      <c r="G32" s="7" t="s">
        <v>2980</v>
      </c>
    </row>
    <row r="33" spans="1:7" x14ac:dyDescent="0.25">
      <c r="A33" s="7" t="s">
        <v>2195</v>
      </c>
      <c r="B33" s="8">
        <v>1.0512999999999899</v>
      </c>
      <c r="C33" s="8">
        <v>1.5452999999999899</v>
      </c>
      <c r="F33" s="8">
        <v>1.0512999999999899</v>
      </c>
      <c r="G33" s="8">
        <v>1.5452999999999899</v>
      </c>
    </row>
    <row r="34" spans="1:7" x14ac:dyDescent="0.25">
      <c r="A34" s="7" t="s">
        <v>3004</v>
      </c>
      <c r="B34" s="8">
        <v>1.073</v>
      </c>
      <c r="C34" s="8">
        <v>1.5449999999999999</v>
      </c>
      <c r="F34" s="8">
        <v>1.073</v>
      </c>
      <c r="G34" s="8">
        <v>1.5449999999999999</v>
      </c>
    </row>
    <row r="35" spans="1:7" x14ac:dyDescent="0.25">
      <c r="A35" s="7" t="s">
        <v>3005</v>
      </c>
      <c r="B35" s="8">
        <v>1.1017999999999999</v>
      </c>
      <c r="C35" s="8">
        <v>1.7437400000000001</v>
      </c>
      <c r="F35" s="8">
        <v>1.1017999999999999</v>
      </c>
      <c r="G35" s="8">
        <v>1.7437400000000001</v>
      </c>
    </row>
    <row r="36" spans="1:7" x14ac:dyDescent="0.25">
      <c r="A36" s="7" t="s">
        <v>1314</v>
      </c>
      <c r="B36" s="8">
        <v>1.1076999999999999</v>
      </c>
      <c r="C36" s="8">
        <v>1.7656000000000001</v>
      </c>
      <c r="F36" s="8">
        <v>1.1076999999999999</v>
      </c>
      <c r="G36" s="8">
        <v>1.7656000000000001</v>
      </c>
    </row>
    <row r="37" spans="1:7" x14ac:dyDescent="0.25">
      <c r="A37" s="7" t="s">
        <v>3006</v>
      </c>
      <c r="B37" s="8">
        <v>1.0936999999999999</v>
      </c>
      <c r="C37" s="8">
        <v>1.5243</v>
      </c>
      <c r="F37" s="8">
        <v>1.0936999999999999</v>
      </c>
      <c r="G37" s="8">
        <v>1.5243</v>
      </c>
    </row>
    <row r="38" spans="1:7" x14ac:dyDescent="0.25">
      <c r="A38" s="7" t="s">
        <v>3007</v>
      </c>
      <c r="B38" s="22">
        <v>1.0880000000000001</v>
      </c>
      <c r="C38" s="22">
        <v>1.8148</v>
      </c>
      <c r="F38" s="8">
        <v>1.0880000000000001</v>
      </c>
      <c r="G38" s="8">
        <v>1.8148</v>
      </c>
    </row>
    <row r="39" spans="1:7" x14ac:dyDescent="0.25">
      <c r="A39" s="7" t="s">
        <v>1241</v>
      </c>
      <c r="B39" s="8">
        <v>1.0696999999999901</v>
      </c>
      <c r="C39" s="8">
        <v>1.4546999999999899</v>
      </c>
      <c r="F39" s="8">
        <v>1.0696999999999901</v>
      </c>
      <c r="G39" s="8">
        <v>1.4546999999999899</v>
      </c>
    </row>
    <row r="40" spans="1:7" x14ac:dyDescent="0.25">
      <c r="A40" s="7" t="s">
        <v>3008</v>
      </c>
      <c r="B40" s="8">
        <v>1.0459000000000001</v>
      </c>
      <c r="C40" s="8">
        <v>1.4591000000000001</v>
      </c>
      <c r="F40" s="8">
        <v>1.0459000000000001</v>
      </c>
      <c r="G40" s="8">
        <v>1.4591000000000001</v>
      </c>
    </row>
    <row r="41" spans="1:7" x14ac:dyDescent="0.25">
      <c r="A41" s="7" t="s">
        <v>3009</v>
      </c>
      <c r="B41" s="8">
        <v>1.0193999999999901</v>
      </c>
      <c r="C41" s="8">
        <v>1.49999999999</v>
      </c>
      <c r="F41" s="8">
        <v>1.0193999999999901</v>
      </c>
      <c r="G41" s="8">
        <v>1.49999999999</v>
      </c>
    </row>
    <row r="42" spans="1:7" x14ac:dyDescent="0.25">
      <c r="A42" s="7" t="s">
        <v>3010</v>
      </c>
      <c r="B42" s="8">
        <v>1.0086999999999999</v>
      </c>
      <c r="C42" s="8">
        <v>1.5442</v>
      </c>
      <c r="F42" s="8">
        <v>1.0086999999999999</v>
      </c>
      <c r="G42" s="8">
        <v>1.5442</v>
      </c>
    </row>
    <row r="43" spans="1:7" x14ac:dyDescent="0.25">
      <c r="A43" s="7" t="s">
        <v>3011</v>
      </c>
      <c r="B43" s="8">
        <v>1.00449999999999</v>
      </c>
      <c r="C43" s="8">
        <v>1.4499999999990001</v>
      </c>
      <c r="F43" s="8">
        <v>1.00449999999999</v>
      </c>
      <c r="G43" s="8">
        <v>1.4499999999990001</v>
      </c>
    </row>
    <row r="44" spans="1:7" x14ac:dyDescent="0.25">
      <c r="A44" s="7" t="s">
        <v>3012</v>
      </c>
      <c r="B44" s="8">
        <v>1.0164</v>
      </c>
      <c r="C44" s="8">
        <v>1.3433999999999999</v>
      </c>
      <c r="F44" s="8">
        <v>1.0164</v>
      </c>
      <c r="G44" s="8">
        <v>1.3433999999999999</v>
      </c>
    </row>
    <row r="45" spans="1:7" x14ac:dyDescent="0.25">
      <c r="A45" s="7" t="s">
        <v>3013</v>
      </c>
      <c r="B45" s="8">
        <v>1.0034000000000001</v>
      </c>
      <c r="C45" s="8">
        <v>1.34</v>
      </c>
      <c r="F45" s="8">
        <v>1.0034000000000001</v>
      </c>
      <c r="G45" s="8">
        <v>1.34</v>
      </c>
    </row>
    <row r="46" spans="1:7" x14ac:dyDescent="0.25">
      <c r="A46" s="7" t="s">
        <v>1320</v>
      </c>
      <c r="B46" s="8">
        <v>1.0024</v>
      </c>
      <c r="C46" s="8">
        <v>1.233399999999</v>
      </c>
      <c r="F46" s="8">
        <v>1.0024</v>
      </c>
      <c r="G46" s="8">
        <v>1.233399999999</v>
      </c>
    </row>
    <row r="47" spans="1:7" x14ac:dyDescent="0.25">
      <c r="A47" s="7" t="s">
        <v>1321</v>
      </c>
      <c r="B47" s="7">
        <v>0.98919999999999997</v>
      </c>
      <c r="C47" s="7">
        <v>0.98919999999999997</v>
      </c>
      <c r="E47" s="14" t="s">
        <v>1596</v>
      </c>
      <c r="F47" s="14">
        <f>AVERAGE(F33:F46)</f>
        <v>1.0489928571428542</v>
      </c>
      <c r="G47" s="14">
        <f>AVERAGE(G33:G46)</f>
        <v>1.5188242857134271</v>
      </c>
    </row>
    <row r="48" spans="1:7" x14ac:dyDescent="0.25">
      <c r="A48" s="7" t="s">
        <v>3014</v>
      </c>
      <c r="B48" s="7">
        <v>0.96870000000000001</v>
      </c>
      <c r="C48" s="7">
        <v>0.96870000000000001</v>
      </c>
    </row>
    <row r="49" spans="1:3" x14ac:dyDescent="0.25">
      <c r="A49" s="7" t="s">
        <v>3015</v>
      </c>
      <c r="B49" s="7">
        <v>0.95440000000000003</v>
      </c>
      <c r="C49" s="7">
        <v>0.95440000000000003</v>
      </c>
    </row>
    <row r="50" spans="1:3" x14ac:dyDescent="0.25">
      <c r="A50" s="7" t="s">
        <v>3016</v>
      </c>
      <c r="B50" s="7">
        <v>0.96399999999999997</v>
      </c>
      <c r="C50" s="7">
        <v>0.96399999999999997</v>
      </c>
    </row>
    <row r="51" spans="1:3" x14ac:dyDescent="0.25">
      <c r="A51" s="7" t="s">
        <v>3017</v>
      </c>
      <c r="B51" s="7">
        <v>0.96360000000000001</v>
      </c>
      <c r="C51" s="7">
        <v>0.96360000000000001</v>
      </c>
    </row>
    <row r="52" spans="1:3" x14ac:dyDescent="0.25">
      <c r="A52" s="7" t="s">
        <v>3018</v>
      </c>
      <c r="B52" s="7">
        <v>0.97119999999999895</v>
      </c>
      <c r="C52" s="7">
        <v>0.97119999999999895</v>
      </c>
    </row>
    <row r="53" spans="1:3" x14ac:dyDescent="0.25">
      <c r="A53" s="7" t="s">
        <v>3019</v>
      </c>
      <c r="B53" s="7">
        <v>0.9597</v>
      </c>
      <c r="C53" s="7">
        <v>0.9597</v>
      </c>
    </row>
    <row r="54" spans="1:3" x14ac:dyDescent="0.25">
      <c r="A54" s="7" t="s">
        <v>3020</v>
      </c>
      <c r="B54" s="7">
        <v>0.95579999999999898</v>
      </c>
      <c r="C54" s="7">
        <v>0.95579999999999898</v>
      </c>
    </row>
    <row r="55" spans="1:3" x14ac:dyDescent="0.25">
      <c r="A55" s="7" t="s">
        <v>3021</v>
      </c>
      <c r="B55" s="7">
        <v>0.95649999999999902</v>
      </c>
      <c r="C55" s="7">
        <v>0.95649999999999902</v>
      </c>
    </row>
    <row r="56" spans="1:3" x14ac:dyDescent="0.25">
      <c r="A56" s="7" t="s">
        <v>1224</v>
      </c>
      <c r="B56" s="7">
        <v>0.95389999999999997</v>
      </c>
      <c r="C56" s="7">
        <v>0.95389999999999997</v>
      </c>
    </row>
    <row r="57" spans="1:3" x14ac:dyDescent="0.25">
      <c r="A57" s="7" t="s">
        <v>3022</v>
      </c>
      <c r="B57" s="7">
        <v>0.96229999999999905</v>
      </c>
      <c r="C57" s="7">
        <v>0.96229999999999905</v>
      </c>
    </row>
    <row r="58" spans="1:3" x14ac:dyDescent="0.25">
      <c r="A58" s="7" t="s">
        <v>3023</v>
      </c>
      <c r="B58" s="7">
        <v>0.95199999999999896</v>
      </c>
      <c r="C58" s="7">
        <v>0.95199999999999896</v>
      </c>
    </row>
    <row r="59" spans="1:3" x14ac:dyDescent="0.25">
      <c r="A59" s="7" t="s">
        <v>3024</v>
      </c>
      <c r="B59" s="7">
        <v>0.94679999999999898</v>
      </c>
      <c r="C59" s="7">
        <v>0.94679999999999898</v>
      </c>
    </row>
    <row r="60" spans="1:3" x14ac:dyDescent="0.25">
      <c r="A60" s="7" t="s">
        <v>1220</v>
      </c>
      <c r="B60" s="7">
        <v>0.95509999999999895</v>
      </c>
      <c r="C60" s="7">
        <v>0.95509999999999895</v>
      </c>
    </row>
    <row r="61" spans="1:3" x14ac:dyDescent="0.25">
      <c r="A61" s="7" t="s">
        <v>3025</v>
      </c>
      <c r="B61" s="7">
        <v>0.96639999999999904</v>
      </c>
      <c r="C61" s="7">
        <v>0.96639999999999904</v>
      </c>
    </row>
    <row r="62" spans="1:3" x14ac:dyDescent="0.25">
      <c r="A62" s="7" t="s">
        <v>2771</v>
      </c>
      <c r="B62" s="7">
        <v>0.96929999999999905</v>
      </c>
      <c r="C62" s="7">
        <v>0.96929999999999905</v>
      </c>
    </row>
    <row r="63" spans="1:3" x14ac:dyDescent="0.25">
      <c r="A63" s="7" t="s">
        <v>3026</v>
      </c>
      <c r="B63" s="7">
        <v>0.966699999999999</v>
      </c>
      <c r="C63" s="7">
        <v>0.966699999999999</v>
      </c>
    </row>
    <row r="64" spans="1:3" x14ac:dyDescent="0.25">
      <c r="A64" s="7" t="s">
        <v>3027</v>
      </c>
      <c r="B64" s="7">
        <v>0.97949999999999904</v>
      </c>
      <c r="C64" s="7">
        <v>0.97949999999999904</v>
      </c>
    </row>
    <row r="65" spans="1:3" x14ac:dyDescent="0.25">
      <c r="A65" s="7" t="s">
        <v>2774</v>
      </c>
      <c r="B65" s="7">
        <v>0.98799999999999999</v>
      </c>
      <c r="C65" s="7">
        <v>0.98799999999999999</v>
      </c>
    </row>
    <row r="66" spans="1:3" x14ac:dyDescent="0.25">
      <c r="A66" s="7" t="s">
        <v>3028</v>
      </c>
      <c r="B66" s="7">
        <v>1.0086999999999999</v>
      </c>
      <c r="C66" s="7">
        <v>1.0086999999999999</v>
      </c>
    </row>
    <row r="67" spans="1:3" x14ac:dyDescent="0.25">
      <c r="A67" s="7" t="s">
        <v>2776</v>
      </c>
      <c r="B67" s="7">
        <v>1.0351999999999899</v>
      </c>
      <c r="C67" s="7">
        <v>1.0351999999999899</v>
      </c>
    </row>
    <row r="68" spans="1:3" x14ac:dyDescent="0.25">
      <c r="A68" s="7" t="s">
        <v>2777</v>
      </c>
      <c r="B68" s="7">
        <v>1.04639999999999</v>
      </c>
      <c r="C68" s="7">
        <v>1.04639999999999</v>
      </c>
    </row>
    <row r="69" spans="1:3" x14ac:dyDescent="0.25">
      <c r="A69" s="7" t="s">
        <v>3029</v>
      </c>
      <c r="B69" s="7">
        <v>1.0451999999999999</v>
      </c>
      <c r="C69" s="7">
        <v>1.0451999999999999</v>
      </c>
    </row>
    <row r="70" spans="1:3" x14ac:dyDescent="0.25">
      <c r="A70" s="7" t="s">
        <v>3030</v>
      </c>
      <c r="B70" s="7">
        <v>1.0343</v>
      </c>
      <c r="C70" s="7">
        <v>1.0343</v>
      </c>
    </row>
    <row r="71" spans="1:3" x14ac:dyDescent="0.25">
      <c r="A71" s="7" t="s">
        <v>1344</v>
      </c>
      <c r="B71" s="7">
        <v>1.0266999999999999</v>
      </c>
      <c r="C71" s="7">
        <v>1.0266999999999999</v>
      </c>
    </row>
    <row r="72" spans="1:3" x14ac:dyDescent="0.25">
      <c r="A72" s="7" t="s">
        <v>2231</v>
      </c>
      <c r="B72" s="7">
        <v>1.0062</v>
      </c>
      <c r="C72" s="7">
        <v>1.0062</v>
      </c>
    </row>
    <row r="73" spans="1:3" x14ac:dyDescent="0.25">
      <c r="A73" s="7" t="s">
        <v>3031</v>
      </c>
      <c r="B73" s="7">
        <v>0.99689999999999901</v>
      </c>
      <c r="C73" s="7">
        <v>0.99689999999999901</v>
      </c>
    </row>
    <row r="74" spans="1:3" x14ac:dyDescent="0.25">
      <c r="A74" s="7" t="s">
        <v>3032</v>
      </c>
      <c r="B74" s="7">
        <v>0.97670000000000001</v>
      </c>
      <c r="C74" s="7">
        <v>0.97670000000000001</v>
      </c>
    </row>
    <row r="75" spans="1:3" x14ac:dyDescent="0.25">
      <c r="A75" s="7" t="s">
        <v>3033</v>
      </c>
      <c r="B75" s="7">
        <v>0.95609999999999895</v>
      </c>
      <c r="C75" s="7">
        <v>0.95609999999999895</v>
      </c>
    </row>
    <row r="76" spans="1:3" x14ac:dyDescent="0.25">
      <c r="A76" s="7" t="s">
        <v>2785</v>
      </c>
      <c r="B76" s="7">
        <v>0.94940000000000002</v>
      </c>
      <c r="C76" s="7">
        <v>0.94940000000000002</v>
      </c>
    </row>
    <row r="77" spans="1:3" x14ac:dyDescent="0.25">
      <c r="A77" s="7" t="s">
        <v>3034</v>
      </c>
      <c r="B77" s="7">
        <v>0.95850000000000002</v>
      </c>
      <c r="C77" s="7">
        <v>0.95850000000000002</v>
      </c>
    </row>
    <row r="78" spans="1:3" x14ac:dyDescent="0.25">
      <c r="A78" s="7" t="s">
        <v>3035</v>
      </c>
      <c r="B78" s="7">
        <v>0.97260000000000002</v>
      </c>
      <c r="C78" s="7">
        <v>0.97260000000000002</v>
      </c>
    </row>
    <row r="79" spans="1:3" x14ac:dyDescent="0.25">
      <c r="A79" s="7" t="s">
        <v>3036</v>
      </c>
      <c r="B79" s="7">
        <v>0.9829</v>
      </c>
      <c r="C79" s="7">
        <v>0.9829</v>
      </c>
    </row>
    <row r="80" spans="1:3" x14ac:dyDescent="0.25">
      <c r="A80" s="7" t="s">
        <v>3037</v>
      </c>
      <c r="B80" s="7">
        <v>1.0017</v>
      </c>
      <c r="C80" s="7">
        <v>1.0017</v>
      </c>
    </row>
    <row r="81" spans="1:3" x14ac:dyDescent="0.25">
      <c r="A81" s="7" t="s">
        <v>1353</v>
      </c>
      <c r="B81" s="7">
        <v>1.0117</v>
      </c>
      <c r="C81" s="7">
        <v>1.0117</v>
      </c>
    </row>
    <row r="82" spans="1:3" x14ac:dyDescent="0.25">
      <c r="A82" s="7" t="s">
        <v>3038</v>
      </c>
      <c r="B82" s="7">
        <v>1.0128999999999999</v>
      </c>
      <c r="C82" s="7">
        <v>1.0128999999999999</v>
      </c>
    </row>
    <row r="83" spans="1:3" x14ac:dyDescent="0.25">
      <c r="A83" s="7" t="s">
        <v>3039</v>
      </c>
      <c r="B83" s="7">
        <v>1.00789999999999</v>
      </c>
      <c r="C83" s="7">
        <v>1.00789999999999</v>
      </c>
    </row>
    <row r="84" spans="1:3" x14ac:dyDescent="0.25">
      <c r="A84" s="7" t="s">
        <v>3040</v>
      </c>
      <c r="B84" s="7">
        <v>1.0089999999999999</v>
      </c>
      <c r="C84" s="7">
        <v>1.0089999999999999</v>
      </c>
    </row>
    <row r="85" spans="1:3" x14ac:dyDescent="0.25">
      <c r="A85" s="7" t="s">
        <v>3041</v>
      </c>
      <c r="B85" s="7">
        <v>0.9929</v>
      </c>
      <c r="C85" s="7">
        <v>0.9929</v>
      </c>
    </row>
    <row r="86" spans="1:3" x14ac:dyDescent="0.25">
      <c r="A86" s="7" t="s">
        <v>3042</v>
      </c>
      <c r="B86" s="7">
        <v>0.98</v>
      </c>
      <c r="C86" s="7">
        <v>0.98</v>
      </c>
    </row>
    <row r="87" spans="1:3" x14ac:dyDescent="0.25">
      <c r="A87" s="7" t="s">
        <v>3043</v>
      </c>
      <c r="B87" s="7">
        <v>0.97130000000000005</v>
      </c>
      <c r="C87" s="7">
        <v>0.97130000000000005</v>
      </c>
    </row>
    <row r="88" spans="1:3" x14ac:dyDescent="0.25">
      <c r="A88" s="7" t="s">
        <v>3044</v>
      </c>
      <c r="B88" s="7">
        <v>0.95299999999999996</v>
      </c>
      <c r="C88" s="7">
        <v>0.95299999999999996</v>
      </c>
    </row>
    <row r="89" spans="1:3" x14ac:dyDescent="0.25">
      <c r="A89" s="7" t="s">
        <v>3045</v>
      </c>
      <c r="B89" s="7">
        <v>0.9597</v>
      </c>
      <c r="C89" s="7">
        <v>0.9597</v>
      </c>
    </row>
    <row r="90" spans="1:3" x14ac:dyDescent="0.25">
      <c r="A90" s="7" t="s">
        <v>3046</v>
      </c>
      <c r="B90" s="7">
        <v>0.964699999999999</v>
      </c>
      <c r="C90" s="7">
        <v>0.964699999999999</v>
      </c>
    </row>
    <row r="91" spans="1:3" x14ac:dyDescent="0.25">
      <c r="A91" s="7" t="s">
        <v>3047</v>
      </c>
      <c r="B91" s="7">
        <v>0.9899</v>
      </c>
      <c r="C91" s="7">
        <v>0.9899</v>
      </c>
    </row>
    <row r="92" spans="1:3" x14ac:dyDescent="0.25">
      <c r="A92" s="7" t="s">
        <v>2800</v>
      </c>
      <c r="B92" s="7">
        <v>1.0304</v>
      </c>
      <c r="C92" s="7">
        <v>1.0304</v>
      </c>
    </row>
    <row r="93" spans="1:3" x14ac:dyDescent="0.25">
      <c r="A93" s="7" t="s">
        <v>3048</v>
      </c>
      <c r="B93" s="7">
        <v>1.0316999999999901</v>
      </c>
      <c r="C93" s="7">
        <v>1.0316999999999901</v>
      </c>
    </row>
    <row r="94" spans="1:3" x14ac:dyDescent="0.25">
      <c r="A94" s="7" t="s">
        <v>3049</v>
      </c>
      <c r="B94" s="7">
        <v>1.0325</v>
      </c>
      <c r="C94" s="7">
        <v>1.0325</v>
      </c>
    </row>
    <row r="95" spans="1:3" x14ac:dyDescent="0.25">
      <c r="A95" s="7" t="s">
        <v>3050</v>
      </c>
      <c r="B95" s="7">
        <v>1.0330999999999999</v>
      </c>
      <c r="C95" s="7">
        <v>1.0330999999999999</v>
      </c>
    </row>
    <row r="96" spans="1:3" x14ac:dyDescent="0.25">
      <c r="A96" s="7" t="s">
        <v>3051</v>
      </c>
      <c r="B96" s="7">
        <v>1.028</v>
      </c>
      <c r="C96" s="7">
        <v>1.028</v>
      </c>
    </row>
    <row r="97" spans="1:3" x14ac:dyDescent="0.25">
      <c r="A97" s="7" t="s">
        <v>3052</v>
      </c>
      <c r="B97" s="7">
        <v>1.0269999999999999</v>
      </c>
      <c r="C97" s="7">
        <v>1.0269999999999999</v>
      </c>
    </row>
    <row r="98" spans="1:3" x14ac:dyDescent="0.25">
      <c r="A98" s="7" t="s">
        <v>3053</v>
      </c>
      <c r="B98" s="7">
        <v>1.01659999999999</v>
      </c>
      <c r="C98" s="7">
        <v>1.01659999999999</v>
      </c>
    </row>
    <row r="99" spans="1:3" x14ac:dyDescent="0.25">
      <c r="A99" s="7" t="s">
        <v>3054</v>
      </c>
      <c r="B99" s="7">
        <v>1.0059</v>
      </c>
      <c r="C99" s="7">
        <v>1.0059</v>
      </c>
    </row>
    <row r="100" spans="1:3" x14ac:dyDescent="0.25">
      <c r="A100" s="7" t="s">
        <v>3055</v>
      </c>
      <c r="B100" s="7">
        <v>0.99749999999999905</v>
      </c>
      <c r="C100" s="7">
        <v>0.99749999999999905</v>
      </c>
    </row>
    <row r="101" spans="1:3" x14ac:dyDescent="0.25">
      <c r="A101" s="7" t="s">
        <v>3056</v>
      </c>
      <c r="B101" s="7">
        <v>0.98009999999999997</v>
      </c>
      <c r="C101" s="7">
        <v>0.98009999999999997</v>
      </c>
    </row>
    <row r="102" spans="1:3" x14ac:dyDescent="0.25">
      <c r="A102" s="7" t="s">
        <v>3057</v>
      </c>
      <c r="B102" s="7">
        <v>0.96150000000000002</v>
      </c>
      <c r="C102" s="7">
        <v>0.96150000000000002</v>
      </c>
    </row>
    <row r="103" spans="1:3" x14ac:dyDescent="0.25">
      <c r="A103" s="7" t="s">
        <v>3058</v>
      </c>
      <c r="B103" s="7">
        <v>0.95220000000000005</v>
      </c>
      <c r="C103" s="7">
        <v>0.95220000000000005</v>
      </c>
    </row>
    <row r="104" spans="1:3" x14ac:dyDescent="0.25">
      <c r="A104" s="7" t="s">
        <v>2257</v>
      </c>
      <c r="B104" s="7">
        <v>0.94199999999999995</v>
      </c>
      <c r="C104" s="7">
        <v>0.94199999999999995</v>
      </c>
    </row>
    <row r="105" spans="1:3" x14ac:dyDescent="0.25">
      <c r="A105" s="7" t="s">
        <v>3059</v>
      </c>
      <c r="B105" s="7">
        <v>0.90249999999999997</v>
      </c>
      <c r="C105" s="7">
        <v>0.90249999999999997</v>
      </c>
    </row>
    <row r="106" spans="1:3" x14ac:dyDescent="0.25">
      <c r="A106" s="7" t="s">
        <v>3060</v>
      </c>
      <c r="B106" s="7">
        <v>0.87960000000000005</v>
      </c>
      <c r="C106" s="7">
        <v>0.87960000000000005</v>
      </c>
    </row>
    <row r="107" spans="1:3" x14ac:dyDescent="0.25">
      <c r="A107" s="7" t="s">
        <v>3061</v>
      </c>
      <c r="B107" s="7">
        <v>0.87450000000000006</v>
      </c>
      <c r="C107" s="7">
        <v>0.87450000000000006</v>
      </c>
    </row>
    <row r="108" spans="1:3" x14ac:dyDescent="0.25">
      <c r="A108" s="7" t="s">
        <v>1172</v>
      </c>
      <c r="B108" s="7">
        <v>0.88159999999999905</v>
      </c>
      <c r="C108" s="7">
        <v>0.88159999999999905</v>
      </c>
    </row>
    <row r="109" spans="1:3" x14ac:dyDescent="0.25">
      <c r="A109" s="7" t="s">
        <v>3062</v>
      </c>
      <c r="B109" s="7">
        <v>0.88990000000000002</v>
      </c>
      <c r="C109" s="7">
        <v>0.88990000000000002</v>
      </c>
    </row>
    <row r="110" spans="1:3" x14ac:dyDescent="0.25">
      <c r="A110" s="7" t="s">
        <v>3063</v>
      </c>
      <c r="B110" s="7">
        <v>0.90590000000000004</v>
      </c>
      <c r="C110" s="7">
        <v>0.90590000000000004</v>
      </c>
    </row>
    <row r="111" spans="1:3" x14ac:dyDescent="0.25">
      <c r="A111" s="7" t="s">
        <v>1169</v>
      </c>
      <c r="B111" s="7">
        <v>0.92719999999999902</v>
      </c>
      <c r="C111" s="7">
        <v>0.92719999999999902</v>
      </c>
    </row>
    <row r="112" spans="1:3" x14ac:dyDescent="0.25">
      <c r="A112" s="7" t="s">
        <v>2265</v>
      </c>
      <c r="B112" s="7">
        <v>0.95849999999999902</v>
      </c>
      <c r="C112" s="7">
        <v>0.95849999999999902</v>
      </c>
    </row>
    <row r="113" spans="1:3" x14ac:dyDescent="0.25">
      <c r="A113" s="7" t="s">
        <v>3064</v>
      </c>
      <c r="B113" s="7">
        <v>0.99059999999999904</v>
      </c>
      <c r="C113" s="7">
        <v>0.99059999999999904</v>
      </c>
    </row>
    <row r="114" spans="1:3" x14ac:dyDescent="0.25">
      <c r="A114" s="7" t="s">
        <v>3065</v>
      </c>
      <c r="B114" s="7">
        <v>0.99299999999999999</v>
      </c>
      <c r="C114" s="7">
        <v>0.99299999999999999</v>
      </c>
    </row>
    <row r="115" spans="1:3" x14ac:dyDescent="0.25">
      <c r="A115" s="7" t="s">
        <v>2817</v>
      </c>
      <c r="B115" s="7">
        <v>0.98499999999999999</v>
      </c>
      <c r="C115" s="7">
        <v>0.98499999999999999</v>
      </c>
    </row>
    <row r="116" spans="1:3" x14ac:dyDescent="0.25">
      <c r="A116" s="7" t="s">
        <v>3066</v>
      </c>
      <c r="B116" s="7">
        <v>0.97550000000000003</v>
      </c>
      <c r="C116" s="7">
        <v>0.97550000000000003</v>
      </c>
    </row>
    <row r="117" spans="1:3" x14ac:dyDescent="0.25">
      <c r="A117" s="7" t="s">
        <v>3067</v>
      </c>
      <c r="B117" s="7">
        <v>0.98219999999999996</v>
      </c>
      <c r="C117" s="7">
        <v>0.98219999999999996</v>
      </c>
    </row>
    <row r="118" spans="1:3" x14ac:dyDescent="0.25">
      <c r="A118" s="7" t="s">
        <v>3068</v>
      </c>
      <c r="B118" s="7">
        <v>0.9829</v>
      </c>
      <c r="C118" s="7">
        <v>0.9829</v>
      </c>
    </row>
    <row r="119" spans="1:3" x14ac:dyDescent="0.25">
      <c r="A119" s="7" t="s">
        <v>3069</v>
      </c>
      <c r="B119" s="7">
        <v>0.99270000000000003</v>
      </c>
      <c r="C119" s="7">
        <v>0.99270000000000003</v>
      </c>
    </row>
    <row r="120" spans="1:3" x14ac:dyDescent="0.25">
      <c r="A120" s="7" t="s">
        <v>3070</v>
      </c>
      <c r="B120" s="7">
        <v>1.0168999999999999</v>
      </c>
      <c r="C120" s="7">
        <v>1.0168999999999999</v>
      </c>
    </row>
    <row r="121" spans="1:3" x14ac:dyDescent="0.25">
      <c r="A121" s="7" t="s">
        <v>1159</v>
      </c>
      <c r="B121" s="7">
        <v>1.0387999999999999</v>
      </c>
      <c r="C121" s="7">
        <v>1.0387999999999999</v>
      </c>
    </row>
    <row r="122" spans="1:3" x14ac:dyDescent="0.25">
      <c r="A122" s="7" t="s">
        <v>3071</v>
      </c>
      <c r="B122" s="7">
        <v>1.0519000000000001</v>
      </c>
      <c r="C122" s="7">
        <v>1.0519000000000001</v>
      </c>
    </row>
    <row r="123" spans="1:3" x14ac:dyDescent="0.25">
      <c r="A123" s="7" t="s">
        <v>3072</v>
      </c>
      <c r="B123" s="7">
        <v>1.0574999999999899</v>
      </c>
      <c r="C123" s="7">
        <v>1.0574999999999899</v>
      </c>
    </row>
    <row r="124" spans="1:3" x14ac:dyDescent="0.25">
      <c r="A124" s="7" t="s">
        <v>3073</v>
      </c>
      <c r="B124" s="7">
        <v>1.0499000000000001</v>
      </c>
      <c r="C124" s="7">
        <v>1.0499000000000001</v>
      </c>
    </row>
    <row r="125" spans="1:3" x14ac:dyDescent="0.25">
      <c r="A125" s="7" t="s">
        <v>3074</v>
      </c>
      <c r="B125" s="7">
        <v>1.0367</v>
      </c>
      <c r="C125" s="7">
        <v>1.0367</v>
      </c>
    </row>
    <row r="126" spans="1:3" x14ac:dyDescent="0.25">
      <c r="A126" s="7" t="s">
        <v>3075</v>
      </c>
      <c r="B126" s="7">
        <v>1.0327999999999999</v>
      </c>
      <c r="C126" s="7">
        <v>1.0327999999999999</v>
      </c>
    </row>
    <row r="127" spans="1:3" x14ac:dyDescent="0.25">
      <c r="A127" s="7" t="s">
        <v>3076</v>
      </c>
      <c r="B127" s="7">
        <v>1.01839999999999</v>
      </c>
      <c r="C127" s="7">
        <v>1.01839999999999</v>
      </c>
    </row>
    <row r="128" spans="1:3" x14ac:dyDescent="0.25">
      <c r="A128" s="7" t="s">
        <v>3077</v>
      </c>
      <c r="B128" s="7">
        <v>0.99139999999999995</v>
      </c>
      <c r="C128" s="7">
        <v>0.99139999999999995</v>
      </c>
    </row>
    <row r="129" spans="1:3" x14ac:dyDescent="0.25">
      <c r="A129" s="7" t="s">
        <v>3078</v>
      </c>
      <c r="B129" s="7">
        <v>0.97250000000000003</v>
      </c>
      <c r="C129" s="7">
        <v>0.97250000000000003</v>
      </c>
    </row>
    <row r="130" spans="1:3" x14ac:dyDescent="0.25">
      <c r="A130" s="7" t="s">
        <v>3079</v>
      </c>
      <c r="B130" s="7">
        <v>0.96289999999999998</v>
      </c>
      <c r="C130" s="7">
        <v>0.96289999999999998</v>
      </c>
    </row>
    <row r="131" spans="1:3" x14ac:dyDescent="0.25">
      <c r="A131" s="7" t="s">
        <v>3080</v>
      </c>
      <c r="B131" s="7">
        <v>0.95789999999999997</v>
      </c>
      <c r="C131" s="7">
        <v>0.95789999999999997</v>
      </c>
    </row>
    <row r="132" spans="1:3" x14ac:dyDescent="0.25">
      <c r="A132" s="7" t="s">
        <v>3081</v>
      </c>
      <c r="B132" s="7">
        <v>0.95779999999999998</v>
      </c>
      <c r="C132" s="7">
        <v>0.95779999999999998</v>
      </c>
    </row>
    <row r="133" spans="1:3" x14ac:dyDescent="0.25">
      <c r="A133" s="7" t="s">
        <v>3082</v>
      </c>
      <c r="B133" s="7">
        <v>0.96529999999999905</v>
      </c>
      <c r="C133" s="7">
        <v>0.96529999999999905</v>
      </c>
    </row>
    <row r="134" spans="1:3" x14ac:dyDescent="0.25">
      <c r="A134" s="7" t="s">
        <v>3083</v>
      </c>
      <c r="B134" s="7">
        <v>0.96119999999999906</v>
      </c>
      <c r="C134" s="7">
        <v>0.96119999999999906</v>
      </c>
    </row>
    <row r="135" spans="1:3" x14ac:dyDescent="0.25">
      <c r="A135" s="7" t="s">
        <v>3084</v>
      </c>
      <c r="B135" s="7">
        <v>0.94109999999999905</v>
      </c>
      <c r="C135" s="7">
        <v>0.94109999999999905</v>
      </c>
    </row>
    <row r="136" spans="1:3" x14ac:dyDescent="0.25">
      <c r="A136" s="7" t="s">
        <v>3085</v>
      </c>
      <c r="B136" s="7">
        <v>0.90969999999999995</v>
      </c>
      <c r="C136" s="7">
        <v>0.90969999999999995</v>
      </c>
    </row>
    <row r="137" spans="1:3" x14ac:dyDescent="0.25">
      <c r="A137" s="7" t="s">
        <v>3086</v>
      </c>
      <c r="B137" s="7">
        <v>0.90239999999999898</v>
      </c>
      <c r="C137" s="7">
        <v>0.90239999999999898</v>
      </c>
    </row>
    <row r="138" spans="1:3" x14ac:dyDescent="0.25">
      <c r="A138" s="7" t="s">
        <v>3087</v>
      </c>
      <c r="B138" s="7">
        <v>0.92649999999999999</v>
      </c>
      <c r="C138" s="7">
        <v>0.92649999999999999</v>
      </c>
    </row>
    <row r="139" spans="1:3" x14ac:dyDescent="0.25">
      <c r="A139" s="7" t="s">
        <v>3088</v>
      </c>
      <c r="B139" s="7">
        <v>0.97519999999999996</v>
      </c>
      <c r="C139" s="7">
        <v>0.97519999999999996</v>
      </c>
    </row>
    <row r="140" spans="1:3" x14ac:dyDescent="0.25">
      <c r="A140" s="7" t="s">
        <v>3089</v>
      </c>
      <c r="B140" s="7">
        <v>1.0103</v>
      </c>
      <c r="C140" s="7">
        <v>1.0103</v>
      </c>
    </row>
    <row r="141" spans="1:3" x14ac:dyDescent="0.25">
      <c r="A141" s="7" t="s">
        <v>3090</v>
      </c>
      <c r="B141" s="7">
        <v>1.0218</v>
      </c>
      <c r="C141" s="7">
        <v>1.0218</v>
      </c>
    </row>
    <row r="142" spans="1:3" x14ac:dyDescent="0.25">
      <c r="A142" s="7" t="s">
        <v>1414</v>
      </c>
      <c r="B142" s="7">
        <v>1.0302</v>
      </c>
      <c r="C142" s="7">
        <v>1.0302</v>
      </c>
    </row>
    <row r="143" spans="1:3" x14ac:dyDescent="0.25">
      <c r="A143" s="7" t="s">
        <v>1415</v>
      </c>
      <c r="B143" s="7">
        <v>1.0152000000000001</v>
      </c>
      <c r="C143" s="7">
        <v>1.0152000000000001</v>
      </c>
    </row>
    <row r="144" spans="1:3" x14ac:dyDescent="0.25">
      <c r="A144" s="7" t="s">
        <v>3091</v>
      </c>
      <c r="B144" s="7">
        <v>1.0176000000000001</v>
      </c>
      <c r="C144" s="7">
        <v>1.0176000000000001</v>
      </c>
    </row>
    <row r="145" spans="1:3" x14ac:dyDescent="0.25">
      <c r="A145" s="7" t="s">
        <v>3092</v>
      </c>
      <c r="B145" s="7">
        <v>1.02589999999999</v>
      </c>
      <c r="C145" s="7">
        <v>1.02589999999999</v>
      </c>
    </row>
    <row r="146" spans="1:3" x14ac:dyDescent="0.25">
      <c r="A146" s="7" t="s">
        <v>3093</v>
      </c>
      <c r="B146" s="7">
        <v>1.0438000000000001</v>
      </c>
      <c r="C146" s="7">
        <v>1.0438000000000001</v>
      </c>
    </row>
    <row r="147" spans="1:3" x14ac:dyDescent="0.25">
      <c r="A147" s="7" t="s">
        <v>1419</v>
      </c>
      <c r="B147" s="7">
        <v>1.0573999999999999</v>
      </c>
      <c r="C147" s="7">
        <v>1.0573999999999999</v>
      </c>
    </row>
    <row r="148" spans="1:3" x14ac:dyDescent="0.25">
      <c r="A148" s="7" t="s">
        <v>3094</v>
      </c>
      <c r="B148" s="7">
        <v>1.0735999999999899</v>
      </c>
      <c r="C148" s="7">
        <v>1.0735999999999899</v>
      </c>
    </row>
    <row r="149" spans="1:3" x14ac:dyDescent="0.25">
      <c r="A149" s="7" t="s">
        <v>3095</v>
      </c>
      <c r="B149" s="7">
        <v>1.0820000000000001</v>
      </c>
      <c r="C149" s="7">
        <v>1.0820000000000001</v>
      </c>
    </row>
    <row r="150" spans="1:3" x14ac:dyDescent="0.25">
      <c r="A150" s="7" t="s">
        <v>3096</v>
      </c>
      <c r="B150" s="7">
        <v>1.0839999999999901</v>
      </c>
      <c r="C150" s="7">
        <v>1.0839999999999901</v>
      </c>
    </row>
    <row r="151" spans="1:3" x14ac:dyDescent="0.25">
      <c r="A151" s="7" t="s">
        <v>3097</v>
      </c>
      <c r="B151" s="7">
        <v>1.0877999999999901</v>
      </c>
      <c r="C151" s="7">
        <v>1.0877999999999901</v>
      </c>
    </row>
    <row r="152" spans="1:3" x14ac:dyDescent="0.25">
      <c r="A152" s="7" t="s">
        <v>3098</v>
      </c>
      <c r="B152" s="7">
        <v>1.07649999999999</v>
      </c>
      <c r="C152" s="7">
        <v>1.07649999999999</v>
      </c>
    </row>
    <row r="153" spans="1:3" x14ac:dyDescent="0.25">
      <c r="A153" s="7" t="s">
        <v>3099</v>
      </c>
      <c r="B153" s="7">
        <v>1.0632999999999899</v>
      </c>
      <c r="C153" s="7">
        <v>1.0632999999999899</v>
      </c>
    </row>
    <row r="154" spans="1:3" x14ac:dyDescent="0.25">
      <c r="A154" s="7" t="s">
        <v>3100</v>
      </c>
      <c r="B154" s="7">
        <v>1.0349999999999899</v>
      </c>
      <c r="C154" s="7">
        <v>1.0349999999999899</v>
      </c>
    </row>
    <row r="155" spans="1:3" x14ac:dyDescent="0.25">
      <c r="A155" s="7" t="s">
        <v>2852</v>
      </c>
      <c r="B155" s="7">
        <v>1.0054999999999901</v>
      </c>
      <c r="C155" s="7">
        <v>1.0054999999999901</v>
      </c>
    </row>
    <row r="156" spans="1:3" x14ac:dyDescent="0.25">
      <c r="A156" s="7" t="s">
        <v>3101</v>
      </c>
      <c r="B156" s="7">
        <v>0.96879999999999999</v>
      </c>
      <c r="C156" s="7">
        <v>0.96879999999999999</v>
      </c>
    </row>
    <row r="157" spans="1:3" x14ac:dyDescent="0.25">
      <c r="A157" s="7" t="s">
        <v>3102</v>
      </c>
      <c r="B157" s="7">
        <v>0.94730000000000003</v>
      </c>
      <c r="C157" s="7">
        <v>0.94730000000000003</v>
      </c>
    </row>
    <row r="158" spans="1:3" x14ac:dyDescent="0.25">
      <c r="A158" s="7" t="s">
        <v>3103</v>
      </c>
      <c r="B158" s="7">
        <v>0.94439999999999902</v>
      </c>
      <c r="C158" s="7">
        <v>0.94439999999999902</v>
      </c>
    </row>
    <row r="159" spans="1:3" x14ac:dyDescent="0.25">
      <c r="A159" s="7" t="s">
        <v>3104</v>
      </c>
      <c r="B159" s="7">
        <v>0.949599999999999</v>
      </c>
      <c r="C159" s="7">
        <v>0.949599999999999</v>
      </c>
    </row>
    <row r="160" spans="1:3" x14ac:dyDescent="0.25">
      <c r="A160" s="7" t="s">
        <v>3105</v>
      </c>
      <c r="B160" s="7">
        <v>0.98079999999999901</v>
      </c>
      <c r="C160" s="7">
        <v>0.98079999999999901</v>
      </c>
    </row>
    <row r="161" spans="1:3" x14ac:dyDescent="0.25">
      <c r="A161" s="7" t="s">
        <v>3106</v>
      </c>
      <c r="B161" s="7">
        <v>0.98480000000000001</v>
      </c>
      <c r="C161" s="7">
        <v>0.98480000000000001</v>
      </c>
    </row>
    <row r="162" spans="1:3" x14ac:dyDescent="0.25">
      <c r="A162" s="7" t="s">
        <v>3107</v>
      </c>
      <c r="B162" s="7">
        <v>0.98660000000000003</v>
      </c>
      <c r="C162" s="7">
        <v>0.98660000000000003</v>
      </c>
    </row>
    <row r="163" spans="1:3" x14ac:dyDescent="0.25">
      <c r="A163" s="7" t="s">
        <v>3108</v>
      </c>
      <c r="B163" s="7">
        <v>0.98829999999999996</v>
      </c>
      <c r="C163" s="7">
        <v>0.98829999999999996</v>
      </c>
    </row>
    <row r="164" spans="1:3" x14ac:dyDescent="0.25">
      <c r="A164" s="7" t="s">
        <v>3109</v>
      </c>
      <c r="B164" s="7">
        <v>1.0096000000000001</v>
      </c>
      <c r="C164" s="7">
        <v>1.0096000000000001</v>
      </c>
    </row>
    <row r="165" spans="1:3" x14ac:dyDescent="0.25">
      <c r="A165" s="7" t="s">
        <v>3110</v>
      </c>
      <c r="B165" s="7">
        <v>1.02399999999999</v>
      </c>
      <c r="C165" s="7">
        <v>1.02399999999999</v>
      </c>
    </row>
    <row r="166" spans="1:3" x14ac:dyDescent="0.25">
      <c r="A166" s="7" t="s">
        <v>3111</v>
      </c>
      <c r="B166" s="7">
        <v>1.02659999999999</v>
      </c>
      <c r="C166" s="7">
        <v>1.02659999999999</v>
      </c>
    </row>
    <row r="167" spans="1:3" x14ac:dyDescent="0.25">
      <c r="A167" s="7" t="s">
        <v>3112</v>
      </c>
      <c r="B167" s="7">
        <v>1.0355999999999901</v>
      </c>
      <c r="C167" s="7">
        <v>1.0355999999999901</v>
      </c>
    </row>
    <row r="168" spans="1:3" x14ac:dyDescent="0.25">
      <c r="A168" s="7" t="s">
        <v>2863</v>
      </c>
      <c r="B168" s="7">
        <v>1.0328999999999899</v>
      </c>
      <c r="C168" s="7">
        <v>1.0328999999999899</v>
      </c>
    </row>
    <row r="169" spans="1:3" x14ac:dyDescent="0.25">
      <c r="A169" s="7" t="s">
        <v>3113</v>
      </c>
      <c r="B169" s="7">
        <v>1.0289999999999999</v>
      </c>
      <c r="C169" s="7">
        <v>1.0289999999999999</v>
      </c>
    </row>
    <row r="170" spans="1:3" x14ac:dyDescent="0.25">
      <c r="A170" s="7" t="s">
        <v>3114</v>
      </c>
      <c r="B170" s="7">
        <v>1.0144</v>
      </c>
      <c r="C170" s="7">
        <v>1.0144</v>
      </c>
    </row>
    <row r="171" spans="1:3" x14ac:dyDescent="0.25">
      <c r="A171" s="7" t="s">
        <v>3115</v>
      </c>
      <c r="B171" s="7">
        <v>0.98649999999999904</v>
      </c>
      <c r="C171" s="7">
        <v>0.98649999999999904</v>
      </c>
    </row>
    <row r="172" spans="1:3" x14ac:dyDescent="0.25">
      <c r="A172" s="7" t="s">
        <v>1108</v>
      </c>
      <c r="B172" s="7">
        <v>0.95689999999999997</v>
      </c>
      <c r="C172" s="7">
        <v>0.95689999999999997</v>
      </c>
    </row>
    <row r="173" spans="1:3" x14ac:dyDescent="0.25">
      <c r="A173" s="7" t="s">
        <v>3116</v>
      </c>
      <c r="B173" s="7">
        <v>0.92949999999999999</v>
      </c>
      <c r="C173" s="7">
        <v>0.92949999999999999</v>
      </c>
    </row>
    <row r="174" spans="1:3" x14ac:dyDescent="0.25">
      <c r="A174" s="7" t="s">
        <v>3117</v>
      </c>
      <c r="B174" s="7">
        <v>0.89300000000000002</v>
      </c>
      <c r="C174" s="7">
        <v>0.89300000000000002</v>
      </c>
    </row>
    <row r="175" spans="1:3" x14ac:dyDescent="0.25">
      <c r="A175" s="7" t="s">
        <v>3118</v>
      </c>
      <c r="B175" s="7">
        <v>0.86119999999999997</v>
      </c>
      <c r="C175" s="7">
        <v>0.86119999999999997</v>
      </c>
    </row>
    <row r="176" spans="1:3" x14ac:dyDescent="0.25">
      <c r="A176" s="7" t="s">
        <v>1447</v>
      </c>
      <c r="B176" s="7">
        <v>0.8609</v>
      </c>
      <c r="C176" s="7">
        <v>0.8609</v>
      </c>
    </row>
    <row r="177" spans="1:3" x14ac:dyDescent="0.25">
      <c r="A177" s="7" t="s">
        <v>3119</v>
      </c>
      <c r="B177" s="7">
        <v>0.86850000000000005</v>
      </c>
      <c r="C177" s="7">
        <v>0.86850000000000005</v>
      </c>
    </row>
    <row r="178" spans="1:3" x14ac:dyDescent="0.25">
      <c r="A178" s="7" t="s">
        <v>3120</v>
      </c>
      <c r="B178" s="7">
        <v>0.882099999999999</v>
      </c>
      <c r="C178" s="7">
        <v>0.882099999999999</v>
      </c>
    </row>
    <row r="179" spans="1:3" x14ac:dyDescent="0.25">
      <c r="A179" s="7" t="s">
        <v>3121</v>
      </c>
      <c r="B179" s="7">
        <v>0.91979999999999995</v>
      </c>
      <c r="C179" s="7">
        <v>0.91979999999999995</v>
      </c>
    </row>
    <row r="180" spans="1:3" x14ac:dyDescent="0.25">
      <c r="A180" s="7" t="s">
        <v>3122</v>
      </c>
      <c r="B180" s="7">
        <v>0.96859999999999902</v>
      </c>
      <c r="C180" s="7">
        <v>0.96859999999999902</v>
      </c>
    </row>
    <row r="181" spans="1:3" x14ac:dyDescent="0.25">
      <c r="A181" s="7" t="s">
        <v>3123</v>
      </c>
      <c r="B181" s="7">
        <v>1.00369999999999</v>
      </c>
      <c r="C181" s="7">
        <v>1.00369999999999</v>
      </c>
    </row>
    <row r="182" spans="1:3" x14ac:dyDescent="0.25">
      <c r="A182" s="7" t="s">
        <v>3124</v>
      </c>
      <c r="B182" s="7">
        <v>1.0154999999999901</v>
      </c>
      <c r="C182" s="7">
        <v>1.0154999999999901</v>
      </c>
    </row>
    <row r="183" spans="1:3" x14ac:dyDescent="0.25">
      <c r="A183" s="7" t="s">
        <v>1453</v>
      </c>
      <c r="B183" s="7">
        <v>1.0247999999999899</v>
      </c>
      <c r="C183" s="7">
        <v>1.0247999999999899</v>
      </c>
    </row>
    <row r="184" spans="1:3" x14ac:dyDescent="0.25">
      <c r="A184" s="7" t="s">
        <v>3125</v>
      </c>
      <c r="B184" s="7">
        <v>1.03219999999999</v>
      </c>
      <c r="C184" s="7">
        <v>1.03219999999999</v>
      </c>
    </row>
    <row r="185" spans="1:3" x14ac:dyDescent="0.25">
      <c r="A185" s="7" t="s">
        <v>3126</v>
      </c>
      <c r="B185" s="7">
        <v>1.04449999999999</v>
      </c>
      <c r="C185" s="7">
        <v>1.04449999999999</v>
      </c>
    </row>
    <row r="186" spans="1:3" x14ac:dyDescent="0.25">
      <c r="A186" s="7" t="s">
        <v>3127</v>
      </c>
      <c r="B186" s="7">
        <v>1.0447</v>
      </c>
      <c r="C186" s="7">
        <v>1.0447</v>
      </c>
    </row>
    <row r="187" spans="1:3" x14ac:dyDescent="0.25">
      <c r="A187" s="7" t="s">
        <v>3128</v>
      </c>
      <c r="B187" s="7">
        <v>1.0451999999999999</v>
      </c>
      <c r="C187" s="7">
        <v>1.0451999999999999</v>
      </c>
    </row>
    <row r="188" spans="1:3" x14ac:dyDescent="0.25">
      <c r="A188" s="7" t="s">
        <v>3129</v>
      </c>
      <c r="B188" s="7">
        <v>1.0259</v>
      </c>
      <c r="C188" s="7">
        <v>1.0259</v>
      </c>
    </row>
    <row r="189" spans="1:3" x14ac:dyDescent="0.25">
      <c r="A189" s="7" t="s">
        <v>3130</v>
      </c>
      <c r="B189" s="7">
        <v>1.0187999999999999</v>
      </c>
      <c r="C189" s="7">
        <v>1.0187999999999999</v>
      </c>
    </row>
    <row r="190" spans="1:3" x14ac:dyDescent="0.25">
      <c r="A190" s="7" t="s">
        <v>3131</v>
      </c>
      <c r="B190" s="7">
        <v>1.0388999999999899</v>
      </c>
      <c r="C190" s="7">
        <v>1.0388999999999899</v>
      </c>
    </row>
    <row r="191" spans="1:3" x14ac:dyDescent="0.25">
      <c r="A191" s="7" t="s">
        <v>1461</v>
      </c>
      <c r="B191" s="7">
        <v>1.0654999999999999</v>
      </c>
      <c r="C191" s="7">
        <v>1.0654999999999999</v>
      </c>
    </row>
    <row r="192" spans="1:3" x14ac:dyDescent="0.25">
      <c r="A192" s="7" t="s">
        <v>3132</v>
      </c>
      <c r="B192" s="7">
        <v>1.09499999999999</v>
      </c>
      <c r="C192" s="7">
        <v>1.09499999999999</v>
      </c>
    </row>
    <row r="193" spans="1:3" x14ac:dyDescent="0.25">
      <c r="A193" s="7" t="s">
        <v>3133</v>
      </c>
      <c r="B193" s="7">
        <v>1.10309999999999</v>
      </c>
      <c r="C193" s="7">
        <v>1.10309999999999</v>
      </c>
    </row>
    <row r="194" spans="1:3" x14ac:dyDescent="0.25">
      <c r="A194" s="7" t="s">
        <v>1463</v>
      </c>
      <c r="B194" s="7">
        <v>1.1154999999999999</v>
      </c>
      <c r="C194" s="7">
        <v>1.1154999999999999</v>
      </c>
    </row>
    <row r="195" spans="1:3" x14ac:dyDescent="0.25">
      <c r="A195" s="7" t="s">
        <v>3134</v>
      </c>
      <c r="B195" s="7">
        <v>1.12129999999999</v>
      </c>
      <c r="C195" s="7">
        <v>1.12129999999999</v>
      </c>
    </row>
    <row r="196" spans="1:3" x14ac:dyDescent="0.25">
      <c r="A196" s="7" t="s">
        <v>3135</v>
      </c>
      <c r="B196" s="7">
        <v>1.1357999999999999</v>
      </c>
      <c r="C196" s="7">
        <v>1.1357999999999999</v>
      </c>
    </row>
    <row r="197" spans="1:3" x14ac:dyDescent="0.25">
      <c r="A197" s="7" t="s">
        <v>3136</v>
      </c>
      <c r="B197" s="7">
        <v>1.14699999999999</v>
      </c>
      <c r="C197" s="7">
        <v>1.14699999999999</v>
      </c>
    </row>
    <row r="198" spans="1:3" x14ac:dyDescent="0.25">
      <c r="A198" s="7" t="s">
        <v>3137</v>
      </c>
      <c r="B198" s="7">
        <v>1.1480999999999999</v>
      </c>
      <c r="C198" s="7">
        <v>1.1480999999999999</v>
      </c>
    </row>
    <row r="199" spans="1:3" x14ac:dyDescent="0.25">
      <c r="A199" s="7" t="s">
        <v>3138</v>
      </c>
      <c r="B199" s="7">
        <v>1.1374</v>
      </c>
      <c r="C199" s="7">
        <v>1.1374</v>
      </c>
    </row>
    <row r="200" spans="1:3" x14ac:dyDescent="0.25">
      <c r="A200" s="7" t="s">
        <v>3139</v>
      </c>
      <c r="B200" s="7">
        <v>1.1382999999999901</v>
      </c>
      <c r="C200" s="7">
        <v>1.1382999999999901</v>
      </c>
    </row>
    <row r="201" spans="1:3" x14ac:dyDescent="0.25">
      <c r="A201" s="7" t="s">
        <v>3140</v>
      </c>
      <c r="B201" s="7">
        <v>1.13289999999999</v>
      </c>
      <c r="C201" s="7">
        <v>1.13289999999999</v>
      </c>
    </row>
    <row r="202" spans="1:3" x14ac:dyDescent="0.25">
      <c r="A202" s="7" t="s">
        <v>1078</v>
      </c>
      <c r="B202" s="7">
        <v>1.1222999999999901</v>
      </c>
      <c r="C202" s="7">
        <v>1.1222999999999901</v>
      </c>
    </row>
    <row r="203" spans="1:3" x14ac:dyDescent="0.25">
      <c r="A203" s="7" t="s">
        <v>3141</v>
      </c>
      <c r="B203" s="7">
        <v>1.0982999999999901</v>
      </c>
      <c r="C203" s="7">
        <v>1.0982999999999901</v>
      </c>
    </row>
    <row r="204" spans="1:3" x14ac:dyDescent="0.25">
      <c r="A204" s="7" t="s">
        <v>3142</v>
      </c>
      <c r="B204" s="7">
        <v>1.06639999999999</v>
      </c>
      <c r="C204" s="7">
        <v>1.06639999999999</v>
      </c>
    </row>
    <row r="205" spans="1:3" x14ac:dyDescent="0.25">
      <c r="A205" s="7" t="s">
        <v>3143</v>
      </c>
      <c r="B205" s="7">
        <v>1.0519999999999901</v>
      </c>
      <c r="C205" s="7">
        <v>1.0519999999999901</v>
      </c>
    </row>
    <row r="206" spans="1:3" x14ac:dyDescent="0.25">
      <c r="A206" s="7" t="s">
        <v>3144</v>
      </c>
      <c r="B206" s="7">
        <v>1.0378000000000001</v>
      </c>
      <c r="C206" s="7">
        <v>1.0378000000000001</v>
      </c>
    </row>
    <row r="207" spans="1:3" x14ac:dyDescent="0.25">
      <c r="A207" s="7" t="s">
        <v>1476</v>
      </c>
      <c r="B207" s="7">
        <v>1.0576999999999901</v>
      </c>
      <c r="C207" s="7">
        <v>1.0576999999999901</v>
      </c>
    </row>
    <row r="208" spans="1:3" x14ac:dyDescent="0.25">
      <c r="A208" s="7" t="s">
        <v>1477</v>
      </c>
      <c r="B208" s="7">
        <v>1.0917999999999899</v>
      </c>
      <c r="C208" s="7">
        <v>1.0917999999999899</v>
      </c>
    </row>
    <row r="209" spans="1:3" x14ac:dyDescent="0.25">
      <c r="A209" s="7" t="s">
        <v>3145</v>
      </c>
      <c r="B209" s="7">
        <v>1.1115999999999899</v>
      </c>
      <c r="C209" s="7">
        <v>1.1115999999999899</v>
      </c>
    </row>
    <row r="210" spans="1:3" x14ac:dyDescent="0.25">
      <c r="A210" s="7" t="s">
        <v>3146</v>
      </c>
      <c r="B210" s="7">
        <v>1.1532</v>
      </c>
      <c r="C210" s="7">
        <v>1.1532</v>
      </c>
    </row>
    <row r="211" spans="1:3" x14ac:dyDescent="0.25">
      <c r="A211" s="7" t="s">
        <v>1069</v>
      </c>
      <c r="B211" s="7">
        <v>1.1641999999999899</v>
      </c>
      <c r="C211" s="7">
        <v>1.1641999999999899</v>
      </c>
    </row>
    <row r="212" spans="1:3" x14ac:dyDescent="0.25">
      <c r="A212" s="7" t="s">
        <v>3147</v>
      </c>
      <c r="B212" s="7">
        <v>1.1640999999999999</v>
      </c>
      <c r="C212" s="7">
        <v>1.1640999999999999</v>
      </c>
    </row>
    <row r="213" spans="1:3" x14ac:dyDescent="0.25">
      <c r="A213" s="7" t="s">
        <v>1067</v>
      </c>
      <c r="B213" s="7">
        <v>1.1808000000000001</v>
      </c>
      <c r="C213" s="7">
        <v>1.1808000000000001</v>
      </c>
    </row>
    <row r="214" spans="1:3" x14ac:dyDescent="0.25">
      <c r="A214" s="7" t="s">
        <v>1066</v>
      </c>
      <c r="B214" s="7">
        <v>1.2054</v>
      </c>
      <c r="C214" s="7">
        <v>1.2054</v>
      </c>
    </row>
    <row r="215" spans="1:3" x14ac:dyDescent="0.25">
      <c r="A215" s="7" t="s">
        <v>3148</v>
      </c>
      <c r="B215" s="7">
        <v>1.2190999999999901</v>
      </c>
      <c r="C215" s="7">
        <v>1.2190999999999901</v>
      </c>
    </row>
    <row r="216" spans="1:3" x14ac:dyDescent="0.25">
      <c r="A216" s="7" t="s">
        <v>3149</v>
      </c>
      <c r="B216" s="7">
        <v>1.2163999999999899</v>
      </c>
      <c r="C216" s="7">
        <v>1.2163999999999899</v>
      </c>
    </row>
    <row r="217" spans="1:3" x14ac:dyDescent="0.25">
      <c r="A217" s="7" t="s">
        <v>3150</v>
      </c>
      <c r="B217" s="7">
        <v>1.19539999999999</v>
      </c>
      <c r="C217" s="7">
        <v>1.19539999999999</v>
      </c>
    </row>
    <row r="218" spans="1:3" x14ac:dyDescent="0.25">
      <c r="A218" s="7" t="s">
        <v>2361</v>
      </c>
      <c r="B218" s="7">
        <v>1.1585999999999901</v>
      </c>
      <c r="C218" s="7">
        <v>1.1585999999999901</v>
      </c>
    </row>
    <row r="219" spans="1:3" x14ac:dyDescent="0.25">
      <c r="A219" s="7" t="s">
        <v>3151</v>
      </c>
      <c r="B219" s="7">
        <v>1.13299999999999</v>
      </c>
      <c r="C219" s="7">
        <v>1.13299999999999</v>
      </c>
    </row>
    <row r="220" spans="1:3" x14ac:dyDescent="0.25">
      <c r="A220" s="7" t="s">
        <v>3152</v>
      </c>
      <c r="B220" s="7">
        <v>1.149</v>
      </c>
      <c r="C220" s="7">
        <v>1.149</v>
      </c>
    </row>
    <row r="221" spans="1:3" x14ac:dyDescent="0.25">
      <c r="A221" s="7" t="s">
        <v>1059</v>
      </c>
      <c r="B221" s="7">
        <v>1.1619999999999999</v>
      </c>
      <c r="C221" s="7">
        <v>1.1619999999999999</v>
      </c>
    </row>
    <row r="222" spans="1:3" x14ac:dyDescent="0.25">
      <c r="A222" s="7" t="s">
        <v>3153</v>
      </c>
      <c r="B222" s="7">
        <v>1.1849000000000001</v>
      </c>
      <c r="C222" s="7">
        <v>1.1849000000000001</v>
      </c>
    </row>
    <row r="223" spans="1:3" x14ac:dyDescent="0.25">
      <c r="A223" s="7" t="s">
        <v>3154</v>
      </c>
      <c r="B223" s="7">
        <v>1.1966000000000001</v>
      </c>
      <c r="C223" s="7">
        <v>1.1966000000000001</v>
      </c>
    </row>
    <row r="224" spans="1:3" x14ac:dyDescent="0.25">
      <c r="A224" s="7" t="s">
        <v>3155</v>
      </c>
      <c r="B224" s="7">
        <v>1.1952</v>
      </c>
      <c r="C224" s="7">
        <v>1.1952</v>
      </c>
    </row>
    <row r="225" spans="1:3" x14ac:dyDescent="0.25">
      <c r="A225" s="7" t="s">
        <v>3156</v>
      </c>
      <c r="B225" s="7">
        <v>1.1824999999999899</v>
      </c>
      <c r="C225" s="7">
        <v>1.1824999999999899</v>
      </c>
    </row>
    <row r="226" spans="1:3" x14ac:dyDescent="0.25">
      <c r="A226" s="7" t="s">
        <v>3157</v>
      </c>
      <c r="B226" s="7">
        <v>1.1578999999999999</v>
      </c>
      <c r="C226" s="7">
        <v>1.1578999999999999</v>
      </c>
    </row>
    <row r="227" spans="1:3" x14ac:dyDescent="0.25">
      <c r="A227" s="7" t="s">
        <v>3158</v>
      </c>
      <c r="B227" s="7">
        <v>1.14889999999999</v>
      </c>
      <c r="C227" s="7">
        <v>1.14889999999999</v>
      </c>
    </row>
    <row r="228" spans="1:3" x14ac:dyDescent="0.25">
      <c r="A228" s="7" t="s">
        <v>2912</v>
      </c>
      <c r="B228" s="7">
        <v>1.1500999999999899</v>
      </c>
      <c r="C228" s="7">
        <v>1.1500999999999899</v>
      </c>
    </row>
    <row r="229" spans="1:3" x14ac:dyDescent="0.25">
      <c r="A229" s="7" t="s">
        <v>3159</v>
      </c>
      <c r="B229" s="7">
        <v>1.1680999999999999</v>
      </c>
      <c r="C229" s="7">
        <v>1.1680999999999999</v>
      </c>
    </row>
    <row r="230" spans="1:3" x14ac:dyDescent="0.25">
      <c r="A230" s="7" t="s">
        <v>2371</v>
      </c>
      <c r="B230" s="7">
        <v>1.1639999999999999</v>
      </c>
      <c r="C230" s="7">
        <v>1.1639999999999999</v>
      </c>
    </row>
    <row r="231" spans="1:3" x14ac:dyDescent="0.25">
      <c r="A231" s="7" t="s">
        <v>3160</v>
      </c>
      <c r="B231" s="7">
        <v>1.1318999999999999</v>
      </c>
      <c r="C231" s="7">
        <v>1.1318999999999999</v>
      </c>
    </row>
    <row r="232" spans="1:3" x14ac:dyDescent="0.25">
      <c r="A232" s="7" t="s">
        <v>3161</v>
      </c>
      <c r="B232" s="7">
        <v>1.1044</v>
      </c>
      <c r="C232" s="7">
        <v>1.1044</v>
      </c>
    </row>
    <row r="233" spans="1:3" x14ac:dyDescent="0.25">
      <c r="A233" s="7" t="s">
        <v>3162</v>
      </c>
      <c r="B233" s="7">
        <v>1.0879000000000001</v>
      </c>
      <c r="C233" s="7">
        <v>1.0879000000000001</v>
      </c>
    </row>
    <row r="234" spans="1:3" x14ac:dyDescent="0.25">
      <c r="A234" s="7" t="s">
        <v>3163</v>
      </c>
      <c r="B234" s="7">
        <v>1.0935999999999999</v>
      </c>
      <c r="C234" s="7">
        <v>1.0935999999999999</v>
      </c>
    </row>
    <row r="235" spans="1:3" x14ac:dyDescent="0.25">
      <c r="A235" s="7" t="s">
        <v>3164</v>
      </c>
      <c r="B235" s="7">
        <v>1.1162999999999901</v>
      </c>
      <c r="C235" s="7">
        <v>1.1162999999999901</v>
      </c>
    </row>
    <row r="236" spans="1:3" x14ac:dyDescent="0.25">
      <c r="A236" s="7" t="s">
        <v>3165</v>
      </c>
      <c r="B236" s="7">
        <v>1.0999000000000001</v>
      </c>
      <c r="C236" s="7">
        <v>1.0999000000000001</v>
      </c>
    </row>
    <row r="237" spans="1:3" x14ac:dyDescent="0.25">
      <c r="A237" s="7" t="s">
        <v>3166</v>
      </c>
      <c r="B237" s="7">
        <v>1.07909999999999</v>
      </c>
      <c r="C237" s="7">
        <v>1.07909999999999</v>
      </c>
    </row>
    <row r="238" spans="1:3" x14ac:dyDescent="0.25">
      <c r="A238" s="7" t="s">
        <v>3167</v>
      </c>
      <c r="B238" s="7">
        <v>1.0568</v>
      </c>
      <c r="C238" s="7">
        <v>1.0568</v>
      </c>
    </row>
    <row r="239" spans="1:3" x14ac:dyDescent="0.25">
      <c r="A239" s="7" t="s">
        <v>3168</v>
      </c>
      <c r="B239" s="7">
        <v>1.01649999999999</v>
      </c>
      <c r="C239" s="7">
        <v>1.01649999999999</v>
      </c>
    </row>
    <row r="240" spans="1:3" x14ac:dyDescent="0.25">
      <c r="A240" s="7" t="s">
        <v>3169</v>
      </c>
      <c r="B240" s="7">
        <v>0.97909999999999997</v>
      </c>
      <c r="C240" s="7">
        <v>0.97909999999999997</v>
      </c>
    </row>
    <row r="241" spans="1:3" x14ac:dyDescent="0.25">
      <c r="A241" s="7" t="s">
        <v>3170</v>
      </c>
      <c r="B241" s="7">
        <v>0.96299999999999997</v>
      </c>
      <c r="C241" s="7">
        <v>0.96299999999999997</v>
      </c>
    </row>
    <row r="242" spans="1:3" x14ac:dyDescent="0.25">
      <c r="A242" s="7" t="s">
        <v>3171</v>
      </c>
      <c r="B242" s="7">
        <v>0.97809999999999997</v>
      </c>
      <c r="C242" s="7">
        <v>0.97809999999999997</v>
      </c>
    </row>
    <row r="243" spans="1:3" x14ac:dyDescent="0.25">
      <c r="A243" s="7" t="s">
        <v>2383</v>
      </c>
      <c r="B243" s="7">
        <v>1.0032999999999901</v>
      </c>
      <c r="C243" s="7">
        <v>1.0032999999999901</v>
      </c>
    </row>
    <row r="244" spans="1:3" x14ac:dyDescent="0.25">
      <c r="A244" s="7" t="s">
        <v>3172</v>
      </c>
      <c r="B244" s="7">
        <v>1.0282</v>
      </c>
      <c r="C244" s="7">
        <v>1.0282</v>
      </c>
    </row>
    <row r="245" spans="1:3" x14ac:dyDescent="0.25">
      <c r="A245" s="7" t="s">
        <v>3173</v>
      </c>
      <c r="B245" s="7">
        <v>1.0171999999999899</v>
      </c>
      <c r="C245" s="7">
        <v>1.0171999999999899</v>
      </c>
    </row>
    <row r="246" spans="1:3" x14ac:dyDescent="0.25">
      <c r="A246" s="7" t="s">
        <v>1513</v>
      </c>
      <c r="B246" s="7">
        <v>0.99529999999999996</v>
      </c>
      <c r="C246" s="7">
        <v>0.99529999999999996</v>
      </c>
    </row>
    <row r="247" spans="1:3" x14ac:dyDescent="0.25">
      <c r="A247" s="7" t="s">
        <v>3174</v>
      </c>
      <c r="B247" s="7">
        <v>0.97199999999999998</v>
      </c>
      <c r="C247" s="7">
        <v>0.97199999999999998</v>
      </c>
    </row>
    <row r="248" spans="1:3" x14ac:dyDescent="0.25">
      <c r="A248" s="7" t="s">
        <v>1032</v>
      </c>
      <c r="B248" s="7">
        <v>0.95189999999999997</v>
      </c>
      <c r="C248" s="7">
        <v>0.95189999999999997</v>
      </c>
    </row>
    <row r="249" spans="1:3" x14ac:dyDescent="0.25">
      <c r="A249" s="7" t="s">
        <v>1516</v>
      </c>
      <c r="B249" s="7">
        <v>0.94810000000000005</v>
      </c>
      <c r="C249" s="7">
        <v>0.94810000000000005</v>
      </c>
    </row>
    <row r="250" spans="1:3" x14ac:dyDescent="0.25">
      <c r="A250" s="7" t="s">
        <v>3175</v>
      </c>
      <c r="B250" s="7">
        <v>0.92679999999999896</v>
      </c>
      <c r="C250" s="7">
        <v>0.92679999999999896</v>
      </c>
    </row>
    <row r="251" spans="1:3" x14ac:dyDescent="0.25">
      <c r="A251" s="7" t="s">
        <v>3176</v>
      </c>
      <c r="B251" s="7">
        <v>0.92130000000000001</v>
      </c>
      <c r="C251" s="7">
        <v>0.92130000000000001</v>
      </c>
    </row>
    <row r="252" spans="1:3" x14ac:dyDescent="0.25">
      <c r="A252" s="7" t="s">
        <v>3177</v>
      </c>
      <c r="B252" s="7">
        <v>0.9083</v>
      </c>
      <c r="C252" s="7">
        <v>0.9083</v>
      </c>
    </row>
    <row r="253" spans="1:3" x14ac:dyDescent="0.25">
      <c r="A253" s="7" t="s">
        <v>3178</v>
      </c>
      <c r="B253" s="7">
        <v>0.90390000000000004</v>
      </c>
      <c r="C253" s="7">
        <v>0.90390000000000004</v>
      </c>
    </row>
    <row r="254" spans="1:3" x14ac:dyDescent="0.25">
      <c r="A254" s="7" t="s">
        <v>3179</v>
      </c>
      <c r="B254" s="7">
        <v>0.90059999999999996</v>
      </c>
      <c r="C254" s="7">
        <v>0.90059999999999996</v>
      </c>
    </row>
    <row r="255" spans="1:3" x14ac:dyDescent="0.25">
      <c r="A255" s="7" t="s">
        <v>3180</v>
      </c>
      <c r="B255" s="7">
        <v>0.87729999999999997</v>
      </c>
      <c r="C255" s="7">
        <v>0.87729999999999997</v>
      </c>
    </row>
    <row r="256" spans="1:3" x14ac:dyDescent="0.25">
      <c r="A256" s="7" t="s">
        <v>3181</v>
      </c>
      <c r="B256" s="7">
        <v>0.84630000000000005</v>
      </c>
      <c r="C256" s="7">
        <v>0.84630000000000005</v>
      </c>
    </row>
    <row r="257" spans="1:3" x14ac:dyDescent="0.25">
      <c r="A257" s="7" t="s">
        <v>1023</v>
      </c>
      <c r="B257" s="7">
        <v>0.81359999999999999</v>
      </c>
      <c r="C257" s="7">
        <v>0.81359999999999999</v>
      </c>
    </row>
    <row r="258" spans="1:3" x14ac:dyDescent="0.25">
      <c r="A258" s="7" t="s">
        <v>3182</v>
      </c>
      <c r="B258" s="7">
        <v>0.77199999999999902</v>
      </c>
      <c r="C258" s="7">
        <v>0.77199999999999902</v>
      </c>
    </row>
    <row r="259" spans="1:3" x14ac:dyDescent="0.25">
      <c r="A259" s="7" t="s">
        <v>2938</v>
      </c>
      <c r="B259" s="7">
        <v>0.76029999999999998</v>
      </c>
      <c r="C259" s="7">
        <v>0.76029999999999998</v>
      </c>
    </row>
    <row r="260" spans="1:3" x14ac:dyDescent="0.25">
      <c r="A260" s="7" t="s">
        <v>3183</v>
      </c>
      <c r="B260" s="7">
        <v>0.76689999999999903</v>
      </c>
      <c r="C260" s="7">
        <v>0.76689999999999903</v>
      </c>
    </row>
    <row r="261" spans="1:3" x14ac:dyDescent="0.25">
      <c r="A261" s="7" t="s">
        <v>3184</v>
      </c>
      <c r="B261" s="7">
        <v>0.77590000000000003</v>
      </c>
      <c r="C261" s="7">
        <v>0.77590000000000003</v>
      </c>
    </row>
    <row r="262" spans="1:3" x14ac:dyDescent="0.25">
      <c r="A262" s="7" t="s">
        <v>3185</v>
      </c>
      <c r="B262" s="7">
        <v>0.786299999999999</v>
      </c>
      <c r="C262" s="7">
        <v>0.786299999999999</v>
      </c>
    </row>
    <row r="263" spans="1:3" x14ac:dyDescent="0.25">
      <c r="A263" s="7" t="s">
        <v>3186</v>
      </c>
      <c r="B263" s="7">
        <v>0.78699999999999903</v>
      </c>
      <c r="C263" s="7">
        <v>0.78699999999999903</v>
      </c>
    </row>
    <row r="264" spans="1:3" x14ac:dyDescent="0.25">
      <c r="A264" s="7" t="s">
        <v>1529</v>
      </c>
      <c r="B264" s="7">
        <v>0.78900000000000003</v>
      </c>
      <c r="C264" s="7">
        <v>0.78900000000000003</v>
      </c>
    </row>
    <row r="265" spans="1:3" x14ac:dyDescent="0.25">
      <c r="A265" s="7" t="s">
        <v>3187</v>
      </c>
      <c r="B265" s="7">
        <v>0.80899999999999905</v>
      </c>
      <c r="C265" s="7">
        <v>0.80899999999999905</v>
      </c>
    </row>
    <row r="266" spans="1:3" x14ac:dyDescent="0.25">
      <c r="A266" s="7" t="s">
        <v>3188</v>
      </c>
      <c r="B266" s="7">
        <v>0.82440000000000002</v>
      </c>
      <c r="C266" s="7">
        <v>0.82440000000000002</v>
      </c>
    </row>
    <row r="267" spans="1:3" x14ac:dyDescent="0.25">
      <c r="A267" s="7" t="s">
        <v>1531</v>
      </c>
      <c r="B267" s="7">
        <v>0.85394999999999899</v>
      </c>
      <c r="C267" s="7">
        <v>0.85394999999999899</v>
      </c>
    </row>
    <row r="268" spans="1:3" x14ac:dyDescent="0.25">
      <c r="A268" s="7" t="s">
        <v>3189</v>
      </c>
      <c r="B268" s="7">
        <v>0.87894999999999901</v>
      </c>
      <c r="C268" s="7">
        <v>0.87894999999999901</v>
      </c>
    </row>
    <row r="269" spans="1:3" x14ac:dyDescent="0.25">
      <c r="A269" s="7" t="s">
        <v>3190</v>
      </c>
      <c r="B269" s="7">
        <v>0.88870000000000005</v>
      </c>
      <c r="C269" s="7">
        <v>0.88870000000000005</v>
      </c>
    </row>
    <row r="270" spans="1:3" x14ac:dyDescent="0.25">
      <c r="A270" s="7" t="s">
        <v>3191</v>
      </c>
      <c r="B270" s="7">
        <v>0.90200000000000002</v>
      </c>
      <c r="C270" s="7">
        <v>0.90200000000000002</v>
      </c>
    </row>
    <row r="271" spans="1:3" x14ac:dyDescent="0.25">
      <c r="A271" s="7" t="s">
        <v>3192</v>
      </c>
      <c r="B271" s="7">
        <v>0.90049999999999897</v>
      </c>
      <c r="C271" s="7">
        <v>0.90049999999999897</v>
      </c>
    </row>
    <row r="272" spans="1:3" x14ac:dyDescent="0.25">
      <c r="A272" s="7" t="s">
        <v>1535</v>
      </c>
      <c r="B272" s="7">
        <v>0.9022</v>
      </c>
      <c r="C272" s="7">
        <v>0.9022</v>
      </c>
    </row>
    <row r="273" spans="1:3" x14ac:dyDescent="0.25">
      <c r="A273" s="7" t="s">
        <v>3193</v>
      </c>
      <c r="B273" s="7">
        <v>0.89790000000000003</v>
      </c>
      <c r="C273" s="7">
        <v>0.89790000000000003</v>
      </c>
    </row>
    <row r="274" spans="1:3" x14ac:dyDescent="0.25">
      <c r="A274" s="7" t="s">
        <v>2409</v>
      </c>
      <c r="B274" s="7">
        <v>0.90010000000000001</v>
      </c>
      <c r="C274" s="7">
        <v>0.90010000000000001</v>
      </c>
    </row>
    <row r="275" spans="1:3" x14ac:dyDescent="0.25">
      <c r="A275" s="7" t="s">
        <v>3194</v>
      </c>
      <c r="B275" s="7">
        <v>0.877999999999999</v>
      </c>
      <c r="C275" s="7">
        <v>0.877999999999999</v>
      </c>
    </row>
    <row r="276" spans="1:3" x14ac:dyDescent="0.25">
      <c r="A276" s="7" t="s">
        <v>3195</v>
      </c>
      <c r="B276" s="7">
        <v>0.86040000000000005</v>
      </c>
      <c r="C276" s="7">
        <v>0.86040000000000005</v>
      </c>
    </row>
    <row r="277" spans="1:3" x14ac:dyDescent="0.25">
      <c r="A277" s="7" t="s">
        <v>1003</v>
      </c>
      <c r="B277" s="7">
        <v>0.82189999999999996</v>
      </c>
      <c r="C277" s="7">
        <v>0.82189999999999996</v>
      </c>
    </row>
    <row r="278" spans="1:3" x14ac:dyDescent="0.25">
      <c r="A278" s="7" t="s">
        <v>3196</v>
      </c>
      <c r="B278" s="7">
        <v>0.77629999999999899</v>
      </c>
      <c r="C278" s="7">
        <v>0.77629999999999899</v>
      </c>
    </row>
    <row r="279" spans="1:3" x14ac:dyDescent="0.25">
      <c r="A279" s="7" t="s">
        <v>3197</v>
      </c>
      <c r="B279" s="7">
        <v>0.75074999999999903</v>
      </c>
      <c r="C279" s="7">
        <v>0.75074999999999903</v>
      </c>
    </row>
    <row r="280" spans="1:3" x14ac:dyDescent="0.25">
      <c r="A280" s="7" t="s">
        <v>3198</v>
      </c>
      <c r="B280" s="7">
        <v>0.71959999999999902</v>
      </c>
      <c r="C280" s="7">
        <v>0.71959999999999902</v>
      </c>
    </row>
    <row r="281" spans="1:3" x14ac:dyDescent="0.25">
      <c r="A281" s="7" t="s">
        <v>3199</v>
      </c>
      <c r="B281" s="7">
        <v>0.72819999999999996</v>
      </c>
      <c r="C281" s="7">
        <v>0.72819999999999996</v>
      </c>
    </row>
    <row r="282" spans="1:3" x14ac:dyDescent="0.25">
      <c r="A282" s="7" t="s">
        <v>1544</v>
      </c>
      <c r="B282" s="7">
        <v>0.76600000000000001</v>
      </c>
      <c r="C282" s="7">
        <v>0.76600000000000001</v>
      </c>
    </row>
    <row r="283" spans="1:3" x14ac:dyDescent="0.25">
      <c r="A283" s="7" t="s">
        <v>3200</v>
      </c>
      <c r="B283" s="7">
        <v>0.80284999999999895</v>
      </c>
      <c r="C283" s="7">
        <v>0.80284999999999895</v>
      </c>
    </row>
    <row r="284" spans="1:3" x14ac:dyDescent="0.25">
      <c r="A284" s="7" t="s">
        <v>3201</v>
      </c>
      <c r="B284" s="7">
        <v>0.84575</v>
      </c>
      <c r="C284" s="7">
        <v>0.84575</v>
      </c>
    </row>
    <row r="285" spans="1:3" x14ac:dyDescent="0.25">
      <c r="A285" s="7" t="s">
        <v>3202</v>
      </c>
      <c r="B285" s="7">
        <v>0.86024999999999996</v>
      </c>
      <c r="C285" s="7">
        <v>0.86024999999999996</v>
      </c>
    </row>
    <row r="286" spans="1:3" x14ac:dyDescent="0.25">
      <c r="A286" s="7" t="s">
        <v>3203</v>
      </c>
      <c r="B286" s="7">
        <v>0.86779999999999902</v>
      </c>
      <c r="C286" s="7">
        <v>0.86779999999999902</v>
      </c>
    </row>
    <row r="287" spans="1:3" x14ac:dyDescent="0.25">
      <c r="A287" s="7" t="s">
        <v>3204</v>
      </c>
      <c r="B287" s="7">
        <v>0.87544999999999995</v>
      </c>
      <c r="C287" s="7">
        <v>0.87544999999999995</v>
      </c>
    </row>
    <row r="288" spans="1:3" x14ac:dyDescent="0.25">
      <c r="A288" s="7" t="s">
        <v>3205</v>
      </c>
      <c r="B288" s="7">
        <v>0.87674999999999903</v>
      </c>
      <c r="C288" s="7">
        <v>0.87674999999999903</v>
      </c>
    </row>
    <row r="289" spans="1:3" x14ac:dyDescent="0.25">
      <c r="A289" s="7" t="s">
        <v>3206</v>
      </c>
      <c r="B289" s="7">
        <v>0.86749999999999905</v>
      </c>
      <c r="C289" s="7">
        <v>0.86749999999999905</v>
      </c>
    </row>
    <row r="290" spans="1:3" x14ac:dyDescent="0.25">
      <c r="A290" s="7" t="s">
        <v>990</v>
      </c>
      <c r="B290" s="7">
        <v>0.85619999999999896</v>
      </c>
      <c r="C290" s="7">
        <v>0.85619999999999896</v>
      </c>
    </row>
    <row r="291" spans="1:3" x14ac:dyDescent="0.25">
      <c r="A291" s="7" t="s">
        <v>3207</v>
      </c>
      <c r="B291" s="7">
        <v>0.841699999999999</v>
      </c>
      <c r="C291" s="7">
        <v>0.841699999999999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G122"/>
  <sheetViews>
    <sheetView workbookViewId="0">
      <selection activeCell="I27" sqref="I27"/>
    </sheetView>
  </sheetViews>
  <sheetFormatPr defaultColWidth="9" defaultRowHeight="13.8" x14ac:dyDescent="0.25"/>
  <cols>
    <col min="1" max="1" width="8" style="7" bestFit="1" customWidth="1"/>
    <col min="2" max="2" width="7.19921875" style="7" bestFit="1" customWidth="1"/>
    <col min="3" max="3" width="9.3984375" style="7" bestFit="1" customWidth="1"/>
    <col min="4" max="5" width="9" style="7"/>
    <col min="6" max="6" width="14.8984375" style="7" bestFit="1" customWidth="1"/>
    <col min="7" max="7" width="38.19921875" style="7" bestFit="1" customWidth="1"/>
    <col min="8" max="16384" width="9" style="7"/>
  </cols>
  <sheetData>
    <row r="1" spans="1:7" x14ac:dyDescent="0.25">
      <c r="A1" s="14" t="s">
        <v>3623</v>
      </c>
      <c r="B1" s="14" t="s">
        <v>3208</v>
      </c>
      <c r="C1" s="14" t="s">
        <v>3209</v>
      </c>
    </row>
    <row r="2" spans="1:7" x14ac:dyDescent="0.25">
      <c r="A2" s="7" t="s">
        <v>1278</v>
      </c>
      <c r="B2" s="7">
        <v>0.90959999999999996</v>
      </c>
      <c r="C2" s="7">
        <v>0.90959999999999996</v>
      </c>
      <c r="E2" s="8"/>
      <c r="F2" s="7" t="s">
        <v>3617</v>
      </c>
    </row>
    <row r="3" spans="1:7" x14ac:dyDescent="0.25">
      <c r="A3" s="7" t="s">
        <v>3210</v>
      </c>
      <c r="B3" s="7">
        <v>0.93200000000000005</v>
      </c>
      <c r="C3" s="7">
        <v>0.93200000000000005</v>
      </c>
      <c r="E3" s="22"/>
      <c r="F3" s="7" t="s">
        <v>3618</v>
      </c>
    </row>
    <row r="4" spans="1:7" x14ac:dyDescent="0.25">
      <c r="A4" s="7" t="s">
        <v>2727</v>
      </c>
      <c r="B4" s="7">
        <v>0.96740000000000004</v>
      </c>
      <c r="C4" s="7">
        <v>0.96740000000000004</v>
      </c>
    </row>
    <row r="5" spans="1:7" x14ac:dyDescent="0.25">
      <c r="A5" s="7" t="s">
        <v>3211</v>
      </c>
      <c r="B5" s="7">
        <v>0.97919999999999996</v>
      </c>
      <c r="C5" s="7">
        <v>0.97919999999999996</v>
      </c>
      <c r="G5" s="7" t="s">
        <v>3619</v>
      </c>
    </row>
    <row r="6" spans="1:7" x14ac:dyDescent="0.25">
      <c r="A6" s="7" t="s">
        <v>3212</v>
      </c>
      <c r="B6" s="7">
        <v>0.97909999999999997</v>
      </c>
      <c r="C6" s="7">
        <v>0.97909999999999997</v>
      </c>
      <c r="G6" s="7" t="s">
        <v>3620</v>
      </c>
    </row>
    <row r="7" spans="1:7" x14ac:dyDescent="0.25">
      <c r="A7" s="7" t="s">
        <v>3213</v>
      </c>
      <c r="B7" s="7">
        <v>0.97840000000000005</v>
      </c>
      <c r="C7" s="7">
        <v>0.97840000000000005</v>
      </c>
      <c r="G7" s="7" t="s">
        <v>3621</v>
      </c>
    </row>
    <row r="8" spans="1:7" x14ac:dyDescent="0.25">
      <c r="A8" s="7" t="s">
        <v>1272</v>
      </c>
      <c r="B8" s="7">
        <v>0.95589999999999997</v>
      </c>
      <c r="C8" s="7">
        <v>0.95589999999999997</v>
      </c>
    </row>
    <row r="9" spans="1:7" x14ac:dyDescent="0.25">
      <c r="A9" s="7" t="s">
        <v>3214</v>
      </c>
      <c r="B9" s="7">
        <v>0.93719999999999903</v>
      </c>
      <c r="C9" s="7">
        <v>0.93719999999999903</v>
      </c>
    </row>
    <row r="10" spans="1:7" x14ac:dyDescent="0.25">
      <c r="A10" s="7" t="s">
        <v>3215</v>
      </c>
      <c r="B10" s="7">
        <v>0.92184999999999895</v>
      </c>
      <c r="C10" s="7">
        <v>0.92184999999999895</v>
      </c>
    </row>
    <row r="11" spans="1:7" x14ac:dyDescent="0.25">
      <c r="A11" s="7" t="s">
        <v>3216</v>
      </c>
      <c r="B11" s="7">
        <v>0.92115000000000002</v>
      </c>
      <c r="C11" s="7">
        <v>0.92115000000000002</v>
      </c>
    </row>
    <row r="12" spans="1:7" x14ac:dyDescent="0.25">
      <c r="A12" s="7" t="s">
        <v>3217</v>
      </c>
      <c r="B12" s="7">
        <v>0.92459999999999898</v>
      </c>
      <c r="C12" s="7">
        <v>0.92459999999999898</v>
      </c>
    </row>
    <row r="13" spans="1:7" x14ac:dyDescent="0.25">
      <c r="A13" s="7" t="s">
        <v>3218</v>
      </c>
      <c r="B13" s="7">
        <v>0.92564999999999897</v>
      </c>
      <c r="C13" s="7">
        <v>0.92564999999999897</v>
      </c>
    </row>
    <row r="14" spans="1:7" x14ac:dyDescent="0.25">
      <c r="A14" s="7" t="s">
        <v>2735</v>
      </c>
      <c r="B14" s="7">
        <v>0.90785000000000005</v>
      </c>
      <c r="C14" s="7">
        <v>0.90785000000000005</v>
      </c>
    </row>
    <row r="15" spans="1:7" x14ac:dyDescent="0.25">
      <c r="A15" s="7" t="s">
        <v>3219</v>
      </c>
      <c r="B15" s="7">
        <v>0.89729999999999999</v>
      </c>
      <c r="C15" s="7">
        <v>0.89729999999999999</v>
      </c>
    </row>
    <row r="16" spans="1:7" x14ac:dyDescent="0.25">
      <c r="A16" s="7" t="s">
        <v>3220</v>
      </c>
      <c r="B16" s="7">
        <v>0.90024999999999999</v>
      </c>
      <c r="C16" s="7">
        <v>0.90024999999999999</v>
      </c>
    </row>
    <row r="17" spans="1:3" x14ac:dyDescent="0.25">
      <c r="A17" s="7" t="s">
        <v>3221</v>
      </c>
      <c r="B17" s="7">
        <v>0.89795000000000003</v>
      </c>
      <c r="C17" s="7">
        <v>0.89795000000000003</v>
      </c>
    </row>
    <row r="18" spans="1:3" x14ac:dyDescent="0.25">
      <c r="A18" s="7" t="s">
        <v>3222</v>
      </c>
      <c r="B18" s="7">
        <v>0.90604999999999902</v>
      </c>
      <c r="C18" s="7">
        <v>0.90604999999999902</v>
      </c>
    </row>
    <row r="19" spans="1:3" x14ac:dyDescent="0.25">
      <c r="A19" s="7" t="s">
        <v>3223</v>
      </c>
      <c r="B19" s="7">
        <v>0.90459999999999996</v>
      </c>
      <c r="C19" s="7">
        <v>0.90459999999999996</v>
      </c>
    </row>
    <row r="20" spans="1:3" x14ac:dyDescent="0.25">
      <c r="A20" s="7" t="s">
        <v>2183</v>
      </c>
      <c r="B20" s="7">
        <v>0.88470000000000004</v>
      </c>
      <c r="C20" s="7">
        <v>0.88470000000000004</v>
      </c>
    </row>
    <row r="21" spans="1:3" x14ac:dyDescent="0.25">
      <c r="A21" s="7" t="s">
        <v>2184</v>
      </c>
      <c r="B21" s="7">
        <v>0.86199999999999999</v>
      </c>
      <c r="C21" s="7">
        <v>0.86199999999999999</v>
      </c>
    </row>
    <row r="22" spans="1:3" x14ac:dyDescent="0.25">
      <c r="A22" s="7" t="s">
        <v>2996</v>
      </c>
      <c r="B22" s="7">
        <v>0.83594999999999897</v>
      </c>
      <c r="C22" s="7">
        <v>0.83594999999999897</v>
      </c>
    </row>
    <row r="23" spans="1:3" x14ac:dyDescent="0.25">
      <c r="A23" s="7" t="s">
        <v>2997</v>
      </c>
      <c r="B23" s="7">
        <v>0.79749999999999999</v>
      </c>
      <c r="C23" s="7">
        <v>0.79749999999999999</v>
      </c>
    </row>
    <row r="24" spans="1:3" x14ac:dyDescent="0.25">
      <c r="A24" s="7" t="s">
        <v>1256</v>
      </c>
      <c r="B24" s="7">
        <v>0.78349999999999997</v>
      </c>
      <c r="C24" s="7">
        <v>0.78349999999999997</v>
      </c>
    </row>
    <row r="25" spans="1:3" x14ac:dyDescent="0.25">
      <c r="A25" s="7" t="s">
        <v>3224</v>
      </c>
      <c r="B25" s="7">
        <v>0.79579999999999995</v>
      </c>
      <c r="C25" s="7">
        <v>0.79579999999999995</v>
      </c>
    </row>
    <row r="26" spans="1:3" x14ac:dyDescent="0.25">
      <c r="A26" s="7" t="s">
        <v>3225</v>
      </c>
      <c r="B26" s="7">
        <v>0.8115</v>
      </c>
      <c r="C26" s="7">
        <v>0.8115</v>
      </c>
    </row>
    <row r="27" spans="1:3" x14ac:dyDescent="0.25">
      <c r="A27" s="7" t="s">
        <v>1305</v>
      </c>
      <c r="B27" s="7">
        <v>0.82509999999999994</v>
      </c>
      <c r="C27" s="7">
        <v>0.82509999999999994</v>
      </c>
    </row>
    <row r="28" spans="1:3" x14ac:dyDescent="0.25">
      <c r="A28" s="7" t="s">
        <v>3001</v>
      </c>
      <c r="B28" s="7">
        <v>0.82699999999999996</v>
      </c>
      <c r="C28" s="7">
        <v>0.82699999999999996</v>
      </c>
    </row>
    <row r="29" spans="1:3" x14ac:dyDescent="0.25">
      <c r="A29" s="7" t="s">
        <v>3226</v>
      </c>
      <c r="B29" s="7">
        <v>0.83320000000000005</v>
      </c>
      <c r="C29" s="7">
        <v>0.83320000000000005</v>
      </c>
    </row>
    <row r="30" spans="1:3" x14ac:dyDescent="0.25">
      <c r="A30" s="7" t="s">
        <v>3227</v>
      </c>
      <c r="B30" s="7">
        <v>0.83909999999999996</v>
      </c>
      <c r="C30" s="7">
        <v>0.83909999999999996</v>
      </c>
    </row>
    <row r="31" spans="1:3" x14ac:dyDescent="0.25">
      <c r="A31" s="7" t="s">
        <v>3228</v>
      </c>
      <c r="B31" s="7">
        <v>0.83640000000000003</v>
      </c>
      <c r="C31" s="7">
        <v>0.83640000000000003</v>
      </c>
    </row>
    <row r="32" spans="1:3" x14ac:dyDescent="0.25">
      <c r="A32" s="7" t="s">
        <v>3229</v>
      </c>
      <c r="B32" s="7">
        <v>0.83579999999999999</v>
      </c>
      <c r="C32" s="7">
        <v>0.83579999999999999</v>
      </c>
    </row>
    <row r="33" spans="1:3" x14ac:dyDescent="0.25">
      <c r="A33" s="7" t="s">
        <v>3230</v>
      </c>
      <c r="B33" s="7">
        <v>0.84399999999999997</v>
      </c>
      <c r="C33" s="7">
        <v>0.84399999999999997</v>
      </c>
    </row>
    <row r="34" spans="1:3" x14ac:dyDescent="0.25">
      <c r="A34" s="7" t="s">
        <v>3231</v>
      </c>
      <c r="B34" s="7">
        <v>0.85150000000000003</v>
      </c>
      <c r="C34" s="7">
        <v>0.85150000000000003</v>
      </c>
    </row>
    <row r="35" spans="1:3" x14ac:dyDescent="0.25">
      <c r="A35" s="7" t="s">
        <v>2750</v>
      </c>
      <c r="B35" s="7">
        <v>0.85529999999999995</v>
      </c>
      <c r="C35" s="7">
        <v>0.85529999999999995</v>
      </c>
    </row>
    <row r="36" spans="1:3" x14ac:dyDescent="0.25">
      <c r="A36" s="7" t="s">
        <v>3232</v>
      </c>
      <c r="B36" s="7">
        <v>0.8427</v>
      </c>
      <c r="C36" s="7">
        <v>0.8427</v>
      </c>
    </row>
    <row r="37" spans="1:3" x14ac:dyDescent="0.25">
      <c r="A37" s="7" t="s">
        <v>3233</v>
      </c>
      <c r="B37" s="7">
        <v>0.82620000000000005</v>
      </c>
      <c r="C37" s="7">
        <v>0.82620000000000005</v>
      </c>
    </row>
    <row r="38" spans="1:3" x14ac:dyDescent="0.25">
      <c r="A38" s="7" t="s">
        <v>3234</v>
      </c>
      <c r="B38" s="7">
        <v>0.83160000000000001</v>
      </c>
      <c r="C38" s="7">
        <v>0.83160000000000001</v>
      </c>
    </row>
    <row r="39" spans="1:3" x14ac:dyDescent="0.25">
      <c r="A39" s="7" t="s">
        <v>3235</v>
      </c>
      <c r="B39" s="7">
        <v>0.83859999999999901</v>
      </c>
      <c r="C39" s="7">
        <v>0.83859999999999901</v>
      </c>
    </row>
    <row r="40" spans="1:3" x14ac:dyDescent="0.25">
      <c r="A40" s="7" t="s">
        <v>3236</v>
      </c>
      <c r="B40" s="7">
        <v>0.86770000000000003</v>
      </c>
      <c r="C40" s="7">
        <v>0.86770000000000003</v>
      </c>
    </row>
    <row r="41" spans="1:3" x14ac:dyDescent="0.25">
      <c r="A41" s="7" t="s">
        <v>3237</v>
      </c>
      <c r="B41" s="7">
        <v>0.90619999999999901</v>
      </c>
      <c r="C41" s="7">
        <v>0.90619999999999901</v>
      </c>
    </row>
    <row r="42" spans="1:3" x14ac:dyDescent="0.25">
      <c r="A42" s="7" t="s">
        <v>2203</v>
      </c>
      <c r="B42" s="7">
        <v>0.93489999999999995</v>
      </c>
      <c r="C42" s="7">
        <v>0.93489999999999995</v>
      </c>
    </row>
    <row r="43" spans="1:3" x14ac:dyDescent="0.25">
      <c r="A43" s="7" t="s">
        <v>3238</v>
      </c>
      <c r="B43" s="7">
        <v>0.94850000000000001</v>
      </c>
      <c r="C43" s="7">
        <v>0.94850000000000001</v>
      </c>
    </row>
    <row r="44" spans="1:3" x14ac:dyDescent="0.25">
      <c r="A44" s="7" t="s">
        <v>3239</v>
      </c>
      <c r="B44" s="7">
        <v>0.94289999999999996</v>
      </c>
      <c r="C44" s="7">
        <v>0.94289999999999996</v>
      </c>
    </row>
    <row r="45" spans="1:3" x14ac:dyDescent="0.25">
      <c r="A45" s="7" t="s">
        <v>3240</v>
      </c>
      <c r="B45" s="7">
        <v>0.95209999999999995</v>
      </c>
      <c r="C45" s="7">
        <v>0.95209999999999995</v>
      </c>
    </row>
    <row r="46" spans="1:3" x14ac:dyDescent="0.25">
      <c r="A46" s="7" t="s">
        <v>3241</v>
      </c>
      <c r="B46" s="7">
        <v>0.95489999999999897</v>
      </c>
      <c r="C46" s="7">
        <v>0.95489999999999897</v>
      </c>
    </row>
    <row r="47" spans="1:3" x14ac:dyDescent="0.25">
      <c r="A47" s="7" t="s">
        <v>3242</v>
      </c>
      <c r="B47" s="7">
        <v>0.95040000000000002</v>
      </c>
      <c r="C47" s="7">
        <v>0.95040000000000002</v>
      </c>
    </row>
    <row r="48" spans="1:3" x14ac:dyDescent="0.25">
      <c r="A48" s="7" t="s">
        <v>3243</v>
      </c>
      <c r="B48" s="7">
        <v>0.9335</v>
      </c>
      <c r="C48" s="7">
        <v>0.9335</v>
      </c>
    </row>
    <row r="49" spans="1:3" x14ac:dyDescent="0.25">
      <c r="A49" s="7" t="s">
        <v>3244</v>
      </c>
      <c r="B49" s="7">
        <v>0.91669999999999896</v>
      </c>
      <c r="C49" s="7">
        <v>0.91669999999999896</v>
      </c>
    </row>
    <row r="50" spans="1:3" x14ac:dyDescent="0.25">
      <c r="A50" s="7" t="s">
        <v>3245</v>
      </c>
      <c r="B50" s="7">
        <v>0.88449999999999995</v>
      </c>
      <c r="C50" s="7">
        <v>0.88449999999999995</v>
      </c>
    </row>
    <row r="51" spans="1:3" x14ac:dyDescent="0.25">
      <c r="A51" s="7" t="s">
        <v>3246</v>
      </c>
      <c r="B51" s="7">
        <v>0.83860000000000001</v>
      </c>
      <c r="C51" s="7">
        <v>0.83860000000000001</v>
      </c>
    </row>
    <row r="52" spans="1:3" x14ac:dyDescent="0.25">
      <c r="A52" s="7" t="s">
        <v>3018</v>
      </c>
      <c r="B52" s="7">
        <v>0.81599999999999995</v>
      </c>
      <c r="C52" s="7">
        <v>0.81599999999999995</v>
      </c>
    </row>
    <row r="53" spans="1:3" x14ac:dyDescent="0.25">
      <c r="A53" s="7" t="s">
        <v>2214</v>
      </c>
      <c r="B53" s="7">
        <v>0.80819999999999903</v>
      </c>
      <c r="C53" s="7">
        <v>0.80819999999999903</v>
      </c>
    </row>
    <row r="54" spans="1:3" x14ac:dyDescent="0.25">
      <c r="A54" s="7" t="s">
        <v>3247</v>
      </c>
      <c r="B54" s="7">
        <v>0.82410000000000005</v>
      </c>
      <c r="C54" s="7">
        <v>0.82410000000000005</v>
      </c>
    </row>
    <row r="55" spans="1:3" x14ac:dyDescent="0.25">
      <c r="A55" s="7" t="s">
        <v>3248</v>
      </c>
      <c r="B55" s="7">
        <v>0.82</v>
      </c>
      <c r="C55" s="7">
        <v>0.82</v>
      </c>
    </row>
    <row r="56" spans="1:3" x14ac:dyDescent="0.25">
      <c r="A56" s="7" t="s">
        <v>3249</v>
      </c>
      <c r="B56" s="7">
        <v>0.83940000000000003</v>
      </c>
      <c r="C56" s="7">
        <v>0.83940000000000003</v>
      </c>
    </row>
    <row r="57" spans="1:3" x14ac:dyDescent="0.25">
      <c r="A57" s="7" t="s">
        <v>3250</v>
      </c>
      <c r="B57" s="7">
        <v>0.85699999999999998</v>
      </c>
      <c r="C57" s="7">
        <v>0.85699999999999998</v>
      </c>
    </row>
    <row r="58" spans="1:3" x14ac:dyDescent="0.25">
      <c r="A58" s="7" t="s">
        <v>2767</v>
      </c>
      <c r="B58" s="7">
        <v>0.87989999999999902</v>
      </c>
      <c r="C58" s="7">
        <v>0.87989999999999902</v>
      </c>
    </row>
    <row r="59" spans="1:3" x14ac:dyDescent="0.25">
      <c r="A59" s="7" t="s">
        <v>2220</v>
      </c>
      <c r="B59" s="7">
        <v>0.90359999999999996</v>
      </c>
      <c r="C59" s="7">
        <v>0.90359999999999996</v>
      </c>
    </row>
    <row r="60" spans="1:3" x14ac:dyDescent="0.25">
      <c r="A60" s="7" t="s">
        <v>3251</v>
      </c>
      <c r="B60" s="7">
        <v>0.91479999999999995</v>
      </c>
      <c r="C60" s="7">
        <v>0.91479999999999995</v>
      </c>
    </row>
    <row r="61" spans="1:3" x14ac:dyDescent="0.25">
      <c r="A61" s="7" t="s">
        <v>3252</v>
      </c>
      <c r="B61" s="7">
        <v>0.91790000000000005</v>
      </c>
      <c r="C61" s="7">
        <v>0.91790000000000005</v>
      </c>
    </row>
    <row r="62" spans="1:3" x14ac:dyDescent="0.25">
      <c r="A62" s="7" t="s">
        <v>3253</v>
      </c>
      <c r="B62" s="7">
        <v>0.93479999999999996</v>
      </c>
      <c r="C62" s="7">
        <v>0.93479999999999996</v>
      </c>
    </row>
    <row r="63" spans="1:3" x14ac:dyDescent="0.25">
      <c r="A63" s="7" t="s">
        <v>1217</v>
      </c>
      <c r="B63" s="7">
        <v>0.92749999999999999</v>
      </c>
      <c r="C63" s="7">
        <v>0.92749999999999999</v>
      </c>
    </row>
    <row r="64" spans="1:3" x14ac:dyDescent="0.25">
      <c r="A64" s="7" t="s">
        <v>1337</v>
      </c>
      <c r="B64" s="7">
        <v>0.89999999999999902</v>
      </c>
      <c r="C64" s="7">
        <v>0.89999999999999902</v>
      </c>
    </row>
    <row r="65" spans="1:7" x14ac:dyDescent="0.25">
      <c r="A65" s="7" t="s">
        <v>3254</v>
      </c>
      <c r="B65" s="7">
        <v>0.84540000000000004</v>
      </c>
      <c r="C65" s="7">
        <v>0.84540000000000004</v>
      </c>
    </row>
    <row r="66" spans="1:7" x14ac:dyDescent="0.25">
      <c r="A66" s="7" t="s">
        <v>3028</v>
      </c>
      <c r="B66" s="7">
        <v>0.78500000000000003</v>
      </c>
      <c r="C66" s="7">
        <v>0.78500000000000003</v>
      </c>
    </row>
    <row r="67" spans="1:7" x14ac:dyDescent="0.25">
      <c r="A67" s="7" t="s">
        <v>3255</v>
      </c>
      <c r="B67" s="7">
        <v>0.74009999999999998</v>
      </c>
      <c r="C67" s="7">
        <v>0.74009999999999998</v>
      </c>
    </row>
    <row r="68" spans="1:7" x14ac:dyDescent="0.25">
      <c r="A68" s="7" t="s">
        <v>3256</v>
      </c>
      <c r="B68" s="7">
        <v>0.73160000000000003</v>
      </c>
      <c r="C68" s="7">
        <v>0.73160000000000003</v>
      </c>
    </row>
    <row r="69" spans="1:7" x14ac:dyDescent="0.25">
      <c r="A69" s="7" t="s">
        <v>3257</v>
      </c>
      <c r="B69" s="7">
        <v>0.73619999999999997</v>
      </c>
      <c r="C69" s="7">
        <v>0.73619999999999997</v>
      </c>
    </row>
    <row r="70" spans="1:7" x14ac:dyDescent="0.25">
      <c r="A70" s="7" t="s">
        <v>3258</v>
      </c>
      <c r="B70" s="7">
        <v>0.75719999999999898</v>
      </c>
      <c r="C70" s="7">
        <v>0.75719999999999898</v>
      </c>
    </row>
    <row r="71" spans="1:7" x14ac:dyDescent="0.25">
      <c r="A71" s="7" t="s">
        <v>3259</v>
      </c>
      <c r="B71" s="7">
        <v>0.78369999999999995</v>
      </c>
      <c r="C71" s="7">
        <v>0.78369999999999995</v>
      </c>
    </row>
    <row r="72" spans="1:7" x14ac:dyDescent="0.25">
      <c r="A72" s="7" t="s">
        <v>3260</v>
      </c>
      <c r="B72" s="7">
        <v>0.82549999999999901</v>
      </c>
      <c r="C72" s="7">
        <v>0.82549999999999901</v>
      </c>
    </row>
    <row r="73" spans="1:7" x14ac:dyDescent="0.25">
      <c r="A73" s="7" t="s">
        <v>2232</v>
      </c>
      <c r="B73" s="7">
        <v>0.84949999999999903</v>
      </c>
      <c r="C73" s="7">
        <v>0.84949999999999903</v>
      </c>
    </row>
    <row r="74" spans="1:7" x14ac:dyDescent="0.25">
      <c r="A74" s="7" t="s">
        <v>3261</v>
      </c>
      <c r="B74" s="7">
        <v>0.87009999999999998</v>
      </c>
      <c r="C74" s="7">
        <v>0.87009999999999998</v>
      </c>
    </row>
    <row r="75" spans="1:7" x14ac:dyDescent="0.25">
      <c r="A75" s="7" t="s">
        <v>3262</v>
      </c>
      <c r="B75" s="7">
        <v>0.88279999999999903</v>
      </c>
      <c r="C75" s="7">
        <v>0.88279999999999903</v>
      </c>
    </row>
    <row r="76" spans="1:7" x14ac:dyDescent="0.25">
      <c r="A76" s="7" t="s">
        <v>3263</v>
      </c>
      <c r="B76" s="8">
        <v>0.87990000000000002</v>
      </c>
      <c r="C76" s="8">
        <v>0.82320000000000004</v>
      </c>
      <c r="F76" s="8">
        <v>0.87990000000000002</v>
      </c>
      <c r="G76" s="8">
        <v>0.82320000000000004</v>
      </c>
    </row>
    <row r="77" spans="1:7" x14ac:dyDescent="0.25">
      <c r="A77" s="7" t="s">
        <v>3264</v>
      </c>
      <c r="B77" s="8">
        <v>0.84819999999999995</v>
      </c>
      <c r="C77" s="8">
        <v>0.79879999999999995</v>
      </c>
      <c r="F77" s="8">
        <v>0.84819999999999995</v>
      </c>
      <c r="G77" s="8">
        <v>0.79879999999999995</v>
      </c>
    </row>
    <row r="78" spans="1:7" x14ac:dyDescent="0.25">
      <c r="A78" s="7" t="s">
        <v>3265</v>
      </c>
      <c r="B78" s="8">
        <v>0.83089999999999997</v>
      </c>
      <c r="C78" s="8">
        <v>0.80999999999000005</v>
      </c>
      <c r="F78" s="8">
        <v>0.83089999999999997</v>
      </c>
      <c r="G78" s="8">
        <v>0.80999999999000005</v>
      </c>
    </row>
    <row r="79" spans="1:7" x14ac:dyDescent="0.25">
      <c r="A79" s="7" t="s">
        <v>3266</v>
      </c>
      <c r="B79" s="8">
        <v>0.83030000000000004</v>
      </c>
      <c r="C79" s="8">
        <v>0.80786999999999998</v>
      </c>
      <c r="F79" s="8">
        <v>0.83030000000000004</v>
      </c>
      <c r="G79" s="8">
        <v>0.80786999999999998</v>
      </c>
    </row>
    <row r="80" spans="1:7" x14ac:dyDescent="0.25">
      <c r="A80" s="7" t="s">
        <v>3267</v>
      </c>
      <c r="B80" s="8">
        <v>0.86839999999999995</v>
      </c>
      <c r="C80" s="8">
        <v>0.85</v>
      </c>
      <c r="F80" s="8">
        <v>0.86839999999999995</v>
      </c>
      <c r="G80" s="8">
        <v>0.85</v>
      </c>
    </row>
    <row r="81" spans="1:7" x14ac:dyDescent="0.25">
      <c r="A81" s="7" t="s">
        <v>3268</v>
      </c>
      <c r="B81" s="8">
        <v>0.90769999999999995</v>
      </c>
      <c r="C81" s="8">
        <v>0.87789999999999901</v>
      </c>
      <c r="F81" s="8">
        <v>0.90769999999999995</v>
      </c>
      <c r="G81" s="8">
        <v>0.87789999999999901</v>
      </c>
    </row>
    <row r="82" spans="1:7" x14ac:dyDescent="0.25">
      <c r="A82" s="7" t="s">
        <v>3269</v>
      </c>
      <c r="B82" s="8">
        <v>0.92210000000000003</v>
      </c>
      <c r="C82" s="8">
        <v>0.8931</v>
      </c>
      <c r="F82" s="8">
        <v>0.92210000000000003</v>
      </c>
      <c r="G82" s="8">
        <v>0.8931</v>
      </c>
    </row>
    <row r="83" spans="1:7" x14ac:dyDescent="0.25">
      <c r="A83" s="7" t="s">
        <v>3270</v>
      </c>
      <c r="B83" s="8">
        <v>0.93189999999999895</v>
      </c>
      <c r="C83" s="8">
        <v>0.90099999999999003</v>
      </c>
      <c r="F83" s="8">
        <v>0.93189999999999895</v>
      </c>
      <c r="G83" s="8">
        <v>0.90099999999999003</v>
      </c>
    </row>
    <row r="84" spans="1:7" x14ac:dyDescent="0.25">
      <c r="A84" s="7" t="s">
        <v>3271</v>
      </c>
      <c r="B84" s="8">
        <v>0.93379999999999996</v>
      </c>
      <c r="C84" s="8">
        <v>0.93</v>
      </c>
      <c r="F84" s="8">
        <v>0.93379999999999996</v>
      </c>
      <c r="G84" s="8">
        <v>0.93</v>
      </c>
    </row>
    <row r="85" spans="1:7" x14ac:dyDescent="0.25">
      <c r="A85" s="7" t="s">
        <v>1195</v>
      </c>
      <c r="B85" s="22">
        <v>0.92310000000000003</v>
      </c>
      <c r="C85" s="22">
        <v>0.92200000000000004</v>
      </c>
      <c r="F85" s="8">
        <v>0.92310000000000003</v>
      </c>
      <c r="G85" s="8">
        <v>0.92200000000000004</v>
      </c>
    </row>
    <row r="86" spans="1:7" x14ac:dyDescent="0.25">
      <c r="A86" s="7" t="s">
        <v>1194</v>
      </c>
      <c r="B86" s="24">
        <v>0.92459999999999998</v>
      </c>
      <c r="C86" s="24">
        <v>0.92459999999999998</v>
      </c>
      <c r="E86" s="14" t="s">
        <v>1596</v>
      </c>
      <c r="F86" s="14">
        <f>AVERAGE(F76:F85)</f>
        <v>0.88763000000000003</v>
      </c>
      <c r="G86" s="14">
        <f>AVERAGE(G76:G85)</f>
        <v>0.86138699999899893</v>
      </c>
    </row>
    <row r="87" spans="1:7" x14ac:dyDescent="0.25">
      <c r="A87" s="7" t="s">
        <v>1193</v>
      </c>
      <c r="B87" s="24">
        <v>0.92889999999999995</v>
      </c>
      <c r="C87" s="24">
        <v>0.92889999999999995</v>
      </c>
    </row>
    <row r="88" spans="1:7" x14ac:dyDescent="0.25">
      <c r="A88" s="7" t="s">
        <v>3272</v>
      </c>
      <c r="B88" s="24">
        <v>0.9143</v>
      </c>
      <c r="C88" s="24">
        <v>0.9143</v>
      </c>
    </row>
    <row r="89" spans="1:7" x14ac:dyDescent="0.25">
      <c r="A89" s="7" t="s">
        <v>3273</v>
      </c>
      <c r="B89" s="24">
        <v>0.899199999999999</v>
      </c>
      <c r="C89" s="24">
        <v>0.899199999999999</v>
      </c>
    </row>
    <row r="90" spans="1:7" x14ac:dyDescent="0.25">
      <c r="A90" s="7" t="s">
        <v>3274</v>
      </c>
      <c r="B90" s="24">
        <v>0.895199999999999</v>
      </c>
      <c r="C90" s="24">
        <v>0.895199999999999</v>
      </c>
    </row>
    <row r="91" spans="1:7" x14ac:dyDescent="0.25">
      <c r="A91" s="7" t="s">
        <v>2246</v>
      </c>
      <c r="B91" s="24">
        <v>0.89689999999999903</v>
      </c>
      <c r="C91" s="24">
        <v>0.89689999999999903</v>
      </c>
    </row>
    <row r="92" spans="1:7" x14ac:dyDescent="0.25">
      <c r="A92" s="7" t="s">
        <v>3275</v>
      </c>
      <c r="B92" s="24">
        <v>0.89119999999999899</v>
      </c>
      <c r="C92" s="24">
        <v>0.89119999999999899</v>
      </c>
    </row>
    <row r="93" spans="1:7" x14ac:dyDescent="0.25">
      <c r="A93" s="7" t="s">
        <v>3276</v>
      </c>
      <c r="B93" s="24">
        <v>0.88170000000000004</v>
      </c>
      <c r="C93" s="24">
        <v>0.88170000000000004</v>
      </c>
    </row>
    <row r="94" spans="1:7" x14ac:dyDescent="0.25">
      <c r="A94" s="7" t="s">
        <v>3277</v>
      </c>
      <c r="B94" s="7">
        <v>0.85089999999999999</v>
      </c>
      <c r="C94" s="7">
        <v>0.85089999999999999</v>
      </c>
    </row>
    <row r="95" spans="1:7" x14ac:dyDescent="0.25">
      <c r="A95" s="7" t="s">
        <v>3278</v>
      </c>
      <c r="B95" s="7">
        <v>0.84009999999999996</v>
      </c>
      <c r="C95" s="7">
        <v>0.84009999999999996</v>
      </c>
    </row>
    <row r="96" spans="1:7" x14ac:dyDescent="0.25">
      <c r="A96" s="7" t="s">
        <v>3279</v>
      </c>
      <c r="B96" s="7">
        <v>0.84759999999999902</v>
      </c>
      <c r="C96" s="7">
        <v>0.84759999999999902</v>
      </c>
    </row>
    <row r="97" spans="1:3" x14ac:dyDescent="0.25">
      <c r="A97" s="7" t="s">
        <v>3280</v>
      </c>
      <c r="B97" s="7">
        <v>0.85340000000000005</v>
      </c>
      <c r="C97" s="7">
        <v>0.85340000000000005</v>
      </c>
    </row>
    <row r="98" spans="1:3" x14ac:dyDescent="0.25">
      <c r="A98" s="7" t="s">
        <v>3281</v>
      </c>
      <c r="B98" s="7">
        <v>0.87385000000000002</v>
      </c>
      <c r="C98" s="7">
        <v>0.87385000000000002</v>
      </c>
    </row>
    <row r="99" spans="1:3" x14ac:dyDescent="0.25">
      <c r="A99" s="7" t="s">
        <v>3054</v>
      </c>
      <c r="B99" s="7">
        <v>0.91064999999999996</v>
      </c>
      <c r="C99" s="7">
        <v>0.91064999999999996</v>
      </c>
    </row>
    <row r="100" spans="1:3" x14ac:dyDescent="0.25">
      <c r="A100" s="7" t="s">
        <v>3282</v>
      </c>
      <c r="B100" s="7">
        <v>0.94219999999999904</v>
      </c>
      <c r="C100" s="7">
        <v>0.94219999999999904</v>
      </c>
    </row>
    <row r="101" spans="1:3" x14ac:dyDescent="0.25">
      <c r="A101" s="7" t="s">
        <v>3283</v>
      </c>
      <c r="B101" s="7">
        <v>0.96479999999999899</v>
      </c>
      <c r="C101" s="7">
        <v>0.96479999999999899</v>
      </c>
    </row>
    <row r="102" spans="1:3" x14ac:dyDescent="0.25">
      <c r="A102" s="7" t="s">
        <v>3284</v>
      </c>
      <c r="B102" s="7">
        <v>0.97319999999999895</v>
      </c>
      <c r="C102" s="7">
        <v>0.97319999999999895</v>
      </c>
    </row>
    <row r="103" spans="1:3" x14ac:dyDescent="0.25">
      <c r="A103" s="7" t="s">
        <v>3285</v>
      </c>
      <c r="B103" s="7">
        <v>0.9667</v>
      </c>
      <c r="C103" s="7">
        <v>0.9667</v>
      </c>
    </row>
    <row r="104" spans="1:3" x14ac:dyDescent="0.25">
      <c r="A104" s="7" t="s">
        <v>3286</v>
      </c>
      <c r="B104" s="7">
        <v>0.94669999999999999</v>
      </c>
      <c r="C104" s="7">
        <v>0.94669999999999999</v>
      </c>
    </row>
    <row r="105" spans="1:3" x14ac:dyDescent="0.25">
      <c r="A105" s="7" t="s">
        <v>1377</v>
      </c>
      <c r="B105" s="7">
        <v>0.943599999999999</v>
      </c>
      <c r="C105" s="7">
        <v>0.943599999999999</v>
      </c>
    </row>
    <row r="106" spans="1:3" x14ac:dyDescent="0.25">
      <c r="A106" s="7" t="s">
        <v>3287</v>
      </c>
      <c r="B106" s="7">
        <v>0.94249999999999901</v>
      </c>
      <c r="C106" s="7">
        <v>0.94249999999999901</v>
      </c>
    </row>
    <row r="107" spans="1:3" x14ac:dyDescent="0.25">
      <c r="A107" s="7" t="s">
        <v>3288</v>
      </c>
      <c r="B107" s="7">
        <v>0.94899999999999995</v>
      </c>
      <c r="C107" s="7">
        <v>0.94899999999999995</v>
      </c>
    </row>
    <row r="108" spans="1:3" x14ac:dyDescent="0.25">
      <c r="A108" s="7" t="s">
        <v>1380</v>
      </c>
      <c r="B108" s="7">
        <v>0.93469999999999898</v>
      </c>
      <c r="C108" s="7">
        <v>0.93469999999999898</v>
      </c>
    </row>
    <row r="109" spans="1:3" x14ac:dyDescent="0.25">
      <c r="A109" s="7" t="s">
        <v>3062</v>
      </c>
      <c r="B109" s="7">
        <v>0.92129999999999901</v>
      </c>
      <c r="C109" s="7">
        <v>0.92129999999999901</v>
      </c>
    </row>
    <row r="110" spans="1:3" x14ac:dyDescent="0.25">
      <c r="A110" s="7" t="s">
        <v>3289</v>
      </c>
      <c r="B110" s="7">
        <v>0.91764999999999997</v>
      </c>
      <c r="C110" s="7">
        <v>0.91764999999999997</v>
      </c>
    </row>
    <row r="111" spans="1:3" x14ac:dyDescent="0.25">
      <c r="A111" s="7" t="s">
        <v>3290</v>
      </c>
      <c r="B111" s="7">
        <v>0.92049999999999998</v>
      </c>
      <c r="C111" s="7">
        <v>0.92049999999999998</v>
      </c>
    </row>
    <row r="112" spans="1:3" x14ac:dyDescent="0.25">
      <c r="A112" s="7" t="s">
        <v>3291</v>
      </c>
      <c r="B112" s="7">
        <v>0.9456</v>
      </c>
      <c r="C112" s="7">
        <v>0.9456</v>
      </c>
    </row>
    <row r="113" spans="1:3" x14ac:dyDescent="0.25">
      <c r="A113" s="7" t="s">
        <v>3292</v>
      </c>
      <c r="B113" s="7">
        <v>0.97199999999999998</v>
      </c>
      <c r="C113" s="7">
        <v>0.97199999999999998</v>
      </c>
    </row>
    <row r="114" spans="1:3" x14ac:dyDescent="0.25">
      <c r="A114" s="7" t="s">
        <v>3293</v>
      </c>
      <c r="B114" s="7">
        <v>0.99024999999999896</v>
      </c>
      <c r="C114" s="7">
        <v>0.99024999999999896</v>
      </c>
    </row>
    <row r="115" spans="1:3" x14ac:dyDescent="0.25">
      <c r="A115" s="7" t="s">
        <v>2817</v>
      </c>
      <c r="B115" s="7">
        <v>0.98334999999999995</v>
      </c>
      <c r="C115" s="7">
        <v>0.98334999999999995</v>
      </c>
    </row>
    <row r="116" spans="1:3" x14ac:dyDescent="0.25">
      <c r="A116" s="7" t="s">
        <v>3294</v>
      </c>
      <c r="B116" s="7">
        <v>0.97824999999999995</v>
      </c>
      <c r="C116" s="7">
        <v>0.97824999999999995</v>
      </c>
    </row>
    <row r="117" spans="1:3" x14ac:dyDescent="0.25">
      <c r="A117" s="7" t="s">
        <v>3295</v>
      </c>
      <c r="B117" s="7">
        <v>0.97299999999999998</v>
      </c>
      <c r="C117" s="7">
        <v>0.97299999999999998</v>
      </c>
    </row>
    <row r="118" spans="1:3" x14ac:dyDescent="0.25">
      <c r="A118" s="7" t="s">
        <v>3296</v>
      </c>
      <c r="B118" s="7">
        <v>0.97804999999999997</v>
      </c>
      <c r="C118" s="7">
        <v>0.97804999999999997</v>
      </c>
    </row>
    <row r="119" spans="1:3" x14ac:dyDescent="0.25">
      <c r="A119" s="7" t="s">
        <v>1161</v>
      </c>
      <c r="B119" s="7">
        <v>0.98434999999999995</v>
      </c>
      <c r="C119" s="7">
        <v>0.98434999999999995</v>
      </c>
    </row>
    <row r="120" spans="1:3" x14ac:dyDescent="0.25">
      <c r="A120" s="7" t="s">
        <v>3297</v>
      </c>
      <c r="B120" s="7">
        <v>0.98319999999999896</v>
      </c>
      <c r="C120" s="7">
        <v>0.98319999999999896</v>
      </c>
    </row>
    <row r="121" spans="1:3" x14ac:dyDescent="0.25">
      <c r="A121" s="7" t="s">
        <v>3298</v>
      </c>
      <c r="B121" s="7">
        <v>0.96329999999999905</v>
      </c>
      <c r="C121" s="7">
        <v>0.96329999999999905</v>
      </c>
    </row>
    <row r="122" spans="1:3" x14ac:dyDescent="0.25">
      <c r="A122" s="7" t="s">
        <v>3299</v>
      </c>
      <c r="B122" s="7">
        <v>0.94229999999999903</v>
      </c>
      <c r="C122" s="7">
        <v>0.94229999999999903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G420"/>
  <sheetViews>
    <sheetView workbookViewId="0">
      <selection activeCell="G27" sqref="G27"/>
    </sheetView>
  </sheetViews>
  <sheetFormatPr defaultColWidth="9" defaultRowHeight="13.8" x14ac:dyDescent="0.25"/>
  <cols>
    <col min="1" max="1" width="8" style="7" bestFit="1" customWidth="1"/>
    <col min="2" max="2" width="8.3984375" style="7" bestFit="1" customWidth="1"/>
    <col min="3" max="3" width="21.296875" style="7" bestFit="1" customWidth="1"/>
    <col min="4" max="4" width="14.19921875" style="7" bestFit="1" customWidth="1"/>
    <col min="5" max="5" width="9" style="7"/>
    <col min="6" max="6" width="14.8984375" style="7" bestFit="1" customWidth="1"/>
    <col min="7" max="7" width="38.19921875" style="7" bestFit="1" customWidth="1"/>
    <col min="8" max="16384" width="9" style="7"/>
  </cols>
  <sheetData>
    <row r="1" spans="1:7" x14ac:dyDescent="0.25">
      <c r="A1" s="14" t="s">
        <v>3623</v>
      </c>
      <c r="B1" s="14" t="s">
        <v>3300</v>
      </c>
      <c r="C1" s="14" t="s">
        <v>3301</v>
      </c>
    </row>
    <row r="2" spans="1:7" x14ac:dyDescent="0.25">
      <c r="A2" s="7" t="s">
        <v>1278</v>
      </c>
      <c r="B2" s="7">
        <v>0.65999999999999903</v>
      </c>
      <c r="C2" s="7">
        <v>0.65999999999999903</v>
      </c>
      <c r="E2" s="8"/>
      <c r="F2" s="7" t="s">
        <v>3617</v>
      </c>
    </row>
    <row r="3" spans="1:7" x14ac:dyDescent="0.25">
      <c r="A3" s="7" t="s">
        <v>3302</v>
      </c>
      <c r="B3" s="7">
        <v>0.63549999999999895</v>
      </c>
      <c r="C3" s="7">
        <v>0.63549999999999895</v>
      </c>
      <c r="E3" s="22"/>
      <c r="F3" s="7" t="s">
        <v>3618</v>
      </c>
    </row>
    <row r="4" spans="1:7" x14ac:dyDescent="0.25">
      <c r="A4" s="7" t="s">
        <v>1285</v>
      </c>
      <c r="B4" s="7">
        <v>0.61750000000000005</v>
      </c>
      <c r="C4" s="7">
        <v>0.61750000000000005</v>
      </c>
    </row>
    <row r="5" spans="1:7" x14ac:dyDescent="0.25">
      <c r="A5" s="7" t="s">
        <v>3303</v>
      </c>
      <c r="B5" s="7">
        <v>0.58589999999999998</v>
      </c>
      <c r="C5" s="7">
        <v>0.58589999999999998</v>
      </c>
      <c r="G5" s="7" t="s">
        <v>3619</v>
      </c>
    </row>
    <row r="6" spans="1:7" x14ac:dyDescent="0.25">
      <c r="A6" s="7" t="s">
        <v>3304</v>
      </c>
      <c r="B6" s="7">
        <v>0.58419999999999905</v>
      </c>
      <c r="C6" s="7">
        <v>0.58419999999999905</v>
      </c>
      <c r="G6" s="7" t="s">
        <v>3620</v>
      </c>
    </row>
    <row r="7" spans="1:7" x14ac:dyDescent="0.25">
      <c r="A7" s="7" t="s">
        <v>3305</v>
      </c>
      <c r="B7" s="7">
        <v>0.57930000000000004</v>
      </c>
      <c r="C7" s="7">
        <v>0.57930000000000004</v>
      </c>
      <c r="G7" s="7" t="s">
        <v>3621</v>
      </c>
    </row>
    <row r="8" spans="1:7" x14ac:dyDescent="0.25">
      <c r="A8" s="7" t="s">
        <v>3306</v>
      </c>
      <c r="B8" s="7">
        <v>0.58829999999999905</v>
      </c>
      <c r="C8" s="7">
        <v>0.58829999999999905</v>
      </c>
    </row>
    <row r="9" spans="1:7" x14ac:dyDescent="0.25">
      <c r="A9" s="7" t="s">
        <v>2174</v>
      </c>
      <c r="B9" s="7">
        <v>0.60719999999999996</v>
      </c>
      <c r="C9" s="7">
        <v>0.60719999999999996</v>
      </c>
    </row>
    <row r="10" spans="1:7" x14ac:dyDescent="0.25">
      <c r="A10" s="7" t="s">
        <v>3307</v>
      </c>
      <c r="B10" s="7">
        <v>0.61904999999999899</v>
      </c>
      <c r="C10" s="7">
        <v>0.61904999999999899</v>
      </c>
    </row>
    <row r="11" spans="1:7" x14ac:dyDescent="0.25">
      <c r="A11" s="7" t="s">
        <v>1291</v>
      </c>
      <c r="B11" s="7">
        <v>0.63664999999999905</v>
      </c>
      <c r="C11" s="7">
        <v>0.63664999999999905</v>
      </c>
    </row>
    <row r="12" spans="1:7" x14ac:dyDescent="0.25">
      <c r="A12" s="7" t="s">
        <v>3308</v>
      </c>
      <c r="B12" s="7">
        <v>0.63690000000000002</v>
      </c>
      <c r="C12" s="7">
        <v>0.63690000000000002</v>
      </c>
    </row>
    <row r="13" spans="1:7" x14ac:dyDescent="0.25">
      <c r="A13" s="7" t="s">
        <v>3309</v>
      </c>
      <c r="B13" s="7">
        <v>0.64834999999999998</v>
      </c>
      <c r="C13" s="7">
        <v>0.64834999999999998</v>
      </c>
    </row>
    <row r="14" spans="1:7" x14ac:dyDescent="0.25">
      <c r="A14" s="7" t="s">
        <v>2178</v>
      </c>
      <c r="B14" s="7">
        <v>0.65164999999999995</v>
      </c>
      <c r="C14" s="7">
        <v>0.65164999999999995</v>
      </c>
    </row>
    <row r="15" spans="1:7" x14ac:dyDescent="0.25">
      <c r="A15" s="7" t="s">
        <v>3310</v>
      </c>
      <c r="B15" s="7">
        <v>0.66049999999999998</v>
      </c>
      <c r="C15" s="7">
        <v>0.66049999999999998</v>
      </c>
    </row>
    <row r="16" spans="1:7" x14ac:dyDescent="0.25">
      <c r="A16" s="7" t="s">
        <v>3311</v>
      </c>
      <c r="B16" s="7">
        <v>0.65774999999999995</v>
      </c>
      <c r="C16" s="7">
        <v>0.65774999999999995</v>
      </c>
    </row>
    <row r="17" spans="1:3" x14ac:dyDescent="0.25">
      <c r="A17" s="7" t="s">
        <v>3312</v>
      </c>
      <c r="B17" s="7">
        <v>0.63654999999999895</v>
      </c>
      <c r="C17" s="7">
        <v>0.63654999999999895</v>
      </c>
    </row>
    <row r="18" spans="1:3" x14ac:dyDescent="0.25">
      <c r="A18" s="7" t="s">
        <v>3313</v>
      </c>
      <c r="B18" s="7">
        <v>0.59125000000000005</v>
      </c>
      <c r="C18" s="7">
        <v>0.59125000000000005</v>
      </c>
    </row>
    <row r="19" spans="1:3" x14ac:dyDescent="0.25">
      <c r="A19" s="7" t="s">
        <v>3314</v>
      </c>
      <c r="B19" s="7">
        <v>0.53809999999999902</v>
      </c>
      <c r="C19" s="7">
        <v>0.53809999999999902</v>
      </c>
    </row>
    <row r="20" spans="1:3" x14ac:dyDescent="0.25">
      <c r="A20" s="7" t="s">
        <v>3315</v>
      </c>
      <c r="B20" s="7">
        <v>0.51479999999999904</v>
      </c>
      <c r="C20" s="7">
        <v>0.51479999999999904</v>
      </c>
    </row>
    <row r="21" spans="1:3" x14ac:dyDescent="0.25">
      <c r="A21" s="7" t="s">
        <v>3316</v>
      </c>
      <c r="B21" s="7">
        <v>0.51949999999999996</v>
      </c>
      <c r="C21" s="7">
        <v>0.51949999999999996</v>
      </c>
    </row>
    <row r="22" spans="1:3" x14ac:dyDescent="0.25">
      <c r="A22" s="7" t="s">
        <v>2996</v>
      </c>
      <c r="B22" s="7">
        <v>0.52974999999999905</v>
      </c>
      <c r="C22" s="7">
        <v>0.52974999999999905</v>
      </c>
    </row>
    <row r="23" spans="1:3" x14ac:dyDescent="0.25">
      <c r="A23" s="7" t="s">
        <v>3317</v>
      </c>
      <c r="B23" s="7">
        <v>0.54310000000000003</v>
      </c>
      <c r="C23" s="7">
        <v>0.54310000000000003</v>
      </c>
    </row>
    <row r="24" spans="1:3" x14ac:dyDescent="0.25">
      <c r="A24" s="7" t="s">
        <v>3318</v>
      </c>
      <c r="B24" s="7">
        <v>0.53159999999999996</v>
      </c>
      <c r="C24" s="7">
        <v>0.53159999999999996</v>
      </c>
    </row>
    <row r="25" spans="1:3" x14ac:dyDescent="0.25">
      <c r="A25" s="7" t="s">
        <v>1303</v>
      </c>
      <c r="B25" s="7">
        <v>0.51639999999999997</v>
      </c>
      <c r="C25" s="7">
        <v>0.51639999999999997</v>
      </c>
    </row>
    <row r="26" spans="1:3" x14ac:dyDescent="0.25">
      <c r="A26" s="7" t="s">
        <v>1304</v>
      </c>
      <c r="B26" s="7">
        <v>0.49990000000000001</v>
      </c>
      <c r="C26" s="7">
        <v>0.49990000000000001</v>
      </c>
    </row>
    <row r="27" spans="1:3" x14ac:dyDescent="0.25">
      <c r="A27" s="7" t="s">
        <v>3319</v>
      </c>
      <c r="B27" s="7">
        <v>0.49990000000000001</v>
      </c>
      <c r="C27" s="7">
        <v>0.49990000000000001</v>
      </c>
    </row>
    <row r="28" spans="1:3" x14ac:dyDescent="0.25">
      <c r="A28" s="7" t="s">
        <v>3320</v>
      </c>
      <c r="B28" s="7">
        <v>0.50319999999999998</v>
      </c>
      <c r="C28" s="7">
        <v>0.50319999999999998</v>
      </c>
    </row>
    <row r="29" spans="1:3" x14ac:dyDescent="0.25">
      <c r="A29" s="7" t="s">
        <v>3321</v>
      </c>
      <c r="B29" s="7">
        <v>0.52429999999999899</v>
      </c>
      <c r="C29" s="7">
        <v>0.52429999999999899</v>
      </c>
    </row>
    <row r="30" spans="1:3" x14ac:dyDescent="0.25">
      <c r="A30" s="7" t="s">
        <v>3322</v>
      </c>
      <c r="B30" s="7">
        <v>0.53580000000000005</v>
      </c>
      <c r="C30" s="7">
        <v>0.53580000000000005</v>
      </c>
    </row>
    <row r="31" spans="1:3" x14ac:dyDescent="0.25">
      <c r="A31" s="7" t="s">
        <v>3323</v>
      </c>
      <c r="B31" s="7">
        <v>0.551399999999999</v>
      </c>
      <c r="C31" s="7">
        <v>0.551399999999999</v>
      </c>
    </row>
    <row r="32" spans="1:3" x14ac:dyDescent="0.25">
      <c r="A32" s="7" t="s">
        <v>3324</v>
      </c>
      <c r="B32" s="7">
        <v>0.56799999999999895</v>
      </c>
      <c r="C32" s="7">
        <v>0.56799999999999895</v>
      </c>
    </row>
    <row r="33" spans="1:3" x14ac:dyDescent="0.25">
      <c r="A33" s="7" t="s">
        <v>3325</v>
      </c>
      <c r="B33" s="7">
        <v>0.57889999999999997</v>
      </c>
      <c r="C33" s="7">
        <v>0.57889999999999997</v>
      </c>
    </row>
    <row r="34" spans="1:3" x14ac:dyDescent="0.25">
      <c r="A34" s="7" t="s">
        <v>3326</v>
      </c>
      <c r="B34" s="7">
        <v>0.58339999999999903</v>
      </c>
      <c r="C34" s="7">
        <v>0.58339999999999903</v>
      </c>
    </row>
    <row r="35" spans="1:3" x14ac:dyDescent="0.25">
      <c r="A35" s="7" t="s">
        <v>3327</v>
      </c>
      <c r="B35" s="7">
        <v>0.58209999999999995</v>
      </c>
      <c r="C35" s="7">
        <v>0.58209999999999995</v>
      </c>
    </row>
    <row r="36" spans="1:3" x14ac:dyDescent="0.25">
      <c r="A36" s="7" t="s">
        <v>3328</v>
      </c>
      <c r="B36" s="7">
        <v>0.60519999999999996</v>
      </c>
      <c r="C36" s="7">
        <v>0.60519999999999996</v>
      </c>
    </row>
    <row r="37" spans="1:3" x14ac:dyDescent="0.25">
      <c r="A37" s="7" t="s">
        <v>3329</v>
      </c>
      <c r="B37" s="7">
        <v>0.627</v>
      </c>
      <c r="C37" s="7">
        <v>0.627</v>
      </c>
    </row>
    <row r="38" spans="1:3" x14ac:dyDescent="0.25">
      <c r="A38" s="7" t="s">
        <v>3330</v>
      </c>
      <c r="B38" s="7">
        <v>0.63339999999999996</v>
      </c>
      <c r="C38" s="7">
        <v>0.63339999999999996</v>
      </c>
    </row>
    <row r="39" spans="1:3" x14ac:dyDescent="0.25">
      <c r="A39" s="7" t="s">
        <v>3331</v>
      </c>
      <c r="B39" s="7">
        <v>0.63219999999999898</v>
      </c>
      <c r="C39" s="7">
        <v>0.63219999999999898</v>
      </c>
    </row>
    <row r="40" spans="1:3" x14ac:dyDescent="0.25">
      <c r="A40" s="7" t="s">
        <v>3332</v>
      </c>
      <c r="B40" s="7">
        <v>0.640099999999999</v>
      </c>
      <c r="C40" s="7">
        <v>0.640099999999999</v>
      </c>
    </row>
    <row r="41" spans="1:3" x14ac:dyDescent="0.25">
      <c r="A41" s="7" t="s">
        <v>2753</v>
      </c>
      <c r="B41" s="7">
        <v>0.63990000000000002</v>
      </c>
      <c r="C41" s="7">
        <v>0.63990000000000002</v>
      </c>
    </row>
    <row r="42" spans="1:3" x14ac:dyDescent="0.25">
      <c r="A42" s="7" t="s">
        <v>3333</v>
      </c>
      <c r="B42" s="7">
        <v>0.63870000000000005</v>
      </c>
      <c r="C42" s="7">
        <v>0.63870000000000005</v>
      </c>
    </row>
    <row r="43" spans="1:3" x14ac:dyDescent="0.25">
      <c r="A43" s="7" t="s">
        <v>3334</v>
      </c>
      <c r="B43" s="7">
        <v>0.60289999999999899</v>
      </c>
      <c r="C43" s="7">
        <v>0.60289999999999899</v>
      </c>
    </row>
    <row r="44" spans="1:3" x14ac:dyDescent="0.25">
      <c r="A44" s="7" t="s">
        <v>3335</v>
      </c>
      <c r="B44" s="7">
        <v>0.58189999999999897</v>
      </c>
      <c r="C44" s="7">
        <v>0.58189999999999897</v>
      </c>
    </row>
    <row r="45" spans="1:3" x14ac:dyDescent="0.25">
      <c r="A45" s="7" t="s">
        <v>1319</v>
      </c>
      <c r="B45" s="7">
        <v>0.5696</v>
      </c>
      <c r="C45" s="7">
        <v>0.5696</v>
      </c>
    </row>
    <row r="46" spans="1:3" x14ac:dyDescent="0.25">
      <c r="A46" s="7" t="s">
        <v>3336</v>
      </c>
      <c r="B46" s="7">
        <v>0.57539999999999902</v>
      </c>
      <c r="C46" s="7">
        <v>0.57539999999999902</v>
      </c>
    </row>
    <row r="47" spans="1:3" x14ac:dyDescent="0.25">
      <c r="A47" s="7" t="s">
        <v>3337</v>
      </c>
      <c r="B47" s="7">
        <v>0.58729999999999905</v>
      </c>
      <c r="C47" s="7">
        <v>0.58729999999999905</v>
      </c>
    </row>
    <row r="48" spans="1:3" x14ac:dyDescent="0.25">
      <c r="A48" s="7" t="s">
        <v>3338</v>
      </c>
      <c r="B48" s="7">
        <v>0.61450000000000005</v>
      </c>
      <c r="C48" s="7">
        <v>0.61450000000000005</v>
      </c>
    </row>
    <row r="49" spans="1:3" x14ac:dyDescent="0.25">
      <c r="A49" s="7" t="s">
        <v>3339</v>
      </c>
      <c r="B49" s="7">
        <v>0.63769999999999905</v>
      </c>
      <c r="C49" s="7">
        <v>0.63769999999999905</v>
      </c>
    </row>
    <row r="50" spans="1:3" x14ac:dyDescent="0.25">
      <c r="A50" s="7" t="s">
        <v>3340</v>
      </c>
      <c r="B50" s="7">
        <v>0.68140000000000001</v>
      </c>
      <c r="C50" s="7">
        <v>0.68140000000000001</v>
      </c>
    </row>
    <row r="51" spans="1:3" x14ac:dyDescent="0.25">
      <c r="A51" s="7" t="s">
        <v>3341</v>
      </c>
      <c r="B51" s="7">
        <v>0.7198</v>
      </c>
      <c r="C51" s="7">
        <v>0.7198</v>
      </c>
    </row>
    <row r="52" spans="1:3" x14ac:dyDescent="0.25">
      <c r="A52" s="7" t="s">
        <v>3342</v>
      </c>
      <c r="B52" s="7">
        <v>0.74629999999999996</v>
      </c>
      <c r="C52" s="7">
        <v>0.74629999999999996</v>
      </c>
    </row>
    <row r="53" spans="1:3" x14ac:dyDescent="0.25">
      <c r="A53" s="7" t="s">
        <v>3343</v>
      </c>
      <c r="B53" s="7">
        <v>0.77669999999999995</v>
      </c>
      <c r="C53" s="7">
        <v>0.77669999999999995</v>
      </c>
    </row>
    <row r="54" spans="1:3" x14ac:dyDescent="0.25">
      <c r="A54" s="7" t="s">
        <v>3344</v>
      </c>
      <c r="B54" s="7">
        <v>0.79779999999999995</v>
      </c>
      <c r="C54" s="7">
        <v>0.79779999999999995</v>
      </c>
    </row>
    <row r="55" spans="1:3" x14ac:dyDescent="0.25">
      <c r="A55" s="7" t="s">
        <v>3345</v>
      </c>
      <c r="B55" s="7">
        <v>0.80300000000000005</v>
      </c>
      <c r="C55" s="7">
        <v>0.80300000000000005</v>
      </c>
    </row>
    <row r="56" spans="1:3" x14ac:dyDescent="0.25">
      <c r="A56" s="7" t="s">
        <v>3249</v>
      </c>
      <c r="B56" s="7">
        <v>0.78439999999999899</v>
      </c>
      <c r="C56" s="7">
        <v>0.78439999999999899</v>
      </c>
    </row>
    <row r="57" spans="1:3" x14ac:dyDescent="0.25">
      <c r="A57" s="7" t="s">
        <v>1223</v>
      </c>
      <c r="B57" s="7">
        <v>0.75599999999999901</v>
      </c>
      <c r="C57" s="7">
        <v>0.75599999999999901</v>
      </c>
    </row>
    <row r="58" spans="1:3" x14ac:dyDescent="0.25">
      <c r="A58" s="7" t="s">
        <v>3346</v>
      </c>
      <c r="B58" s="7">
        <v>0.74329999999999896</v>
      </c>
      <c r="C58" s="7">
        <v>0.74329999999999896</v>
      </c>
    </row>
    <row r="59" spans="1:3" x14ac:dyDescent="0.25">
      <c r="A59" s="7" t="s">
        <v>3347</v>
      </c>
      <c r="B59" s="7">
        <v>0.72629999999999895</v>
      </c>
      <c r="C59" s="7">
        <v>0.72629999999999895</v>
      </c>
    </row>
    <row r="60" spans="1:3" x14ac:dyDescent="0.25">
      <c r="A60" s="7" t="s">
        <v>3348</v>
      </c>
      <c r="B60" s="7">
        <v>0.7167</v>
      </c>
      <c r="C60" s="7">
        <v>0.7167</v>
      </c>
    </row>
    <row r="61" spans="1:3" x14ac:dyDescent="0.25">
      <c r="A61" s="7" t="s">
        <v>3349</v>
      </c>
      <c r="B61" s="7">
        <v>0.71089999999999898</v>
      </c>
      <c r="C61" s="7">
        <v>0.71089999999999898</v>
      </c>
    </row>
    <row r="62" spans="1:3" x14ac:dyDescent="0.25">
      <c r="A62" s="7" t="s">
        <v>2771</v>
      </c>
      <c r="B62" s="7">
        <v>0.73919999999999997</v>
      </c>
      <c r="C62" s="7">
        <v>0.73919999999999997</v>
      </c>
    </row>
    <row r="63" spans="1:3" x14ac:dyDescent="0.25">
      <c r="A63" s="7" t="s">
        <v>3350</v>
      </c>
      <c r="B63" s="7">
        <v>0.75349999999999895</v>
      </c>
      <c r="C63" s="7">
        <v>0.75349999999999895</v>
      </c>
    </row>
    <row r="64" spans="1:3" x14ac:dyDescent="0.25">
      <c r="A64" s="7" t="s">
        <v>1337</v>
      </c>
      <c r="B64" s="7">
        <v>0.75360000000000005</v>
      </c>
      <c r="C64" s="7">
        <v>0.75360000000000005</v>
      </c>
    </row>
    <row r="65" spans="1:3" x14ac:dyDescent="0.25">
      <c r="A65" s="7" t="s">
        <v>3351</v>
      </c>
      <c r="B65" s="7">
        <v>0.7389</v>
      </c>
      <c r="C65" s="7">
        <v>0.7389</v>
      </c>
    </row>
    <row r="66" spans="1:3" x14ac:dyDescent="0.25">
      <c r="A66" s="7" t="s">
        <v>3352</v>
      </c>
      <c r="B66" s="7">
        <v>0.73860000000000003</v>
      </c>
      <c r="C66" s="7">
        <v>0.73860000000000003</v>
      </c>
    </row>
    <row r="67" spans="1:3" x14ac:dyDescent="0.25">
      <c r="A67" s="7" t="s">
        <v>2776</v>
      </c>
      <c r="B67" s="7">
        <v>0.7258</v>
      </c>
      <c r="C67" s="7">
        <v>0.7258</v>
      </c>
    </row>
    <row r="68" spans="1:3" x14ac:dyDescent="0.25">
      <c r="A68" s="7" t="s">
        <v>3353</v>
      </c>
      <c r="B68" s="7">
        <v>0.70799999999999896</v>
      </c>
      <c r="C68" s="7">
        <v>0.70799999999999896</v>
      </c>
    </row>
    <row r="69" spans="1:3" x14ac:dyDescent="0.25">
      <c r="A69" s="7" t="s">
        <v>3354</v>
      </c>
      <c r="B69" s="7">
        <v>0.68789999999999996</v>
      </c>
      <c r="C69" s="7">
        <v>0.68789999999999996</v>
      </c>
    </row>
    <row r="70" spans="1:3" x14ac:dyDescent="0.25">
      <c r="A70" s="7" t="s">
        <v>3355</v>
      </c>
      <c r="B70" s="7">
        <v>0.65980000000000005</v>
      </c>
      <c r="C70" s="7">
        <v>0.65980000000000005</v>
      </c>
    </row>
    <row r="71" spans="1:3" x14ac:dyDescent="0.25">
      <c r="A71" s="7" t="s">
        <v>3356</v>
      </c>
      <c r="B71" s="7">
        <v>0.64829999999999999</v>
      </c>
      <c r="C71" s="7">
        <v>0.64829999999999999</v>
      </c>
    </row>
    <row r="72" spans="1:3" x14ac:dyDescent="0.25">
      <c r="A72" s="7" t="s">
        <v>2781</v>
      </c>
      <c r="B72" s="7">
        <v>0.65869999999999995</v>
      </c>
      <c r="C72" s="7">
        <v>0.65869999999999995</v>
      </c>
    </row>
    <row r="73" spans="1:3" x14ac:dyDescent="0.25">
      <c r="A73" s="7" t="s">
        <v>1346</v>
      </c>
      <c r="B73" s="7">
        <v>0.68200000000000005</v>
      </c>
      <c r="C73" s="7">
        <v>0.68200000000000005</v>
      </c>
    </row>
    <row r="74" spans="1:3" x14ac:dyDescent="0.25">
      <c r="A74" s="7" t="s">
        <v>3032</v>
      </c>
      <c r="B74" s="7">
        <v>0.68019999999999903</v>
      </c>
      <c r="C74" s="7">
        <v>0.68019999999999903</v>
      </c>
    </row>
    <row r="75" spans="1:3" x14ac:dyDescent="0.25">
      <c r="A75" s="7" t="s">
        <v>3262</v>
      </c>
      <c r="B75" s="7">
        <v>0.68289999999999995</v>
      </c>
      <c r="C75" s="7">
        <v>0.68289999999999995</v>
      </c>
    </row>
    <row r="76" spans="1:3" x14ac:dyDescent="0.25">
      <c r="A76" s="7" t="s">
        <v>3357</v>
      </c>
      <c r="B76" s="7">
        <v>0.67510000000000003</v>
      </c>
      <c r="C76" s="7">
        <v>0.67510000000000003</v>
      </c>
    </row>
    <row r="77" spans="1:3" x14ac:dyDescent="0.25">
      <c r="A77" s="7" t="s">
        <v>1203</v>
      </c>
      <c r="B77" s="7">
        <v>0.669399999999999</v>
      </c>
      <c r="C77" s="7">
        <v>0.669399999999999</v>
      </c>
    </row>
    <row r="78" spans="1:3" x14ac:dyDescent="0.25">
      <c r="A78" s="7" t="s">
        <v>3358</v>
      </c>
      <c r="B78" s="7">
        <v>0.65679999999999905</v>
      </c>
      <c r="C78" s="7">
        <v>0.65679999999999905</v>
      </c>
    </row>
    <row r="79" spans="1:3" x14ac:dyDescent="0.25">
      <c r="A79" s="7" t="s">
        <v>1351</v>
      </c>
      <c r="B79" s="7">
        <v>0.63660000000000005</v>
      </c>
      <c r="C79" s="7">
        <v>0.63660000000000005</v>
      </c>
    </row>
    <row r="80" spans="1:3" x14ac:dyDescent="0.25">
      <c r="A80" s="7" t="s">
        <v>3359</v>
      </c>
      <c r="B80" s="7">
        <v>0.64100000000000001</v>
      </c>
      <c r="C80" s="7">
        <v>0.64100000000000001</v>
      </c>
    </row>
    <row r="81" spans="1:3" x14ac:dyDescent="0.25">
      <c r="A81" s="7" t="s">
        <v>3360</v>
      </c>
      <c r="B81" s="7">
        <v>0.67059999999999897</v>
      </c>
      <c r="C81" s="7">
        <v>0.67059999999999897</v>
      </c>
    </row>
    <row r="82" spans="1:3" x14ac:dyDescent="0.25">
      <c r="A82" s="7" t="s">
        <v>3361</v>
      </c>
      <c r="B82" s="7">
        <v>0.71329999999999905</v>
      </c>
      <c r="C82" s="7">
        <v>0.71329999999999905</v>
      </c>
    </row>
    <row r="83" spans="1:3" x14ac:dyDescent="0.25">
      <c r="A83" s="7" t="s">
        <v>3362</v>
      </c>
      <c r="B83" s="7">
        <v>0.732899999999999</v>
      </c>
      <c r="C83" s="7">
        <v>0.732899999999999</v>
      </c>
    </row>
    <row r="84" spans="1:3" x14ac:dyDescent="0.25">
      <c r="A84" s="7" t="s">
        <v>2793</v>
      </c>
      <c r="B84" s="7">
        <v>0.73660000000000003</v>
      </c>
      <c r="C84" s="7">
        <v>0.73660000000000003</v>
      </c>
    </row>
    <row r="85" spans="1:3" x14ac:dyDescent="0.25">
      <c r="A85" s="7" t="s">
        <v>3363</v>
      </c>
      <c r="B85" s="7">
        <v>0.75449999999999995</v>
      </c>
      <c r="C85" s="7">
        <v>0.75449999999999995</v>
      </c>
    </row>
    <row r="86" spans="1:3" x14ac:dyDescent="0.25">
      <c r="A86" s="7" t="s">
        <v>3364</v>
      </c>
      <c r="B86" s="7">
        <v>0.77799999999999903</v>
      </c>
      <c r="C86" s="7">
        <v>0.77799999999999903</v>
      </c>
    </row>
    <row r="87" spans="1:3" x14ac:dyDescent="0.25">
      <c r="A87" s="7" t="s">
        <v>3365</v>
      </c>
      <c r="B87" s="7">
        <v>0.818599999999999</v>
      </c>
      <c r="C87" s="7">
        <v>0.818599999999999</v>
      </c>
    </row>
    <row r="88" spans="1:3" x14ac:dyDescent="0.25">
      <c r="A88" s="7" t="s">
        <v>1360</v>
      </c>
      <c r="B88" s="7">
        <v>0.84840000000000004</v>
      </c>
      <c r="C88" s="7">
        <v>0.84840000000000004</v>
      </c>
    </row>
    <row r="89" spans="1:3" x14ac:dyDescent="0.25">
      <c r="A89" s="7" t="s">
        <v>3366</v>
      </c>
      <c r="B89" s="7">
        <v>0.86339999999999995</v>
      </c>
      <c r="C89" s="7">
        <v>0.86339999999999995</v>
      </c>
    </row>
    <row r="90" spans="1:3" x14ac:dyDescent="0.25">
      <c r="A90" s="7" t="s">
        <v>3367</v>
      </c>
      <c r="B90" s="7">
        <v>0.86280000000000001</v>
      </c>
      <c r="C90" s="7">
        <v>0.86280000000000001</v>
      </c>
    </row>
    <row r="91" spans="1:3" x14ac:dyDescent="0.25">
      <c r="A91" s="7" t="s">
        <v>3368</v>
      </c>
      <c r="B91" s="7">
        <v>0.84240000000000004</v>
      </c>
      <c r="C91" s="7">
        <v>0.84240000000000004</v>
      </c>
    </row>
    <row r="92" spans="1:3" x14ac:dyDescent="0.25">
      <c r="A92" s="7" t="s">
        <v>3369</v>
      </c>
      <c r="B92" s="7">
        <v>0.83449999999999902</v>
      </c>
      <c r="C92" s="7">
        <v>0.83449999999999902</v>
      </c>
    </row>
    <row r="93" spans="1:3" x14ac:dyDescent="0.25">
      <c r="A93" s="7" t="s">
        <v>3370</v>
      </c>
      <c r="B93" s="7">
        <v>0.81440000000000001</v>
      </c>
      <c r="C93" s="7">
        <v>0.81440000000000001</v>
      </c>
    </row>
    <row r="94" spans="1:3" x14ac:dyDescent="0.25">
      <c r="A94" s="7" t="s">
        <v>3049</v>
      </c>
      <c r="B94" s="7">
        <v>0.78079999999999905</v>
      </c>
      <c r="C94" s="7">
        <v>0.78079999999999905</v>
      </c>
    </row>
    <row r="95" spans="1:3" x14ac:dyDescent="0.25">
      <c r="A95" s="7" t="s">
        <v>3050</v>
      </c>
      <c r="B95" s="7">
        <v>0.75449999999999895</v>
      </c>
      <c r="C95" s="7">
        <v>0.75449999999999895</v>
      </c>
    </row>
    <row r="96" spans="1:3" x14ac:dyDescent="0.25">
      <c r="A96" s="7" t="s">
        <v>3371</v>
      </c>
      <c r="B96" s="7">
        <v>0.72209999999999896</v>
      </c>
      <c r="C96" s="7">
        <v>0.72209999999999896</v>
      </c>
    </row>
    <row r="97" spans="1:3" x14ac:dyDescent="0.25">
      <c r="A97" s="7" t="s">
        <v>3280</v>
      </c>
      <c r="B97" s="7">
        <v>0.68699999999999894</v>
      </c>
      <c r="C97" s="7">
        <v>0.68699999999999894</v>
      </c>
    </row>
    <row r="98" spans="1:3" x14ac:dyDescent="0.25">
      <c r="A98" s="7" t="s">
        <v>3372</v>
      </c>
      <c r="B98" s="7">
        <v>0.67389999999999906</v>
      </c>
      <c r="C98" s="7">
        <v>0.67389999999999906</v>
      </c>
    </row>
    <row r="99" spans="1:3" x14ac:dyDescent="0.25">
      <c r="A99" s="7" t="s">
        <v>3373</v>
      </c>
      <c r="B99" s="7">
        <v>0.67589999999999895</v>
      </c>
      <c r="C99" s="7">
        <v>0.67589999999999895</v>
      </c>
    </row>
    <row r="100" spans="1:3" x14ac:dyDescent="0.25">
      <c r="A100" s="7" t="s">
        <v>3374</v>
      </c>
      <c r="B100" s="7">
        <v>0.68469999999999998</v>
      </c>
      <c r="C100" s="7">
        <v>0.68469999999999998</v>
      </c>
    </row>
    <row r="101" spans="1:3" x14ac:dyDescent="0.25">
      <c r="A101" s="7" t="s">
        <v>2806</v>
      </c>
      <c r="B101" s="7">
        <v>0.69640000000000002</v>
      </c>
      <c r="C101" s="7">
        <v>0.69640000000000002</v>
      </c>
    </row>
    <row r="102" spans="1:3" x14ac:dyDescent="0.25">
      <c r="A102" s="7" t="s">
        <v>3375</v>
      </c>
      <c r="B102" s="7">
        <v>0.72549999999999903</v>
      </c>
      <c r="C102" s="7">
        <v>0.72549999999999903</v>
      </c>
    </row>
    <row r="103" spans="1:3" x14ac:dyDescent="0.25">
      <c r="A103" s="7" t="s">
        <v>2256</v>
      </c>
      <c r="B103" s="7">
        <v>0.7581</v>
      </c>
      <c r="C103" s="7">
        <v>0.7581</v>
      </c>
    </row>
    <row r="104" spans="1:3" x14ac:dyDescent="0.25">
      <c r="A104" s="7" t="s">
        <v>3376</v>
      </c>
      <c r="B104" s="7">
        <v>0.77890000000000004</v>
      </c>
      <c r="C104" s="7">
        <v>0.77890000000000004</v>
      </c>
    </row>
    <row r="105" spans="1:3" x14ac:dyDescent="0.25">
      <c r="A105" s="7" t="s">
        <v>3377</v>
      </c>
      <c r="B105" s="7">
        <v>0.80120000000000002</v>
      </c>
      <c r="C105" s="7">
        <v>0.80120000000000002</v>
      </c>
    </row>
    <row r="106" spans="1:3" x14ac:dyDescent="0.25">
      <c r="A106" s="7" t="s">
        <v>3378</v>
      </c>
      <c r="B106" s="7">
        <v>0.82240000000000002</v>
      </c>
      <c r="C106" s="7">
        <v>0.82240000000000002</v>
      </c>
    </row>
    <row r="107" spans="1:3" x14ac:dyDescent="0.25">
      <c r="A107" s="7" t="s">
        <v>2260</v>
      </c>
      <c r="B107" s="7">
        <v>0.84140000000000004</v>
      </c>
      <c r="C107" s="7">
        <v>0.84140000000000004</v>
      </c>
    </row>
    <row r="108" spans="1:3" x14ac:dyDescent="0.25">
      <c r="A108" s="7" t="s">
        <v>2261</v>
      </c>
      <c r="B108" s="7">
        <v>0.88719999999999999</v>
      </c>
      <c r="C108" s="7">
        <v>0.88719999999999999</v>
      </c>
    </row>
    <row r="109" spans="1:3" x14ac:dyDescent="0.25">
      <c r="A109" s="7" t="s">
        <v>3379</v>
      </c>
      <c r="B109" s="7">
        <v>0.93820000000000003</v>
      </c>
      <c r="C109" s="7">
        <v>0.93820000000000003</v>
      </c>
    </row>
    <row r="110" spans="1:3" x14ac:dyDescent="0.25">
      <c r="A110" s="7" t="s">
        <v>3380</v>
      </c>
      <c r="B110" s="7">
        <v>0.97870000000000001</v>
      </c>
      <c r="C110" s="7">
        <v>0.97870000000000001</v>
      </c>
    </row>
    <row r="111" spans="1:3" x14ac:dyDescent="0.25">
      <c r="A111" s="7" t="s">
        <v>3381</v>
      </c>
      <c r="B111" s="7">
        <v>0.98529999999999995</v>
      </c>
      <c r="C111" s="7">
        <v>0.98529999999999995</v>
      </c>
    </row>
    <row r="112" spans="1:3" x14ac:dyDescent="0.25">
      <c r="A112" s="7" t="s">
        <v>3291</v>
      </c>
      <c r="B112" s="7">
        <v>0.96119999999999906</v>
      </c>
      <c r="C112" s="7">
        <v>0.96119999999999906</v>
      </c>
    </row>
    <row r="113" spans="1:3" x14ac:dyDescent="0.25">
      <c r="A113" s="7" t="s">
        <v>3382</v>
      </c>
      <c r="B113" s="7">
        <v>0.91959999999999997</v>
      </c>
      <c r="C113" s="7">
        <v>0.91959999999999997</v>
      </c>
    </row>
    <row r="114" spans="1:3" x14ac:dyDescent="0.25">
      <c r="A114" s="7" t="s">
        <v>2267</v>
      </c>
      <c r="B114" s="7">
        <v>0.85850000000000004</v>
      </c>
      <c r="C114" s="7">
        <v>0.85850000000000004</v>
      </c>
    </row>
    <row r="115" spans="1:3" x14ac:dyDescent="0.25">
      <c r="A115" s="7" t="s">
        <v>3383</v>
      </c>
      <c r="B115" s="7">
        <v>0.81219999999999903</v>
      </c>
      <c r="C115" s="7">
        <v>0.81219999999999903</v>
      </c>
    </row>
    <row r="116" spans="1:3" x14ac:dyDescent="0.25">
      <c r="A116" s="7" t="s">
        <v>3384</v>
      </c>
      <c r="B116" s="7">
        <v>0.78079999999999905</v>
      </c>
      <c r="C116" s="7">
        <v>0.78079999999999905</v>
      </c>
    </row>
    <row r="117" spans="1:3" x14ac:dyDescent="0.25">
      <c r="A117" s="7" t="s">
        <v>3385</v>
      </c>
      <c r="B117" s="7">
        <v>0.75790000000000002</v>
      </c>
      <c r="C117" s="7">
        <v>0.75790000000000002</v>
      </c>
    </row>
    <row r="118" spans="1:3" x14ac:dyDescent="0.25">
      <c r="A118" s="7" t="s">
        <v>3386</v>
      </c>
      <c r="B118" s="7">
        <v>0.74159999999999904</v>
      </c>
      <c r="C118" s="7">
        <v>0.74159999999999904</v>
      </c>
    </row>
    <row r="119" spans="1:3" x14ac:dyDescent="0.25">
      <c r="A119" s="7" t="s">
        <v>3387</v>
      </c>
      <c r="B119" s="7">
        <v>0.74180000000000001</v>
      </c>
      <c r="C119" s="7">
        <v>0.74180000000000001</v>
      </c>
    </row>
    <row r="120" spans="1:3" x14ac:dyDescent="0.25">
      <c r="A120" s="7" t="s">
        <v>3070</v>
      </c>
      <c r="B120" s="7">
        <v>0.73939999999999995</v>
      </c>
      <c r="C120" s="7">
        <v>0.73939999999999995</v>
      </c>
    </row>
    <row r="121" spans="1:3" x14ac:dyDescent="0.25">
      <c r="A121" s="7" t="s">
        <v>2823</v>
      </c>
      <c r="B121" s="7">
        <v>0.724799999999999</v>
      </c>
      <c r="C121" s="7">
        <v>0.724799999999999</v>
      </c>
    </row>
    <row r="122" spans="1:3" x14ac:dyDescent="0.25">
      <c r="A122" s="7" t="s">
        <v>3388</v>
      </c>
      <c r="B122" s="7">
        <v>0.75209999999999899</v>
      </c>
      <c r="C122" s="7">
        <v>0.75209999999999899</v>
      </c>
    </row>
    <row r="123" spans="1:3" x14ac:dyDescent="0.25">
      <c r="A123" s="7" t="s">
        <v>2825</v>
      </c>
      <c r="B123" s="7">
        <v>0.761099999999999</v>
      </c>
      <c r="C123" s="7">
        <v>0.761099999999999</v>
      </c>
    </row>
    <row r="124" spans="1:3" x14ac:dyDescent="0.25">
      <c r="A124" s="7" t="s">
        <v>3389</v>
      </c>
      <c r="B124" s="7">
        <v>0.76939999999999997</v>
      </c>
      <c r="C124" s="7">
        <v>0.76939999999999997</v>
      </c>
    </row>
    <row r="125" spans="1:3" x14ac:dyDescent="0.25">
      <c r="A125" s="7" t="s">
        <v>2827</v>
      </c>
      <c r="B125" s="7">
        <v>0.75409999999999899</v>
      </c>
      <c r="C125" s="7">
        <v>0.75409999999999899</v>
      </c>
    </row>
    <row r="126" spans="1:3" x14ac:dyDescent="0.25">
      <c r="A126" s="7" t="s">
        <v>1398</v>
      </c>
      <c r="B126" s="7">
        <v>0.75980000000000003</v>
      </c>
      <c r="C126" s="7">
        <v>0.75980000000000003</v>
      </c>
    </row>
    <row r="127" spans="1:3" x14ac:dyDescent="0.25">
      <c r="A127" s="7" t="s">
        <v>3390</v>
      </c>
      <c r="B127" s="7">
        <v>0.77429999999999999</v>
      </c>
      <c r="C127" s="7">
        <v>0.77429999999999999</v>
      </c>
    </row>
    <row r="128" spans="1:3" x14ac:dyDescent="0.25">
      <c r="A128" s="7" t="s">
        <v>3391</v>
      </c>
      <c r="B128" s="7">
        <v>0.79969999999999997</v>
      </c>
      <c r="C128" s="7">
        <v>0.79969999999999997</v>
      </c>
    </row>
    <row r="129" spans="1:3" x14ac:dyDescent="0.25">
      <c r="A129" s="7" t="s">
        <v>3392</v>
      </c>
      <c r="B129" s="7">
        <v>0.82720000000000005</v>
      </c>
      <c r="C129" s="7">
        <v>0.82720000000000005</v>
      </c>
    </row>
    <row r="130" spans="1:3" x14ac:dyDescent="0.25">
      <c r="A130" s="7" t="s">
        <v>3393</v>
      </c>
      <c r="B130" s="7">
        <v>0.84360000000000002</v>
      </c>
      <c r="C130" s="7">
        <v>0.84360000000000002</v>
      </c>
    </row>
    <row r="131" spans="1:3" x14ac:dyDescent="0.25">
      <c r="A131" s="7" t="s">
        <v>3394</v>
      </c>
      <c r="B131" s="7">
        <v>0.87250000000000005</v>
      </c>
      <c r="C131" s="7">
        <v>0.87250000000000005</v>
      </c>
    </row>
    <row r="132" spans="1:3" x14ac:dyDescent="0.25">
      <c r="A132" s="7" t="s">
        <v>3395</v>
      </c>
      <c r="B132" s="7">
        <v>0.90629999999999999</v>
      </c>
      <c r="C132" s="7">
        <v>0.90629999999999999</v>
      </c>
    </row>
    <row r="133" spans="1:3" x14ac:dyDescent="0.25">
      <c r="A133" s="7" t="s">
        <v>3396</v>
      </c>
      <c r="B133" s="7">
        <v>0.93379999999999996</v>
      </c>
      <c r="C133" s="7">
        <v>0.93379999999999996</v>
      </c>
    </row>
    <row r="134" spans="1:3" x14ac:dyDescent="0.25">
      <c r="A134" s="7" t="s">
        <v>3397</v>
      </c>
      <c r="B134" s="7">
        <v>0.94179999999999997</v>
      </c>
      <c r="C134" s="7">
        <v>0.94179999999999997</v>
      </c>
    </row>
    <row r="135" spans="1:3" x14ac:dyDescent="0.25">
      <c r="A135" s="7" t="s">
        <v>3398</v>
      </c>
      <c r="B135" s="7">
        <v>0.92310000000000003</v>
      </c>
      <c r="C135" s="7">
        <v>0.92310000000000003</v>
      </c>
    </row>
    <row r="136" spans="1:3" x14ac:dyDescent="0.25">
      <c r="A136" s="7" t="s">
        <v>2836</v>
      </c>
      <c r="B136" s="7">
        <v>0.87409999999999999</v>
      </c>
      <c r="C136" s="7">
        <v>0.87409999999999999</v>
      </c>
    </row>
    <row r="137" spans="1:3" x14ac:dyDescent="0.25">
      <c r="A137" s="7" t="s">
        <v>1409</v>
      </c>
      <c r="B137" s="7">
        <v>0.81930000000000003</v>
      </c>
      <c r="C137" s="7">
        <v>0.81930000000000003</v>
      </c>
    </row>
    <row r="138" spans="1:3" x14ac:dyDescent="0.25">
      <c r="A138" s="7" t="s">
        <v>1410</v>
      </c>
      <c r="B138" s="7">
        <v>0.76659999999999995</v>
      </c>
      <c r="C138" s="7">
        <v>0.76659999999999995</v>
      </c>
    </row>
    <row r="139" spans="1:3" x14ac:dyDescent="0.25">
      <c r="A139" s="7" t="s">
        <v>3399</v>
      </c>
      <c r="B139" s="7">
        <v>0.72769999999999901</v>
      </c>
      <c r="C139" s="7">
        <v>0.72769999999999901</v>
      </c>
    </row>
    <row r="140" spans="1:3" x14ac:dyDescent="0.25">
      <c r="A140" s="7" t="s">
        <v>3400</v>
      </c>
      <c r="B140" s="7">
        <v>0.72309999999999897</v>
      </c>
      <c r="C140" s="7">
        <v>0.72309999999999897</v>
      </c>
    </row>
    <row r="141" spans="1:3" x14ac:dyDescent="0.25">
      <c r="A141" s="7" t="s">
        <v>3401</v>
      </c>
      <c r="B141" s="7">
        <v>0.7167</v>
      </c>
      <c r="C141" s="7">
        <v>0.7167</v>
      </c>
    </row>
    <row r="142" spans="1:3" x14ac:dyDescent="0.25">
      <c r="A142" s="7" t="s">
        <v>1414</v>
      </c>
      <c r="B142" s="7">
        <v>0.71850000000000003</v>
      </c>
      <c r="C142" s="7">
        <v>0.71850000000000003</v>
      </c>
    </row>
    <row r="143" spans="1:3" x14ac:dyDescent="0.25">
      <c r="A143" s="7" t="s">
        <v>3402</v>
      </c>
      <c r="B143" s="7">
        <v>0.72609999999999997</v>
      </c>
      <c r="C143" s="7">
        <v>0.72609999999999997</v>
      </c>
    </row>
    <row r="144" spans="1:3" x14ac:dyDescent="0.25">
      <c r="A144" s="7" t="s">
        <v>1416</v>
      </c>
      <c r="B144" s="7">
        <v>0.74719999999999998</v>
      </c>
      <c r="C144" s="7">
        <v>0.74719999999999998</v>
      </c>
    </row>
    <row r="145" spans="1:3" x14ac:dyDescent="0.25">
      <c r="A145" s="7" t="s">
        <v>2295</v>
      </c>
      <c r="B145" s="7">
        <v>0.7661</v>
      </c>
      <c r="C145" s="7">
        <v>0.7661</v>
      </c>
    </row>
    <row r="146" spans="1:3" x14ac:dyDescent="0.25">
      <c r="A146" s="7" t="s">
        <v>2296</v>
      </c>
      <c r="B146" s="7">
        <v>0.76890000000000003</v>
      </c>
      <c r="C146" s="7">
        <v>0.76890000000000003</v>
      </c>
    </row>
    <row r="147" spans="1:3" x14ac:dyDescent="0.25">
      <c r="A147" s="7" t="s">
        <v>3403</v>
      </c>
      <c r="B147" s="7">
        <v>0.75339999999999996</v>
      </c>
      <c r="C147" s="7">
        <v>0.75339999999999996</v>
      </c>
    </row>
    <row r="148" spans="1:3" x14ac:dyDescent="0.25">
      <c r="A148" s="7" t="s">
        <v>2298</v>
      </c>
      <c r="B148" s="7">
        <v>0.73369999999999902</v>
      </c>
      <c r="C148" s="7">
        <v>0.73369999999999902</v>
      </c>
    </row>
    <row r="149" spans="1:3" x14ac:dyDescent="0.25">
      <c r="A149" s="7" t="s">
        <v>1421</v>
      </c>
      <c r="B149" s="7">
        <v>0.73669999999999902</v>
      </c>
      <c r="C149" s="7">
        <v>0.73669999999999902</v>
      </c>
    </row>
    <row r="150" spans="1:3" x14ac:dyDescent="0.25">
      <c r="A150" s="7" t="s">
        <v>3404</v>
      </c>
      <c r="B150" s="7">
        <v>0.72629999999999995</v>
      </c>
      <c r="C150" s="7">
        <v>0.72629999999999995</v>
      </c>
    </row>
    <row r="151" spans="1:3" x14ac:dyDescent="0.25">
      <c r="A151" s="7" t="s">
        <v>1423</v>
      </c>
      <c r="B151" s="7">
        <v>0.73049999999999904</v>
      </c>
      <c r="C151" s="7">
        <v>0.73049999999999904</v>
      </c>
    </row>
    <row r="152" spans="1:3" x14ac:dyDescent="0.25">
      <c r="A152" s="7" t="s">
        <v>3405</v>
      </c>
      <c r="B152" s="7">
        <v>0.71999999999999897</v>
      </c>
      <c r="C152" s="7">
        <v>0.71999999999999897</v>
      </c>
    </row>
    <row r="153" spans="1:3" x14ac:dyDescent="0.25">
      <c r="A153" s="7" t="s">
        <v>3406</v>
      </c>
      <c r="B153" s="7">
        <v>0.71729999999999905</v>
      </c>
      <c r="C153" s="7">
        <v>0.71729999999999905</v>
      </c>
    </row>
    <row r="154" spans="1:3" x14ac:dyDescent="0.25">
      <c r="A154" s="7" t="s">
        <v>3407</v>
      </c>
      <c r="B154" s="7">
        <v>0.73829999999999996</v>
      </c>
      <c r="C154" s="7">
        <v>0.73829999999999996</v>
      </c>
    </row>
    <row r="155" spans="1:3" x14ac:dyDescent="0.25">
      <c r="A155" s="7" t="s">
        <v>3408</v>
      </c>
      <c r="B155" s="7">
        <v>0.77900000000000003</v>
      </c>
      <c r="C155" s="7">
        <v>0.77900000000000003</v>
      </c>
    </row>
    <row r="156" spans="1:3" x14ac:dyDescent="0.25">
      <c r="A156" s="7" t="s">
        <v>3409</v>
      </c>
      <c r="B156" s="7">
        <v>0.81269999999999898</v>
      </c>
      <c r="C156" s="7">
        <v>0.81269999999999898</v>
      </c>
    </row>
    <row r="157" spans="1:3" x14ac:dyDescent="0.25">
      <c r="A157" s="7" t="s">
        <v>3410</v>
      </c>
      <c r="B157" s="7">
        <v>0.83229999999999904</v>
      </c>
      <c r="C157" s="7">
        <v>0.83229999999999904</v>
      </c>
    </row>
    <row r="158" spans="1:3" x14ac:dyDescent="0.25">
      <c r="A158" s="7" t="s">
        <v>3411</v>
      </c>
      <c r="B158" s="7">
        <v>0.85509999999999997</v>
      </c>
      <c r="C158" s="7">
        <v>0.85509999999999997</v>
      </c>
    </row>
    <row r="159" spans="1:3" x14ac:dyDescent="0.25">
      <c r="A159" s="7" t="s">
        <v>3412</v>
      </c>
      <c r="B159" s="7">
        <v>0.86319999999999997</v>
      </c>
      <c r="C159" s="7">
        <v>0.86319999999999997</v>
      </c>
    </row>
    <row r="160" spans="1:3" x14ac:dyDescent="0.25">
      <c r="A160" s="7" t="s">
        <v>3413</v>
      </c>
      <c r="B160" s="7">
        <v>0.84830000000000005</v>
      </c>
      <c r="C160" s="7">
        <v>0.84830000000000005</v>
      </c>
    </row>
    <row r="161" spans="1:3" x14ac:dyDescent="0.25">
      <c r="A161" s="7" t="s">
        <v>3106</v>
      </c>
      <c r="B161" s="7">
        <v>0.82539999999999902</v>
      </c>
      <c r="C161" s="7">
        <v>0.82539999999999902</v>
      </c>
    </row>
    <row r="162" spans="1:3" x14ac:dyDescent="0.25">
      <c r="A162" s="7" t="s">
        <v>3414</v>
      </c>
      <c r="B162" s="7">
        <v>0.79579999999999995</v>
      </c>
      <c r="C162" s="7">
        <v>0.79579999999999995</v>
      </c>
    </row>
    <row r="163" spans="1:3" x14ac:dyDescent="0.25">
      <c r="A163" s="7" t="s">
        <v>3415</v>
      </c>
      <c r="B163" s="7">
        <v>0.76090000000000002</v>
      </c>
      <c r="C163" s="7">
        <v>0.76090000000000002</v>
      </c>
    </row>
    <row r="164" spans="1:3" x14ac:dyDescent="0.25">
      <c r="A164" s="7" t="s">
        <v>3416</v>
      </c>
      <c r="B164" s="7">
        <v>0.73529999999999895</v>
      </c>
      <c r="C164" s="7">
        <v>0.73529999999999895</v>
      </c>
    </row>
    <row r="165" spans="1:3" x14ac:dyDescent="0.25">
      <c r="A165" s="7" t="s">
        <v>3417</v>
      </c>
      <c r="B165" s="7">
        <v>0.713699999999999</v>
      </c>
      <c r="C165" s="7">
        <v>0.713699999999999</v>
      </c>
    </row>
    <row r="166" spans="1:3" x14ac:dyDescent="0.25">
      <c r="A166" s="7" t="s">
        <v>3418</v>
      </c>
      <c r="B166" s="7">
        <v>0.71870000000000001</v>
      </c>
      <c r="C166" s="7">
        <v>0.71870000000000001</v>
      </c>
    </row>
    <row r="167" spans="1:3" x14ac:dyDescent="0.25">
      <c r="A167" s="7" t="s">
        <v>2316</v>
      </c>
      <c r="B167" s="7">
        <v>0.72430000000000005</v>
      </c>
      <c r="C167" s="7">
        <v>0.72430000000000005</v>
      </c>
    </row>
    <row r="168" spans="1:3" x14ac:dyDescent="0.25">
      <c r="A168" s="7" t="s">
        <v>2863</v>
      </c>
      <c r="B168" s="7">
        <v>0.73199999999999998</v>
      </c>
      <c r="C168" s="7">
        <v>0.73199999999999998</v>
      </c>
    </row>
    <row r="169" spans="1:3" x14ac:dyDescent="0.25">
      <c r="A169" s="7" t="s">
        <v>2864</v>
      </c>
      <c r="B169" s="7">
        <v>0.72889999999999999</v>
      </c>
      <c r="C169" s="7">
        <v>0.72889999999999999</v>
      </c>
    </row>
    <row r="170" spans="1:3" x14ac:dyDescent="0.25">
      <c r="A170" s="7" t="s">
        <v>3419</v>
      </c>
      <c r="B170" s="7">
        <v>0.72509999999999997</v>
      </c>
      <c r="C170" s="7">
        <v>0.72509999999999997</v>
      </c>
    </row>
    <row r="171" spans="1:3" x14ac:dyDescent="0.25">
      <c r="A171" s="7" t="s">
        <v>2866</v>
      </c>
      <c r="B171" s="7">
        <v>0.73069999999999902</v>
      </c>
      <c r="C171" s="7">
        <v>0.73069999999999902</v>
      </c>
    </row>
    <row r="172" spans="1:3" x14ac:dyDescent="0.25">
      <c r="A172" s="7" t="s">
        <v>3420</v>
      </c>
      <c r="B172" s="7">
        <v>0.74219999999999997</v>
      </c>
      <c r="C172" s="7">
        <v>0.74219999999999997</v>
      </c>
    </row>
    <row r="173" spans="1:3" x14ac:dyDescent="0.25">
      <c r="A173" s="7" t="s">
        <v>3421</v>
      </c>
      <c r="B173" s="7">
        <v>0.74180000000000001</v>
      </c>
      <c r="C173" s="7">
        <v>0.74180000000000001</v>
      </c>
    </row>
    <row r="174" spans="1:3" x14ac:dyDescent="0.25">
      <c r="A174" s="7" t="s">
        <v>2868</v>
      </c>
      <c r="B174" s="7">
        <v>0.71950000000000003</v>
      </c>
      <c r="C174" s="7">
        <v>0.71950000000000003</v>
      </c>
    </row>
    <row r="175" spans="1:3" x14ac:dyDescent="0.25">
      <c r="A175" s="7" t="s">
        <v>3422</v>
      </c>
      <c r="B175" s="7">
        <v>0.67159999999999898</v>
      </c>
      <c r="C175" s="7">
        <v>0.67159999999999898</v>
      </c>
    </row>
    <row r="176" spans="1:3" x14ac:dyDescent="0.25">
      <c r="A176" s="7" t="s">
        <v>3423</v>
      </c>
      <c r="B176" s="7">
        <v>0.63249999999999995</v>
      </c>
      <c r="C176" s="7">
        <v>0.63249999999999995</v>
      </c>
    </row>
    <row r="177" spans="1:3" x14ac:dyDescent="0.25">
      <c r="A177" s="7" t="s">
        <v>3119</v>
      </c>
      <c r="B177" s="7">
        <v>0.59560000000000002</v>
      </c>
      <c r="C177" s="7">
        <v>0.59560000000000002</v>
      </c>
    </row>
    <row r="178" spans="1:3" x14ac:dyDescent="0.25">
      <c r="A178" s="7" t="s">
        <v>3424</v>
      </c>
      <c r="B178" s="7">
        <v>0.56169999999999998</v>
      </c>
      <c r="C178" s="7">
        <v>0.56169999999999998</v>
      </c>
    </row>
    <row r="179" spans="1:3" x14ac:dyDescent="0.25">
      <c r="A179" s="7" t="s">
        <v>2326</v>
      </c>
      <c r="B179" s="7">
        <v>0.53179999999999905</v>
      </c>
      <c r="C179" s="7">
        <v>0.53179999999999905</v>
      </c>
    </row>
    <row r="180" spans="1:3" x14ac:dyDescent="0.25">
      <c r="A180" s="7" t="s">
        <v>1451</v>
      </c>
      <c r="B180" s="7">
        <v>0.52869999999999995</v>
      </c>
      <c r="C180" s="7">
        <v>0.52869999999999995</v>
      </c>
    </row>
    <row r="181" spans="1:3" x14ac:dyDescent="0.25">
      <c r="A181" s="7" t="s">
        <v>3425</v>
      </c>
      <c r="B181" s="7">
        <v>0.5393</v>
      </c>
      <c r="C181" s="7">
        <v>0.5393</v>
      </c>
    </row>
    <row r="182" spans="1:3" x14ac:dyDescent="0.25">
      <c r="A182" s="7" t="s">
        <v>3426</v>
      </c>
      <c r="B182" s="7">
        <v>0.55389999999999895</v>
      </c>
      <c r="C182" s="7">
        <v>0.55389999999999895</v>
      </c>
    </row>
    <row r="183" spans="1:3" x14ac:dyDescent="0.25">
      <c r="A183" s="7" t="s">
        <v>3427</v>
      </c>
      <c r="B183" s="7">
        <v>0.55689999999999995</v>
      </c>
      <c r="C183" s="7">
        <v>0.55689999999999995</v>
      </c>
    </row>
    <row r="184" spans="1:3" x14ac:dyDescent="0.25">
      <c r="A184" s="7" t="s">
        <v>3428</v>
      </c>
      <c r="B184" s="7">
        <v>0.55699999999999905</v>
      </c>
      <c r="C184" s="7">
        <v>0.55699999999999905</v>
      </c>
    </row>
    <row r="185" spans="1:3" x14ac:dyDescent="0.25">
      <c r="A185" s="7" t="s">
        <v>3429</v>
      </c>
      <c r="B185" s="7">
        <v>0.54269999999999996</v>
      </c>
      <c r="C185" s="7">
        <v>0.54269999999999996</v>
      </c>
    </row>
    <row r="186" spans="1:3" x14ac:dyDescent="0.25">
      <c r="A186" s="7" t="s">
        <v>3430</v>
      </c>
      <c r="B186" s="7">
        <v>0.53639999999999999</v>
      </c>
      <c r="C186" s="7">
        <v>0.53639999999999999</v>
      </c>
    </row>
    <row r="187" spans="1:3" x14ac:dyDescent="0.25">
      <c r="A187" s="7" t="s">
        <v>3431</v>
      </c>
      <c r="B187" s="7">
        <v>0.53769999999999996</v>
      </c>
      <c r="C187" s="7">
        <v>0.53769999999999996</v>
      </c>
    </row>
    <row r="188" spans="1:3" x14ac:dyDescent="0.25">
      <c r="A188" s="7" t="s">
        <v>3432</v>
      </c>
      <c r="B188" s="7">
        <v>0.53109999999999902</v>
      </c>
      <c r="C188" s="7">
        <v>0.53109999999999902</v>
      </c>
    </row>
    <row r="189" spans="1:3" x14ac:dyDescent="0.25">
      <c r="A189" s="7" t="s">
        <v>3433</v>
      </c>
      <c r="B189" s="7">
        <v>0.52059999999999995</v>
      </c>
      <c r="C189" s="7">
        <v>0.52059999999999995</v>
      </c>
    </row>
    <row r="190" spans="1:3" x14ac:dyDescent="0.25">
      <c r="A190" s="7" t="s">
        <v>3434</v>
      </c>
      <c r="B190" s="7">
        <v>0.52210000000000001</v>
      </c>
      <c r="C190" s="7">
        <v>0.52210000000000001</v>
      </c>
    </row>
    <row r="191" spans="1:3" x14ac:dyDescent="0.25">
      <c r="A191" s="7" t="s">
        <v>3435</v>
      </c>
      <c r="B191" s="7">
        <v>0.52100000000000002</v>
      </c>
      <c r="C191" s="7">
        <v>0.52100000000000002</v>
      </c>
    </row>
    <row r="192" spans="1:3" x14ac:dyDescent="0.25">
      <c r="A192" s="7" t="s">
        <v>3436</v>
      </c>
      <c r="B192" s="7">
        <v>0.50890000000000002</v>
      </c>
      <c r="C192" s="7">
        <v>0.50890000000000002</v>
      </c>
    </row>
    <row r="193" spans="1:7" x14ac:dyDescent="0.25">
      <c r="A193" s="7" t="s">
        <v>3437</v>
      </c>
      <c r="B193" s="7">
        <v>0.498999999999999</v>
      </c>
      <c r="C193" s="7">
        <v>0.498999999999999</v>
      </c>
    </row>
    <row r="194" spans="1:7" x14ac:dyDescent="0.25">
      <c r="A194" s="7" t="s">
        <v>3438</v>
      </c>
      <c r="B194" s="7">
        <v>0.49779999999999902</v>
      </c>
      <c r="C194" s="7">
        <v>0.49779999999999902</v>
      </c>
    </row>
    <row r="195" spans="1:7" x14ac:dyDescent="0.25">
      <c r="A195" s="7" t="s">
        <v>3439</v>
      </c>
      <c r="B195" s="7">
        <v>0.48369999999999902</v>
      </c>
      <c r="C195" s="7">
        <v>0.48369999999999902</v>
      </c>
    </row>
    <row r="196" spans="1:7" x14ac:dyDescent="0.25">
      <c r="A196" s="7" t="s">
        <v>3440</v>
      </c>
      <c r="B196" s="7">
        <v>0.4803</v>
      </c>
      <c r="C196" s="7">
        <v>0.4803</v>
      </c>
    </row>
    <row r="197" spans="1:7" x14ac:dyDescent="0.25">
      <c r="A197" s="7" t="s">
        <v>1083</v>
      </c>
      <c r="B197" s="7">
        <v>0.4819</v>
      </c>
      <c r="C197" s="7">
        <v>0.4819</v>
      </c>
    </row>
    <row r="198" spans="1:7" x14ac:dyDescent="0.25">
      <c r="A198" s="7" t="s">
        <v>3441</v>
      </c>
      <c r="B198" s="7">
        <v>0.47439999999999999</v>
      </c>
      <c r="C198" s="7">
        <v>0.47439999999999999</v>
      </c>
    </row>
    <row r="199" spans="1:7" x14ac:dyDescent="0.25">
      <c r="A199" s="7" t="s">
        <v>2890</v>
      </c>
      <c r="B199" s="7">
        <v>0.46949999999999997</v>
      </c>
      <c r="C199" s="7">
        <v>0.46949999999999997</v>
      </c>
    </row>
    <row r="200" spans="1:7" x14ac:dyDescent="0.25">
      <c r="A200" s="7" t="s">
        <v>3442</v>
      </c>
      <c r="B200" s="7">
        <v>0.46079999999999999</v>
      </c>
      <c r="C200" s="7">
        <v>0.46079999999999999</v>
      </c>
      <c r="F200" s="7" t="s">
        <v>3300</v>
      </c>
      <c r="G200" s="7" t="s">
        <v>3301</v>
      </c>
    </row>
    <row r="201" spans="1:7" x14ac:dyDescent="0.25">
      <c r="A201" s="7" t="s">
        <v>1470</v>
      </c>
      <c r="B201" s="8">
        <v>0.46129999999999999</v>
      </c>
      <c r="C201" s="8">
        <v>0.58130000000000004</v>
      </c>
      <c r="F201" s="8">
        <v>0.46129999999999999</v>
      </c>
      <c r="G201" s="8">
        <v>0.58130000000000004</v>
      </c>
    </row>
    <row r="202" spans="1:7" x14ac:dyDescent="0.25">
      <c r="A202" s="7" t="s">
        <v>3443</v>
      </c>
      <c r="B202" s="8">
        <v>0.45329999999999998</v>
      </c>
      <c r="C202" s="8">
        <v>0.55330000000000001</v>
      </c>
      <c r="F202" s="8">
        <v>0.45329999999999998</v>
      </c>
      <c r="G202" s="8">
        <v>0.55330000000000001</v>
      </c>
    </row>
    <row r="203" spans="1:7" x14ac:dyDescent="0.25">
      <c r="A203" s="7" t="s">
        <v>3444</v>
      </c>
      <c r="B203" s="8">
        <v>0.463699999999999</v>
      </c>
      <c r="C203" s="8">
        <v>0.59999999999989995</v>
      </c>
      <c r="F203" s="8">
        <v>0.463699999999999</v>
      </c>
      <c r="G203" s="8">
        <v>0.59999999999989995</v>
      </c>
    </row>
    <row r="204" spans="1:7" x14ac:dyDescent="0.25">
      <c r="A204" s="7" t="s">
        <v>3445</v>
      </c>
      <c r="B204" s="22">
        <v>0.48519999999999902</v>
      </c>
      <c r="C204" s="22">
        <v>0.61719999999998998</v>
      </c>
      <c r="F204" s="8">
        <v>0.48519999999999902</v>
      </c>
      <c r="G204" s="8">
        <v>0.61719999999998998</v>
      </c>
    </row>
    <row r="205" spans="1:7" x14ac:dyDescent="0.25">
      <c r="A205" s="7" t="s">
        <v>3143</v>
      </c>
      <c r="B205" s="22">
        <v>0.50570000000000004</v>
      </c>
      <c r="C205" s="22">
        <v>0.58999999999899999</v>
      </c>
      <c r="F205" s="8">
        <v>0.50570000000000004</v>
      </c>
      <c r="G205" s="8">
        <v>0.58999999999899999</v>
      </c>
    </row>
    <row r="206" spans="1:7" x14ac:dyDescent="0.25">
      <c r="A206" s="7" t="s">
        <v>3446</v>
      </c>
      <c r="B206" s="8">
        <v>0.54500000000000004</v>
      </c>
      <c r="C206" s="8">
        <v>0.59909999999999997</v>
      </c>
      <c r="F206" s="8">
        <v>0.54500000000000004</v>
      </c>
      <c r="G206" s="8">
        <v>0.59909999999999997</v>
      </c>
    </row>
    <row r="207" spans="1:7" x14ac:dyDescent="0.25">
      <c r="A207" s="7" t="s">
        <v>3447</v>
      </c>
      <c r="B207" s="8">
        <v>0.57349999999999901</v>
      </c>
      <c r="C207" s="8">
        <v>0.59989999999999899</v>
      </c>
      <c r="F207" s="8">
        <v>0.57349999999999901</v>
      </c>
      <c r="G207" s="8">
        <v>0.59989999999999899</v>
      </c>
    </row>
    <row r="208" spans="1:7" x14ac:dyDescent="0.25">
      <c r="A208" s="7" t="s">
        <v>3448</v>
      </c>
      <c r="B208" s="8">
        <v>0.60070000000000001</v>
      </c>
      <c r="C208" s="8">
        <v>0.65999999999999903</v>
      </c>
      <c r="F208" s="8">
        <v>0.60070000000000001</v>
      </c>
      <c r="G208" s="8">
        <v>0.65999999999999903</v>
      </c>
    </row>
    <row r="209" spans="1:7" x14ac:dyDescent="0.25">
      <c r="A209" s="7" t="s">
        <v>3449</v>
      </c>
      <c r="B209" s="8">
        <v>0.61439999999999995</v>
      </c>
      <c r="C209" s="8">
        <v>0.67759999999999998</v>
      </c>
      <c r="F209" s="8">
        <v>0.61439999999999995</v>
      </c>
      <c r="G209" s="8">
        <v>0.67759999999999998</v>
      </c>
    </row>
    <row r="210" spans="1:7" x14ac:dyDescent="0.25">
      <c r="A210" s="7" t="s">
        <v>3450</v>
      </c>
      <c r="B210" s="8">
        <v>0.61789999999999901</v>
      </c>
      <c r="C210" s="8">
        <v>0.64349999999999896</v>
      </c>
      <c r="F210" s="8">
        <v>0.61789999999999901</v>
      </c>
      <c r="G210" s="8">
        <v>0.64349999999999896</v>
      </c>
    </row>
    <row r="211" spans="1:7" x14ac:dyDescent="0.25">
      <c r="A211" s="7" t="s">
        <v>3451</v>
      </c>
      <c r="B211" s="8">
        <v>0.61169999999999902</v>
      </c>
      <c r="C211" s="8">
        <v>0.68789999999999896</v>
      </c>
      <c r="F211" s="8">
        <v>0.61169999999999902</v>
      </c>
      <c r="G211" s="8">
        <v>0.68789999999999896</v>
      </c>
    </row>
    <row r="212" spans="1:7" x14ac:dyDescent="0.25">
      <c r="A212" s="7" t="s">
        <v>2900</v>
      </c>
      <c r="B212" s="8">
        <v>0.58999999999999897</v>
      </c>
      <c r="C212" s="8">
        <v>0.63999999999999901</v>
      </c>
      <c r="F212" s="8">
        <v>0.58999999999999897</v>
      </c>
      <c r="G212" s="8">
        <v>0.63999999999999901</v>
      </c>
    </row>
    <row r="213" spans="1:7" x14ac:dyDescent="0.25">
      <c r="A213" s="7" t="s">
        <v>2356</v>
      </c>
      <c r="B213" s="8">
        <v>0.5665</v>
      </c>
      <c r="C213" s="8">
        <v>0.59499999999999997</v>
      </c>
      <c r="F213" s="8">
        <v>0.5665</v>
      </c>
      <c r="G213" s="8">
        <v>0.59499999999999997</v>
      </c>
    </row>
    <row r="214" spans="1:7" x14ac:dyDescent="0.25">
      <c r="A214" s="7" t="s">
        <v>1482</v>
      </c>
      <c r="B214" s="8">
        <v>0.56569999999999898</v>
      </c>
      <c r="C214" s="8">
        <v>0.58899999999998998</v>
      </c>
      <c r="F214" s="8">
        <v>0.56569999999999898</v>
      </c>
      <c r="G214" s="8">
        <v>0.58899999999998998</v>
      </c>
    </row>
    <row r="215" spans="1:7" x14ac:dyDescent="0.25">
      <c r="A215" s="7" t="s">
        <v>1483</v>
      </c>
      <c r="B215" s="8">
        <v>0.59219999999999995</v>
      </c>
      <c r="C215" s="8">
        <v>0.59770000000000001</v>
      </c>
      <c r="F215" s="8">
        <v>0.59219999999999995</v>
      </c>
      <c r="G215" s="8">
        <v>0.59770000000000001</v>
      </c>
    </row>
    <row r="216" spans="1:7" x14ac:dyDescent="0.25">
      <c r="A216" s="7" t="s">
        <v>2904</v>
      </c>
      <c r="B216" s="8">
        <v>0.64329999999999998</v>
      </c>
      <c r="C216" s="8">
        <v>0.68999999990000005</v>
      </c>
      <c r="F216" s="8">
        <v>0.64329999999999998</v>
      </c>
      <c r="G216" s="8">
        <v>0.68999999990000005</v>
      </c>
    </row>
    <row r="217" spans="1:7" x14ac:dyDescent="0.25">
      <c r="A217" s="7" t="s">
        <v>2905</v>
      </c>
      <c r="B217" s="8">
        <v>0.71530000000000005</v>
      </c>
      <c r="C217" s="8">
        <v>0.75229999999999997</v>
      </c>
      <c r="F217" s="8">
        <v>0.71530000000000005</v>
      </c>
      <c r="G217" s="8">
        <v>0.75229999999999997</v>
      </c>
    </row>
    <row r="218" spans="1:7" x14ac:dyDescent="0.25">
      <c r="A218" s="7" t="s">
        <v>3452</v>
      </c>
      <c r="B218" s="7">
        <v>0.76990000000000003</v>
      </c>
      <c r="C218" s="7">
        <v>0.76990000000000003</v>
      </c>
      <c r="E218" s="14" t="s">
        <v>1596</v>
      </c>
      <c r="F218" s="14">
        <f>AVERAGE(F201:F217)</f>
        <v>0.56502352941176426</v>
      </c>
      <c r="G218" s="14">
        <f>AVERAGE(G201:G217)</f>
        <v>0.62787058822934549</v>
      </c>
    </row>
    <row r="219" spans="1:7" x14ac:dyDescent="0.25">
      <c r="A219" s="7" t="s">
        <v>3453</v>
      </c>
      <c r="B219" s="7">
        <v>0.81430000000000002</v>
      </c>
      <c r="C219" s="7">
        <v>0.81430000000000002</v>
      </c>
    </row>
    <row r="220" spans="1:7" x14ac:dyDescent="0.25">
      <c r="A220" s="7" t="s">
        <v>3454</v>
      </c>
      <c r="B220" s="7">
        <v>0.84899999999999898</v>
      </c>
      <c r="C220" s="7">
        <v>0.84899999999999898</v>
      </c>
    </row>
    <row r="221" spans="1:7" x14ac:dyDescent="0.25">
      <c r="A221" s="7" t="s">
        <v>3455</v>
      </c>
      <c r="B221" s="7">
        <v>0.87639999999999996</v>
      </c>
      <c r="C221" s="7">
        <v>0.87639999999999996</v>
      </c>
    </row>
    <row r="222" spans="1:7" x14ac:dyDescent="0.25">
      <c r="A222" s="7" t="s">
        <v>3456</v>
      </c>
      <c r="B222" s="7">
        <v>0.89789999999999903</v>
      </c>
      <c r="C222" s="7">
        <v>0.89789999999999903</v>
      </c>
    </row>
    <row r="223" spans="1:7" x14ac:dyDescent="0.25">
      <c r="A223" s="7" t="s">
        <v>3457</v>
      </c>
      <c r="B223" s="7">
        <v>0.90290000000000004</v>
      </c>
      <c r="C223" s="7">
        <v>0.90290000000000004</v>
      </c>
    </row>
    <row r="224" spans="1:7" x14ac:dyDescent="0.25">
      <c r="A224" s="7" t="s">
        <v>1056</v>
      </c>
      <c r="B224" s="7">
        <v>0.90649999999999997</v>
      </c>
      <c r="C224" s="7">
        <v>0.90649999999999997</v>
      </c>
    </row>
    <row r="225" spans="1:3" x14ac:dyDescent="0.25">
      <c r="A225" s="7" t="s">
        <v>3458</v>
      </c>
      <c r="B225" s="7">
        <v>0.90369999999999995</v>
      </c>
      <c r="C225" s="7">
        <v>0.90369999999999995</v>
      </c>
    </row>
    <row r="226" spans="1:3" x14ac:dyDescent="0.25">
      <c r="A226" s="7" t="s">
        <v>3459</v>
      </c>
      <c r="B226" s="7">
        <v>0.89</v>
      </c>
      <c r="C226" s="7">
        <v>0.89</v>
      </c>
    </row>
    <row r="227" spans="1:3" x14ac:dyDescent="0.25">
      <c r="A227" s="7" t="s">
        <v>3460</v>
      </c>
      <c r="B227" s="7">
        <v>0.8488</v>
      </c>
      <c r="C227" s="7">
        <v>0.8488</v>
      </c>
    </row>
    <row r="228" spans="1:3" x14ac:dyDescent="0.25">
      <c r="A228" s="7" t="s">
        <v>2912</v>
      </c>
      <c r="B228" s="7">
        <v>0.82079999999999897</v>
      </c>
      <c r="C228" s="7">
        <v>0.82079999999999897</v>
      </c>
    </row>
    <row r="229" spans="1:3" x14ac:dyDescent="0.25">
      <c r="A229" s="7" t="s">
        <v>2913</v>
      </c>
      <c r="B229" s="7">
        <v>0.7923</v>
      </c>
      <c r="C229" s="7">
        <v>0.7923</v>
      </c>
    </row>
    <row r="230" spans="1:3" x14ac:dyDescent="0.25">
      <c r="A230" s="7" t="s">
        <v>3461</v>
      </c>
      <c r="B230" s="7">
        <v>0.79319999999999902</v>
      </c>
      <c r="C230" s="7">
        <v>0.79319999999999902</v>
      </c>
    </row>
    <row r="231" spans="1:3" x14ac:dyDescent="0.25">
      <c r="A231" s="7" t="s">
        <v>3160</v>
      </c>
      <c r="B231" s="7">
        <v>0.77289999999999903</v>
      </c>
      <c r="C231" s="7">
        <v>0.77289999999999903</v>
      </c>
    </row>
    <row r="232" spans="1:3" x14ac:dyDescent="0.25">
      <c r="A232" s="7" t="s">
        <v>3462</v>
      </c>
      <c r="B232" s="7">
        <v>0.75280000000000002</v>
      </c>
      <c r="C232" s="7">
        <v>0.75280000000000002</v>
      </c>
    </row>
    <row r="233" spans="1:3" x14ac:dyDescent="0.25">
      <c r="A233" s="7" t="s">
        <v>2374</v>
      </c>
      <c r="B233" s="7">
        <v>0.73029999999999995</v>
      </c>
      <c r="C233" s="7">
        <v>0.73029999999999995</v>
      </c>
    </row>
    <row r="234" spans="1:3" x14ac:dyDescent="0.25">
      <c r="A234" s="7" t="s">
        <v>3463</v>
      </c>
      <c r="B234" s="7">
        <v>0.68959999999999999</v>
      </c>
      <c r="C234" s="7">
        <v>0.68959999999999999</v>
      </c>
    </row>
    <row r="235" spans="1:3" x14ac:dyDescent="0.25">
      <c r="A235" s="7" t="s">
        <v>3464</v>
      </c>
      <c r="B235" s="7">
        <v>0.65519999999999901</v>
      </c>
      <c r="C235" s="7">
        <v>0.65519999999999901</v>
      </c>
    </row>
    <row r="236" spans="1:3" x14ac:dyDescent="0.25">
      <c r="A236" s="7" t="s">
        <v>3465</v>
      </c>
      <c r="B236" s="7">
        <v>0.61180000000000001</v>
      </c>
      <c r="C236" s="7">
        <v>0.61180000000000001</v>
      </c>
    </row>
    <row r="237" spans="1:3" x14ac:dyDescent="0.25">
      <c r="A237" s="7" t="s">
        <v>3466</v>
      </c>
      <c r="B237" s="7">
        <v>0.58220000000000005</v>
      </c>
      <c r="C237" s="7">
        <v>0.58220000000000005</v>
      </c>
    </row>
    <row r="238" spans="1:3" x14ac:dyDescent="0.25">
      <c r="A238" s="7" t="s">
        <v>3467</v>
      </c>
      <c r="B238" s="7">
        <v>0.56869999999999898</v>
      </c>
      <c r="C238" s="7">
        <v>0.56869999999999898</v>
      </c>
    </row>
    <row r="239" spans="1:3" x14ac:dyDescent="0.25">
      <c r="A239" s="7" t="s">
        <v>3468</v>
      </c>
      <c r="B239" s="7">
        <v>0.57269999999999999</v>
      </c>
      <c r="C239" s="7">
        <v>0.57269999999999999</v>
      </c>
    </row>
    <row r="240" spans="1:3" x14ac:dyDescent="0.25">
      <c r="A240" s="7" t="s">
        <v>1040</v>
      </c>
      <c r="B240" s="7">
        <v>0.5958</v>
      </c>
      <c r="C240" s="7">
        <v>0.5958</v>
      </c>
    </row>
    <row r="241" spans="1:3" x14ac:dyDescent="0.25">
      <c r="A241" s="7" t="s">
        <v>3469</v>
      </c>
      <c r="B241" s="7">
        <v>0.60209999999999997</v>
      </c>
      <c r="C241" s="7">
        <v>0.60209999999999997</v>
      </c>
    </row>
    <row r="242" spans="1:3" x14ac:dyDescent="0.25">
      <c r="A242" s="7" t="s">
        <v>3470</v>
      </c>
      <c r="B242" s="7">
        <v>0.60660000000000003</v>
      </c>
      <c r="C242" s="7">
        <v>0.60660000000000003</v>
      </c>
    </row>
    <row r="243" spans="1:3" x14ac:dyDescent="0.25">
      <c r="A243" s="7" t="s">
        <v>3471</v>
      </c>
      <c r="B243" s="7">
        <v>0.61449999999999905</v>
      </c>
      <c r="C243" s="7">
        <v>0.61449999999999905</v>
      </c>
    </row>
    <row r="244" spans="1:3" x14ac:dyDescent="0.25">
      <c r="A244" s="7" t="s">
        <v>3472</v>
      </c>
      <c r="B244" s="7">
        <v>0.62639999999999996</v>
      </c>
      <c r="C244" s="7">
        <v>0.62639999999999996</v>
      </c>
    </row>
    <row r="245" spans="1:3" x14ac:dyDescent="0.25">
      <c r="A245" s="7" t="s">
        <v>2925</v>
      </c>
      <c r="B245" s="7">
        <v>0.65180000000000005</v>
      </c>
      <c r="C245" s="7">
        <v>0.65180000000000005</v>
      </c>
    </row>
    <row r="246" spans="1:3" x14ac:dyDescent="0.25">
      <c r="A246" s="7" t="s">
        <v>3473</v>
      </c>
      <c r="B246" s="7">
        <v>0.68569999999999998</v>
      </c>
      <c r="C246" s="7">
        <v>0.68569999999999998</v>
      </c>
    </row>
    <row r="247" spans="1:3" x14ac:dyDescent="0.25">
      <c r="A247" s="7" t="s">
        <v>3174</v>
      </c>
      <c r="B247" s="7">
        <v>0.70350000000000001</v>
      </c>
      <c r="C247" s="7">
        <v>0.70350000000000001</v>
      </c>
    </row>
    <row r="248" spans="1:3" x14ac:dyDescent="0.25">
      <c r="A248" s="7" t="s">
        <v>3474</v>
      </c>
      <c r="B248" s="7">
        <v>0.70949999999999902</v>
      </c>
      <c r="C248" s="7">
        <v>0.70949999999999902</v>
      </c>
    </row>
    <row r="249" spans="1:3" x14ac:dyDescent="0.25">
      <c r="A249" s="7" t="s">
        <v>3475</v>
      </c>
      <c r="B249" s="7">
        <v>0.709699999999999</v>
      </c>
      <c r="C249" s="7">
        <v>0.709699999999999</v>
      </c>
    </row>
    <row r="250" spans="1:3" x14ac:dyDescent="0.25">
      <c r="A250" s="7" t="s">
        <v>3476</v>
      </c>
      <c r="B250" s="7">
        <v>0.70219999999999905</v>
      </c>
      <c r="C250" s="7">
        <v>0.70219999999999905</v>
      </c>
    </row>
    <row r="251" spans="1:3" x14ac:dyDescent="0.25">
      <c r="A251" s="7" t="s">
        <v>3477</v>
      </c>
      <c r="B251" s="7">
        <v>0.68379999999999996</v>
      </c>
      <c r="C251" s="7">
        <v>0.68379999999999996</v>
      </c>
    </row>
    <row r="252" spans="1:3" x14ac:dyDescent="0.25">
      <c r="A252" s="7" t="s">
        <v>3478</v>
      </c>
      <c r="B252" s="7">
        <v>0.67479999999999996</v>
      </c>
      <c r="C252" s="7">
        <v>0.67479999999999996</v>
      </c>
    </row>
    <row r="253" spans="1:3" x14ac:dyDescent="0.25">
      <c r="A253" s="7" t="s">
        <v>3479</v>
      </c>
      <c r="B253" s="7">
        <v>0.67459999999999998</v>
      </c>
      <c r="C253" s="7">
        <v>0.67459999999999998</v>
      </c>
    </row>
    <row r="254" spans="1:3" x14ac:dyDescent="0.25">
      <c r="A254" s="7" t="s">
        <v>3480</v>
      </c>
      <c r="B254" s="7">
        <v>0.6714</v>
      </c>
      <c r="C254" s="7">
        <v>0.6714</v>
      </c>
    </row>
    <row r="255" spans="1:3" x14ac:dyDescent="0.25">
      <c r="A255" s="7" t="s">
        <v>3481</v>
      </c>
      <c r="B255" s="7">
        <v>0.65519999999999901</v>
      </c>
      <c r="C255" s="7">
        <v>0.65519999999999901</v>
      </c>
    </row>
    <row r="256" spans="1:3" x14ac:dyDescent="0.25">
      <c r="A256" s="7" t="s">
        <v>1024</v>
      </c>
      <c r="B256" s="7">
        <v>0.648199999999999</v>
      </c>
      <c r="C256" s="7">
        <v>0.648199999999999</v>
      </c>
    </row>
    <row r="257" spans="1:3" x14ac:dyDescent="0.25">
      <c r="A257" s="7" t="s">
        <v>3482</v>
      </c>
      <c r="B257" s="7">
        <v>0.64079999999999904</v>
      </c>
      <c r="C257" s="7">
        <v>0.64079999999999904</v>
      </c>
    </row>
    <row r="258" spans="1:3" x14ac:dyDescent="0.25">
      <c r="A258" s="7" t="s">
        <v>3483</v>
      </c>
      <c r="B258" s="7">
        <v>0.65129999999999999</v>
      </c>
      <c r="C258" s="7">
        <v>0.65129999999999999</v>
      </c>
    </row>
    <row r="259" spans="1:3" x14ac:dyDescent="0.25">
      <c r="A259" s="7" t="s">
        <v>3484</v>
      </c>
      <c r="B259" s="7">
        <v>0.65720000000000001</v>
      </c>
      <c r="C259" s="7">
        <v>0.65720000000000001</v>
      </c>
    </row>
    <row r="260" spans="1:3" x14ac:dyDescent="0.25">
      <c r="A260" s="7" t="s">
        <v>3485</v>
      </c>
      <c r="B260" s="7">
        <v>0.66890000000000005</v>
      </c>
      <c r="C260" s="7">
        <v>0.66890000000000005</v>
      </c>
    </row>
    <row r="261" spans="1:3" x14ac:dyDescent="0.25">
      <c r="A261" s="7" t="s">
        <v>3486</v>
      </c>
      <c r="B261" s="7">
        <v>0.67779999999999896</v>
      </c>
      <c r="C261" s="7">
        <v>0.67779999999999896</v>
      </c>
    </row>
    <row r="262" spans="1:3" x14ac:dyDescent="0.25">
      <c r="A262" s="7" t="s">
        <v>3487</v>
      </c>
      <c r="B262" s="7">
        <v>0.69169999999999998</v>
      </c>
      <c r="C262" s="7">
        <v>0.69169999999999998</v>
      </c>
    </row>
    <row r="263" spans="1:3" x14ac:dyDescent="0.25">
      <c r="A263" s="7" t="s">
        <v>3488</v>
      </c>
      <c r="B263" s="7">
        <v>0.69820000000000004</v>
      </c>
      <c r="C263" s="7">
        <v>0.69820000000000004</v>
      </c>
    </row>
    <row r="264" spans="1:3" x14ac:dyDescent="0.25">
      <c r="A264" s="7" t="s">
        <v>3489</v>
      </c>
      <c r="B264" s="7">
        <v>0.71030000000000004</v>
      </c>
      <c r="C264" s="7">
        <v>0.71030000000000004</v>
      </c>
    </row>
    <row r="265" spans="1:3" x14ac:dyDescent="0.25">
      <c r="A265" s="7" t="s">
        <v>1015</v>
      </c>
      <c r="B265" s="7">
        <v>0.70609999999999895</v>
      </c>
      <c r="C265" s="7">
        <v>0.70609999999999895</v>
      </c>
    </row>
    <row r="266" spans="1:3" x14ac:dyDescent="0.25">
      <c r="A266" s="7" t="s">
        <v>3490</v>
      </c>
      <c r="B266" s="7">
        <v>0.71040000000000003</v>
      </c>
      <c r="C266" s="7">
        <v>0.71040000000000003</v>
      </c>
    </row>
    <row r="267" spans="1:3" x14ac:dyDescent="0.25">
      <c r="A267" s="7" t="s">
        <v>3491</v>
      </c>
      <c r="B267" s="7">
        <v>0.72509999999999897</v>
      </c>
      <c r="C267" s="7">
        <v>0.72509999999999897</v>
      </c>
    </row>
    <row r="268" spans="1:3" x14ac:dyDescent="0.25">
      <c r="A268" s="7" t="s">
        <v>3492</v>
      </c>
      <c r="B268" s="7">
        <v>0.74260000000000004</v>
      </c>
      <c r="C268" s="7">
        <v>0.74260000000000004</v>
      </c>
    </row>
    <row r="269" spans="1:3" x14ac:dyDescent="0.25">
      <c r="A269" s="7" t="s">
        <v>3493</v>
      </c>
      <c r="B269" s="7">
        <v>0.75790000000000002</v>
      </c>
      <c r="C269" s="7">
        <v>0.75790000000000002</v>
      </c>
    </row>
    <row r="270" spans="1:3" x14ac:dyDescent="0.25">
      <c r="A270" s="7" t="s">
        <v>2407</v>
      </c>
      <c r="B270" s="7">
        <v>0.76599999999999902</v>
      </c>
      <c r="C270" s="7">
        <v>0.76599999999999902</v>
      </c>
    </row>
    <row r="271" spans="1:3" x14ac:dyDescent="0.25">
      <c r="A271" s="7" t="s">
        <v>3494</v>
      </c>
      <c r="B271" s="7">
        <v>0.7863</v>
      </c>
      <c r="C271" s="7">
        <v>0.7863</v>
      </c>
    </row>
    <row r="272" spans="1:3" x14ac:dyDescent="0.25">
      <c r="A272" s="7" t="s">
        <v>3495</v>
      </c>
      <c r="B272" s="7">
        <v>0.79020000000000001</v>
      </c>
      <c r="C272" s="7">
        <v>0.79020000000000001</v>
      </c>
    </row>
    <row r="273" spans="1:3" x14ac:dyDescent="0.25">
      <c r="A273" s="7" t="s">
        <v>3496</v>
      </c>
      <c r="B273" s="7">
        <v>0.76559999999999995</v>
      </c>
      <c r="C273" s="7">
        <v>0.76559999999999995</v>
      </c>
    </row>
    <row r="274" spans="1:3" x14ac:dyDescent="0.25">
      <c r="A274" s="7" t="s">
        <v>3497</v>
      </c>
      <c r="B274" s="7">
        <v>0.74959999999999904</v>
      </c>
      <c r="C274" s="7">
        <v>0.74959999999999904</v>
      </c>
    </row>
    <row r="275" spans="1:3" x14ac:dyDescent="0.25">
      <c r="A275" s="7" t="s">
        <v>3498</v>
      </c>
      <c r="B275" s="7">
        <v>0.72070000000000001</v>
      </c>
      <c r="C275" s="7">
        <v>0.72070000000000001</v>
      </c>
    </row>
    <row r="276" spans="1:3" x14ac:dyDescent="0.25">
      <c r="A276" s="7" t="s">
        <v>2953</v>
      </c>
      <c r="B276" s="7">
        <v>0.69</v>
      </c>
      <c r="C276" s="7">
        <v>0.69</v>
      </c>
    </row>
    <row r="277" spans="1:3" x14ac:dyDescent="0.25">
      <c r="A277" s="7" t="s">
        <v>3499</v>
      </c>
      <c r="B277" s="7">
        <v>0.67320000000000002</v>
      </c>
      <c r="C277" s="7">
        <v>0.67320000000000002</v>
      </c>
    </row>
    <row r="278" spans="1:3" x14ac:dyDescent="0.25">
      <c r="A278" s="7" t="s">
        <v>3500</v>
      </c>
      <c r="B278" s="7">
        <v>0.65169999999999995</v>
      </c>
      <c r="C278" s="7">
        <v>0.65169999999999995</v>
      </c>
    </row>
    <row r="279" spans="1:3" x14ac:dyDescent="0.25">
      <c r="A279" s="7" t="s">
        <v>2956</v>
      </c>
      <c r="B279" s="7">
        <v>0.64849999999999897</v>
      </c>
      <c r="C279" s="7">
        <v>0.64849999999999897</v>
      </c>
    </row>
    <row r="280" spans="1:3" x14ac:dyDescent="0.25">
      <c r="A280" s="7" t="s">
        <v>3501</v>
      </c>
      <c r="B280" s="7">
        <v>0.65509999999999902</v>
      </c>
      <c r="C280" s="7">
        <v>0.65509999999999902</v>
      </c>
    </row>
    <row r="281" spans="1:3" x14ac:dyDescent="0.25">
      <c r="A281" s="7" t="s">
        <v>3502</v>
      </c>
      <c r="B281" s="7">
        <v>0.67189999999999905</v>
      </c>
      <c r="C281" s="7">
        <v>0.67189999999999905</v>
      </c>
    </row>
    <row r="282" spans="1:3" x14ac:dyDescent="0.25">
      <c r="A282" s="7" t="s">
        <v>3503</v>
      </c>
      <c r="B282" s="7">
        <v>0.66879999999999895</v>
      </c>
      <c r="C282" s="7">
        <v>0.66879999999999895</v>
      </c>
    </row>
    <row r="283" spans="1:3" x14ac:dyDescent="0.25">
      <c r="A283" s="7" t="s">
        <v>3504</v>
      </c>
      <c r="B283" s="7">
        <v>0.67659999999999898</v>
      </c>
      <c r="C283" s="7">
        <v>0.67659999999999898</v>
      </c>
    </row>
    <row r="284" spans="1:3" x14ac:dyDescent="0.25">
      <c r="A284" s="7" t="s">
        <v>3505</v>
      </c>
      <c r="B284" s="7">
        <v>0.67759999999999998</v>
      </c>
      <c r="C284" s="7">
        <v>0.67759999999999998</v>
      </c>
    </row>
    <row r="285" spans="1:3" x14ac:dyDescent="0.25">
      <c r="A285" s="7" t="s">
        <v>3506</v>
      </c>
      <c r="B285" s="7">
        <v>0.66279999999999895</v>
      </c>
      <c r="C285" s="7">
        <v>0.66279999999999895</v>
      </c>
    </row>
    <row r="286" spans="1:3" x14ac:dyDescent="0.25">
      <c r="A286" s="7" t="s">
        <v>3507</v>
      </c>
      <c r="B286" s="7">
        <v>0.67720000000000002</v>
      </c>
      <c r="C286" s="7">
        <v>0.67720000000000002</v>
      </c>
    </row>
    <row r="287" spans="1:3" x14ac:dyDescent="0.25">
      <c r="A287" s="7" t="s">
        <v>3508</v>
      </c>
      <c r="B287" s="7">
        <v>0.70820000000000005</v>
      </c>
      <c r="C287" s="7">
        <v>0.70820000000000005</v>
      </c>
    </row>
    <row r="288" spans="1:3" x14ac:dyDescent="0.25">
      <c r="A288" s="7" t="s">
        <v>3509</v>
      </c>
      <c r="B288" s="7">
        <v>0.73879999999999901</v>
      </c>
      <c r="C288" s="7">
        <v>0.73879999999999901</v>
      </c>
    </row>
    <row r="289" spans="1:3" x14ac:dyDescent="0.25">
      <c r="A289" s="7" t="s">
        <v>3510</v>
      </c>
      <c r="B289" s="7">
        <v>0.78269999999999995</v>
      </c>
      <c r="C289" s="7">
        <v>0.78269999999999995</v>
      </c>
    </row>
    <row r="290" spans="1:3" x14ac:dyDescent="0.25">
      <c r="A290" s="7" t="s">
        <v>3511</v>
      </c>
      <c r="B290" s="7">
        <v>0.78939999999999999</v>
      </c>
      <c r="C290" s="7">
        <v>0.78939999999999999</v>
      </c>
    </row>
    <row r="291" spans="1:3" x14ac:dyDescent="0.25">
      <c r="A291" s="7" t="s">
        <v>2964</v>
      </c>
      <c r="B291" s="7">
        <v>0.80819999999999903</v>
      </c>
      <c r="C291" s="7">
        <v>0.80819999999999903</v>
      </c>
    </row>
    <row r="292" spans="1:3" x14ac:dyDescent="0.25">
      <c r="A292" s="7" t="s">
        <v>3512</v>
      </c>
      <c r="B292" s="7">
        <v>0.80769999999999897</v>
      </c>
      <c r="C292" s="7">
        <v>0.80769999999999897</v>
      </c>
    </row>
    <row r="293" spans="1:3" x14ac:dyDescent="0.25">
      <c r="A293" s="7" t="s">
        <v>3513</v>
      </c>
      <c r="B293" s="7">
        <v>0.80479999999999996</v>
      </c>
      <c r="C293" s="7">
        <v>0.80479999999999996</v>
      </c>
    </row>
    <row r="294" spans="1:3" x14ac:dyDescent="0.25">
      <c r="A294" s="7" t="s">
        <v>3514</v>
      </c>
      <c r="B294" s="7">
        <v>0.78510000000000002</v>
      </c>
      <c r="C294" s="7">
        <v>0.78510000000000002</v>
      </c>
    </row>
    <row r="295" spans="1:3" x14ac:dyDescent="0.25">
      <c r="A295" s="7" t="s">
        <v>3515</v>
      </c>
      <c r="B295" s="7">
        <v>0.75139999999999896</v>
      </c>
      <c r="C295" s="7">
        <v>0.75139999999999896</v>
      </c>
    </row>
    <row r="296" spans="1:3" x14ac:dyDescent="0.25">
      <c r="A296" s="7" t="s">
        <v>3516</v>
      </c>
      <c r="B296" s="7">
        <v>0.74119999999999997</v>
      </c>
      <c r="C296" s="7">
        <v>0.74119999999999997</v>
      </c>
    </row>
    <row r="297" spans="1:3" x14ac:dyDescent="0.25">
      <c r="A297" s="7" t="s">
        <v>3517</v>
      </c>
      <c r="B297" s="7">
        <v>0.75449999999999995</v>
      </c>
      <c r="C297" s="7">
        <v>0.75449999999999995</v>
      </c>
    </row>
    <row r="298" spans="1:3" x14ac:dyDescent="0.25">
      <c r="A298" s="7" t="s">
        <v>3518</v>
      </c>
      <c r="B298" s="7">
        <v>0.77700000000000002</v>
      </c>
      <c r="C298" s="7">
        <v>0.77700000000000002</v>
      </c>
    </row>
    <row r="299" spans="1:3" x14ac:dyDescent="0.25">
      <c r="A299" s="7" t="s">
        <v>3519</v>
      </c>
      <c r="B299" s="7">
        <v>0.78949999999999898</v>
      </c>
      <c r="C299" s="7">
        <v>0.78949999999999898</v>
      </c>
    </row>
    <row r="300" spans="1:3" x14ac:dyDescent="0.25">
      <c r="A300" s="7" t="s">
        <v>3520</v>
      </c>
      <c r="B300" s="7">
        <v>0.81310000000000004</v>
      </c>
      <c r="C300" s="7">
        <v>0.81310000000000004</v>
      </c>
    </row>
    <row r="301" spans="1:3" x14ac:dyDescent="0.25">
      <c r="A301" s="7" t="s">
        <v>3521</v>
      </c>
      <c r="B301" s="7">
        <v>0.82509999999999994</v>
      </c>
      <c r="C301" s="7">
        <v>0.82509999999999994</v>
      </c>
    </row>
    <row r="302" spans="1:3" x14ac:dyDescent="0.25">
      <c r="A302" s="7" t="s">
        <v>3522</v>
      </c>
      <c r="B302" s="7">
        <v>0.84540000000000004</v>
      </c>
      <c r="C302" s="7">
        <v>0.84540000000000004</v>
      </c>
    </row>
    <row r="303" spans="1:3" x14ac:dyDescent="0.25">
      <c r="A303" s="7" t="s">
        <v>3523</v>
      </c>
      <c r="B303" s="7">
        <v>0.85599999999999898</v>
      </c>
      <c r="C303" s="7">
        <v>0.85599999999999898</v>
      </c>
    </row>
    <row r="304" spans="1:3" x14ac:dyDescent="0.25">
      <c r="A304" s="7" t="s">
        <v>3524</v>
      </c>
      <c r="B304" s="7">
        <v>0.85439999999999905</v>
      </c>
      <c r="C304" s="7">
        <v>0.85439999999999905</v>
      </c>
    </row>
    <row r="305" spans="1:3" x14ac:dyDescent="0.25">
      <c r="A305" s="7" t="s">
        <v>3525</v>
      </c>
      <c r="B305" s="7">
        <v>0.84399999999999997</v>
      </c>
      <c r="C305" s="7">
        <v>0.84399999999999997</v>
      </c>
    </row>
    <row r="306" spans="1:3" x14ac:dyDescent="0.25">
      <c r="A306" s="7" t="s">
        <v>3526</v>
      </c>
      <c r="B306" s="7">
        <v>0.82779999999999998</v>
      </c>
      <c r="C306" s="7">
        <v>0.82779999999999998</v>
      </c>
    </row>
    <row r="307" spans="1:3" x14ac:dyDescent="0.25">
      <c r="A307" s="7" t="s">
        <v>2978</v>
      </c>
      <c r="B307" s="7">
        <v>0.82219999999999904</v>
      </c>
      <c r="C307" s="7">
        <v>0.82219999999999904</v>
      </c>
    </row>
    <row r="308" spans="1:3" x14ac:dyDescent="0.25">
      <c r="A308" s="7" t="s">
        <v>2436</v>
      </c>
      <c r="B308" s="7">
        <v>0.82309999999999905</v>
      </c>
      <c r="C308" s="7">
        <v>0.82309999999999905</v>
      </c>
    </row>
    <row r="309" spans="1:3" x14ac:dyDescent="0.25">
      <c r="A309" s="7" t="s">
        <v>3527</v>
      </c>
      <c r="B309" s="7">
        <v>0.81940000000000002</v>
      </c>
      <c r="C309" s="7">
        <v>0.81940000000000002</v>
      </c>
    </row>
    <row r="310" spans="1:3" x14ac:dyDescent="0.25">
      <c r="A310" s="7" t="s">
        <v>3528</v>
      </c>
      <c r="B310" s="7">
        <v>0.8075</v>
      </c>
      <c r="C310" s="7">
        <v>0.8075</v>
      </c>
    </row>
    <row r="311" spans="1:3" x14ac:dyDescent="0.25">
      <c r="A311" s="7" t="s">
        <v>3529</v>
      </c>
      <c r="B311" s="7">
        <v>0.78790000000000004</v>
      </c>
      <c r="C311" s="7">
        <v>0.78790000000000004</v>
      </c>
    </row>
    <row r="312" spans="1:3" x14ac:dyDescent="0.25">
      <c r="A312" s="7" t="s">
        <v>1573</v>
      </c>
      <c r="B312" s="7">
        <v>0.78089999999999904</v>
      </c>
      <c r="C312" s="7">
        <v>0.78089999999999904</v>
      </c>
    </row>
    <row r="313" spans="1:3" x14ac:dyDescent="0.25">
      <c r="A313" s="7" t="s">
        <v>3530</v>
      </c>
      <c r="B313" s="7">
        <v>0.77810000000000001</v>
      </c>
      <c r="C313" s="7">
        <v>0.77810000000000001</v>
      </c>
    </row>
    <row r="314" spans="1:3" x14ac:dyDescent="0.25">
      <c r="A314" s="7" t="s">
        <v>3531</v>
      </c>
      <c r="B314" s="7">
        <v>0.79010000000000002</v>
      </c>
      <c r="C314" s="7">
        <v>0.79010000000000002</v>
      </c>
    </row>
    <row r="315" spans="1:3" x14ac:dyDescent="0.25">
      <c r="A315" s="7" t="s">
        <v>3532</v>
      </c>
      <c r="B315" s="7">
        <v>0.80249999999999999</v>
      </c>
      <c r="C315" s="7">
        <v>0.80249999999999999</v>
      </c>
    </row>
    <row r="316" spans="1:3" x14ac:dyDescent="0.25">
      <c r="A316" s="7" t="s">
        <v>3533</v>
      </c>
      <c r="B316" s="7">
        <v>0.80129999999999901</v>
      </c>
      <c r="C316" s="7">
        <v>0.80129999999999901</v>
      </c>
    </row>
    <row r="317" spans="1:3" x14ac:dyDescent="0.25">
      <c r="A317" s="7" t="s">
        <v>3534</v>
      </c>
      <c r="B317" s="7">
        <v>0.79359999999999997</v>
      </c>
      <c r="C317" s="7">
        <v>0.79359999999999997</v>
      </c>
    </row>
    <row r="318" spans="1:3" x14ac:dyDescent="0.25">
      <c r="A318" s="7" t="s">
        <v>3535</v>
      </c>
      <c r="B318" s="7">
        <v>0.78279999999999905</v>
      </c>
      <c r="C318" s="7">
        <v>0.78279999999999905</v>
      </c>
    </row>
    <row r="319" spans="1:3" x14ac:dyDescent="0.25">
      <c r="A319" s="7" t="s">
        <v>1580</v>
      </c>
      <c r="B319" s="7">
        <v>0.76919999999999999</v>
      </c>
      <c r="C319" s="7">
        <v>0.76919999999999999</v>
      </c>
    </row>
    <row r="320" spans="1:3" x14ac:dyDescent="0.25">
      <c r="A320" s="7" t="s">
        <v>960</v>
      </c>
      <c r="B320" s="7">
        <v>0.7722</v>
      </c>
      <c r="C320" s="7">
        <v>0.7722</v>
      </c>
    </row>
    <row r="321" spans="1:3" x14ac:dyDescent="0.25">
      <c r="A321" s="7" t="s">
        <v>3536</v>
      </c>
      <c r="B321" s="7">
        <v>0.75609999999999999</v>
      </c>
      <c r="C321" s="7">
        <v>0.75609999999999999</v>
      </c>
    </row>
    <row r="322" spans="1:3" x14ac:dyDescent="0.25">
      <c r="A322" s="7" t="s">
        <v>3537</v>
      </c>
      <c r="B322" s="7">
        <v>0.75739999999999996</v>
      </c>
      <c r="C322" s="7">
        <v>0.75739999999999996</v>
      </c>
    </row>
    <row r="323" spans="1:3" x14ac:dyDescent="0.25">
      <c r="A323" s="7" t="s">
        <v>3538</v>
      </c>
      <c r="B323" s="7">
        <v>0.75029999999999997</v>
      </c>
      <c r="C323" s="7">
        <v>0.75029999999999997</v>
      </c>
    </row>
    <row r="324" spans="1:3" x14ac:dyDescent="0.25">
      <c r="A324" s="7" t="s">
        <v>3539</v>
      </c>
      <c r="B324" s="7">
        <v>0.76059999999999905</v>
      </c>
      <c r="C324" s="7">
        <v>0.76059999999999905</v>
      </c>
    </row>
    <row r="325" spans="1:3" x14ac:dyDescent="0.25">
      <c r="A325" s="7" t="s">
        <v>3540</v>
      </c>
      <c r="B325" s="7">
        <v>0.76200000000000001</v>
      </c>
      <c r="C325" s="7">
        <v>0.76200000000000001</v>
      </c>
    </row>
    <row r="326" spans="1:3" x14ac:dyDescent="0.25">
      <c r="A326" s="7" t="s">
        <v>3541</v>
      </c>
      <c r="B326" s="7">
        <v>0.75770000000000004</v>
      </c>
      <c r="C326" s="7">
        <v>0.75770000000000004</v>
      </c>
    </row>
    <row r="327" spans="1:3" x14ac:dyDescent="0.25">
      <c r="A327" s="7" t="s">
        <v>3542</v>
      </c>
      <c r="B327" s="7">
        <v>0.74399999999999999</v>
      </c>
      <c r="C327" s="7">
        <v>0.74399999999999999</v>
      </c>
    </row>
    <row r="328" spans="1:3" x14ac:dyDescent="0.25">
      <c r="A328" s="7" t="s">
        <v>3543</v>
      </c>
      <c r="B328" s="7">
        <v>0.7349</v>
      </c>
      <c r="C328" s="7">
        <v>0.7349</v>
      </c>
    </row>
    <row r="329" spans="1:3" x14ac:dyDescent="0.25">
      <c r="A329" s="7" t="s">
        <v>3544</v>
      </c>
      <c r="B329" s="7">
        <v>0.74209999999999998</v>
      </c>
      <c r="C329" s="7">
        <v>0.74209999999999998</v>
      </c>
    </row>
    <row r="330" spans="1:3" x14ac:dyDescent="0.25">
      <c r="A330" s="7" t="s">
        <v>3545</v>
      </c>
      <c r="B330" s="7">
        <v>0.78059999999999996</v>
      </c>
      <c r="C330" s="7">
        <v>0.78059999999999996</v>
      </c>
    </row>
    <row r="331" spans="1:3" x14ac:dyDescent="0.25">
      <c r="A331" s="7" t="s">
        <v>3546</v>
      </c>
      <c r="B331" s="7">
        <v>0.81759999999999999</v>
      </c>
      <c r="C331" s="7">
        <v>0.81759999999999999</v>
      </c>
    </row>
    <row r="332" spans="1:3" x14ac:dyDescent="0.25">
      <c r="A332" s="7" t="s">
        <v>3547</v>
      </c>
      <c r="B332" s="7">
        <v>0.85599999999999998</v>
      </c>
      <c r="C332" s="7">
        <v>0.85599999999999998</v>
      </c>
    </row>
    <row r="333" spans="1:3" x14ac:dyDescent="0.25">
      <c r="A333" s="7" t="s">
        <v>2454</v>
      </c>
      <c r="B333" s="7">
        <v>0.88500000000000001</v>
      </c>
      <c r="C333" s="7">
        <v>0.88500000000000001</v>
      </c>
    </row>
    <row r="334" spans="1:3" x14ac:dyDescent="0.25">
      <c r="A334" s="7" t="s">
        <v>3548</v>
      </c>
      <c r="B334" s="7">
        <v>0.88400000000000001</v>
      </c>
      <c r="C334" s="7">
        <v>0.88400000000000001</v>
      </c>
    </row>
    <row r="335" spans="1:3" x14ac:dyDescent="0.25">
      <c r="A335" s="7" t="s">
        <v>3549</v>
      </c>
      <c r="B335" s="7">
        <v>0.875999999999999</v>
      </c>
      <c r="C335" s="7">
        <v>0.875999999999999</v>
      </c>
    </row>
    <row r="336" spans="1:3" x14ac:dyDescent="0.25">
      <c r="A336" s="7" t="s">
        <v>3550</v>
      </c>
      <c r="B336" s="7">
        <v>0.86319999999999897</v>
      </c>
      <c r="C336" s="7">
        <v>0.86319999999999897</v>
      </c>
    </row>
    <row r="337" spans="1:3" x14ac:dyDescent="0.25">
      <c r="A337" s="7" t="s">
        <v>2458</v>
      </c>
      <c r="B337" s="7">
        <v>0.86150000000000004</v>
      </c>
      <c r="C337" s="7">
        <v>0.86150000000000004</v>
      </c>
    </row>
    <row r="338" spans="1:3" x14ac:dyDescent="0.25">
      <c r="A338" s="7" t="s">
        <v>3551</v>
      </c>
      <c r="B338" s="7">
        <v>0.85719999999999996</v>
      </c>
      <c r="C338" s="7">
        <v>0.85719999999999996</v>
      </c>
    </row>
    <row r="339" spans="1:3" x14ac:dyDescent="0.25">
      <c r="A339" s="7" t="s">
        <v>2460</v>
      </c>
      <c r="B339" s="7">
        <v>0.86449999999999905</v>
      </c>
      <c r="C339" s="7">
        <v>0.86449999999999905</v>
      </c>
    </row>
    <row r="340" spans="1:3" x14ac:dyDescent="0.25">
      <c r="A340" s="7" t="s">
        <v>3552</v>
      </c>
      <c r="B340" s="7">
        <v>0.85529999999999895</v>
      </c>
      <c r="C340" s="7">
        <v>0.85529999999999895</v>
      </c>
    </row>
    <row r="341" spans="1:3" x14ac:dyDescent="0.25">
      <c r="A341" s="7" t="s">
        <v>3553</v>
      </c>
      <c r="B341" s="7">
        <v>0.85359999999999903</v>
      </c>
      <c r="C341" s="7">
        <v>0.85359999999999903</v>
      </c>
    </row>
    <row r="342" spans="1:3" x14ac:dyDescent="0.25">
      <c r="A342" s="7" t="s">
        <v>3554</v>
      </c>
      <c r="B342" s="7">
        <v>0.83979999999999999</v>
      </c>
      <c r="C342" s="7">
        <v>0.83979999999999999</v>
      </c>
    </row>
    <row r="343" spans="1:3" x14ac:dyDescent="0.25">
      <c r="A343" s="7" t="s">
        <v>3555</v>
      </c>
      <c r="B343" s="7">
        <v>0.81240000000000001</v>
      </c>
      <c r="C343" s="7">
        <v>0.81240000000000001</v>
      </c>
    </row>
    <row r="344" spans="1:3" x14ac:dyDescent="0.25">
      <c r="A344" s="7" t="s">
        <v>3556</v>
      </c>
      <c r="B344" s="7">
        <v>0.796399999999999</v>
      </c>
      <c r="C344" s="7">
        <v>0.796399999999999</v>
      </c>
    </row>
    <row r="345" spans="1:3" x14ac:dyDescent="0.25">
      <c r="A345" s="7" t="s">
        <v>3557</v>
      </c>
      <c r="B345" s="7">
        <v>0.77749999999999997</v>
      </c>
      <c r="C345" s="7">
        <v>0.77749999999999997</v>
      </c>
    </row>
    <row r="346" spans="1:3" x14ac:dyDescent="0.25">
      <c r="A346" s="7" t="s">
        <v>3558</v>
      </c>
      <c r="B346" s="7">
        <v>0.79990000000000006</v>
      </c>
      <c r="C346" s="7">
        <v>0.79990000000000006</v>
      </c>
    </row>
    <row r="347" spans="1:3" x14ac:dyDescent="0.25">
      <c r="A347" s="7" t="s">
        <v>3559</v>
      </c>
      <c r="B347" s="7">
        <v>0.82240000000000002</v>
      </c>
      <c r="C347" s="7">
        <v>0.82240000000000002</v>
      </c>
    </row>
    <row r="348" spans="1:3" x14ac:dyDescent="0.25">
      <c r="A348" s="7" t="s">
        <v>2468</v>
      </c>
      <c r="B348" s="7">
        <v>0.84950000000000003</v>
      </c>
      <c r="C348" s="7">
        <v>0.84950000000000003</v>
      </c>
    </row>
    <row r="349" spans="1:3" x14ac:dyDescent="0.25">
      <c r="A349" s="7" t="s">
        <v>3560</v>
      </c>
      <c r="B349" s="7">
        <v>0.88639999999999997</v>
      </c>
      <c r="C349" s="7">
        <v>0.88639999999999997</v>
      </c>
    </row>
    <row r="350" spans="1:3" x14ac:dyDescent="0.25">
      <c r="A350" s="7" t="s">
        <v>3561</v>
      </c>
      <c r="B350" s="7">
        <v>0.89280000000000004</v>
      </c>
      <c r="C350" s="7">
        <v>0.89280000000000004</v>
      </c>
    </row>
    <row r="351" spans="1:3" x14ac:dyDescent="0.25">
      <c r="A351" s="7" t="s">
        <v>929</v>
      </c>
      <c r="B351" s="7">
        <v>0.89070000000000005</v>
      </c>
      <c r="C351" s="7">
        <v>0.89070000000000005</v>
      </c>
    </row>
    <row r="352" spans="1:3" x14ac:dyDescent="0.25">
      <c r="A352" s="7" t="s">
        <v>3562</v>
      </c>
      <c r="B352" s="7">
        <v>0.8821</v>
      </c>
      <c r="C352" s="7">
        <v>0.8821</v>
      </c>
    </row>
    <row r="353" spans="1:3" x14ac:dyDescent="0.25">
      <c r="A353" s="7" t="s">
        <v>3563</v>
      </c>
      <c r="B353" s="7">
        <v>0.86209999999999898</v>
      </c>
      <c r="C353" s="7">
        <v>0.86209999999999898</v>
      </c>
    </row>
    <row r="354" spans="1:3" x14ac:dyDescent="0.25">
      <c r="A354" s="7" t="s">
        <v>2474</v>
      </c>
      <c r="B354" s="7">
        <v>0.84339999999999904</v>
      </c>
      <c r="C354" s="7">
        <v>0.84339999999999904</v>
      </c>
    </row>
    <row r="355" spans="1:3" x14ac:dyDescent="0.25">
      <c r="A355" s="7" t="s">
        <v>925</v>
      </c>
      <c r="B355" s="7">
        <v>0.83409999999999995</v>
      </c>
      <c r="C355" s="7">
        <v>0.83409999999999995</v>
      </c>
    </row>
    <row r="356" spans="1:3" x14ac:dyDescent="0.25">
      <c r="A356" s="7" t="s">
        <v>3564</v>
      </c>
      <c r="B356" s="7">
        <v>0.82339999999999902</v>
      </c>
      <c r="C356" s="7">
        <v>0.82339999999999902</v>
      </c>
    </row>
    <row r="357" spans="1:3" x14ac:dyDescent="0.25">
      <c r="A357" s="7" t="s">
        <v>3565</v>
      </c>
      <c r="B357" s="7">
        <v>0.83709999999999996</v>
      </c>
      <c r="C357" s="7">
        <v>0.83709999999999996</v>
      </c>
    </row>
    <row r="358" spans="1:3" x14ac:dyDescent="0.25">
      <c r="A358" s="7" t="s">
        <v>3566</v>
      </c>
      <c r="B358" s="7">
        <v>0.83779999999999999</v>
      </c>
      <c r="C358" s="7">
        <v>0.83779999999999999</v>
      </c>
    </row>
    <row r="359" spans="1:3" x14ac:dyDescent="0.25">
      <c r="A359" s="7" t="s">
        <v>1617</v>
      </c>
      <c r="B359" s="7">
        <v>0.81610000000000005</v>
      </c>
      <c r="C359" s="7">
        <v>0.81610000000000005</v>
      </c>
    </row>
    <row r="360" spans="1:3" x14ac:dyDescent="0.25">
      <c r="A360" s="7" t="s">
        <v>3567</v>
      </c>
      <c r="B360" s="7">
        <v>0.7742</v>
      </c>
      <c r="C360" s="7">
        <v>0.7742</v>
      </c>
    </row>
    <row r="361" spans="1:3" x14ac:dyDescent="0.25">
      <c r="A361" s="7" t="s">
        <v>3568</v>
      </c>
      <c r="B361" s="7">
        <v>0.74039999999999995</v>
      </c>
      <c r="C361" s="7">
        <v>0.74039999999999995</v>
      </c>
    </row>
    <row r="362" spans="1:3" x14ac:dyDescent="0.25">
      <c r="A362" s="7" t="s">
        <v>3569</v>
      </c>
      <c r="B362" s="7">
        <v>0.71719999999999995</v>
      </c>
      <c r="C362" s="7">
        <v>0.71719999999999995</v>
      </c>
    </row>
    <row r="363" spans="1:3" x14ac:dyDescent="0.25">
      <c r="A363" s="7" t="s">
        <v>3570</v>
      </c>
      <c r="B363" s="7">
        <v>0.7026</v>
      </c>
      <c r="C363" s="7">
        <v>0.7026</v>
      </c>
    </row>
    <row r="364" spans="1:3" x14ac:dyDescent="0.25">
      <c r="A364" s="7" t="s">
        <v>3571</v>
      </c>
      <c r="B364" s="7">
        <v>0.69079999999999897</v>
      </c>
      <c r="C364" s="7">
        <v>0.69079999999999897</v>
      </c>
    </row>
    <row r="365" spans="1:3" x14ac:dyDescent="0.25">
      <c r="A365" s="7" t="s">
        <v>3572</v>
      </c>
      <c r="B365" s="7">
        <v>0.66959999999999897</v>
      </c>
      <c r="C365" s="7">
        <v>0.66959999999999897</v>
      </c>
    </row>
    <row r="366" spans="1:3" x14ac:dyDescent="0.25">
      <c r="A366" s="7" t="s">
        <v>3573</v>
      </c>
      <c r="B366" s="7">
        <v>0.65519999999999901</v>
      </c>
      <c r="C366" s="7">
        <v>0.65519999999999901</v>
      </c>
    </row>
    <row r="367" spans="1:3" x14ac:dyDescent="0.25">
      <c r="A367" s="7" t="s">
        <v>3574</v>
      </c>
      <c r="B367" s="7">
        <v>0.65210000000000001</v>
      </c>
      <c r="C367" s="7">
        <v>0.65210000000000001</v>
      </c>
    </row>
    <row r="368" spans="1:3" x14ac:dyDescent="0.25">
      <c r="A368" s="7" t="s">
        <v>3575</v>
      </c>
      <c r="B368" s="7">
        <v>0.65210000000000001</v>
      </c>
      <c r="C368" s="7">
        <v>0.65210000000000001</v>
      </c>
    </row>
    <row r="369" spans="1:3" x14ac:dyDescent="0.25">
      <c r="A369" s="7" t="s">
        <v>3576</v>
      </c>
      <c r="B369" s="7">
        <v>0.65579999999999905</v>
      </c>
      <c r="C369" s="7">
        <v>0.65579999999999905</v>
      </c>
    </row>
    <row r="370" spans="1:3" x14ac:dyDescent="0.25">
      <c r="A370" s="7" t="s">
        <v>1627</v>
      </c>
      <c r="B370" s="7">
        <v>0.67229999999999901</v>
      </c>
      <c r="C370" s="7">
        <v>0.67229999999999901</v>
      </c>
    </row>
    <row r="371" spans="1:3" x14ac:dyDescent="0.25">
      <c r="A371" s="7" t="s">
        <v>3577</v>
      </c>
      <c r="B371" s="7">
        <v>0.68609999999999904</v>
      </c>
      <c r="C371" s="7">
        <v>0.68609999999999904</v>
      </c>
    </row>
    <row r="372" spans="1:3" x14ac:dyDescent="0.25">
      <c r="A372" s="7" t="s">
        <v>3578</v>
      </c>
      <c r="B372" s="7">
        <v>0.70039999999999902</v>
      </c>
      <c r="C372" s="7">
        <v>0.70039999999999902</v>
      </c>
    </row>
    <row r="373" spans="1:3" x14ac:dyDescent="0.25">
      <c r="A373" s="7" t="s">
        <v>3579</v>
      </c>
      <c r="B373" s="7">
        <v>0.69040000000000001</v>
      </c>
      <c r="C373" s="7">
        <v>0.69040000000000001</v>
      </c>
    </row>
    <row r="374" spans="1:3" x14ac:dyDescent="0.25">
      <c r="A374" s="7" t="s">
        <v>3580</v>
      </c>
      <c r="B374" s="7">
        <v>0.68420000000000003</v>
      </c>
      <c r="C374" s="7">
        <v>0.68420000000000003</v>
      </c>
    </row>
    <row r="375" spans="1:3" x14ac:dyDescent="0.25">
      <c r="A375" s="7" t="s">
        <v>3581</v>
      </c>
      <c r="B375" s="7">
        <v>0.67859999999999998</v>
      </c>
      <c r="C375" s="7">
        <v>0.67859999999999998</v>
      </c>
    </row>
    <row r="376" spans="1:3" x14ac:dyDescent="0.25">
      <c r="A376" s="7" t="s">
        <v>3582</v>
      </c>
      <c r="B376" s="7">
        <v>0.68889999999999996</v>
      </c>
      <c r="C376" s="7">
        <v>0.68889999999999996</v>
      </c>
    </row>
    <row r="377" spans="1:3" x14ac:dyDescent="0.25">
      <c r="A377" s="7" t="s">
        <v>1634</v>
      </c>
      <c r="B377" s="7">
        <v>0.69259999999999899</v>
      </c>
      <c r="C377" s="7">
        <v>0.69259999999999899</v>
      </c>
    </row>
    <row r="378" spans="1:3" x14ac:dyDescent="0.25">
      <c r="A378" s="7" t="s">
        <v>1635</v>
      </c>
      <c r="B378" s="7">
        <v>0.71109999999999995</v>
      </c>
      <c r="C378" s="7">
        <v>0.71109999999999995</v>
      </c>
    </row>
    <row r="379" spans="1:3" x14ac:dyDescent="0.25">
      <c r="A379" s="7" t="s">
        <v>3583</v>
      </c>
      <c r="B379" s="7">
        <v>0.72170000000000001</v>
      </c>
      <c r="C379" s="7">
        <v>0.72170000000000001</v>
      </c>
    </row>
    <row r="380" spans="1:3" x14ac:dyDescent="0.25">
      <c r="A380" s="7" t="s">
        <v>3584</v>
      </c>
      <c r="B380" s="7">
        <v>0.72339999999999904</v>
      </c>
      <c r="C380" s="7">
        <v>0.72339999999999904</v>
      </c>
    </row>
    <row r="381" spans="1:3" x14ac:dyDescent="0.25">
      <c r="A381" s="7" t="s">
        <v>3585</v>
      </c>
      <c r="B381" s="7">
        <v>0.71339999999999903</v>
      </c>
      <c r="C381" s="7">
        <v>0.71339999999999903</v>
      </c>
    </row>
    <row r="382" spans="1:3" x14ac:dyDescent="0.25">
      <c r="A382" s="7" t="s">
        <v>3586</v>
      </c>
      <c r="B382" s="7">
        <v>0.71509999999999896</v>
      </c>
      <c r="C382" s="7">
        <v>0.71509999999999896</v>
      </c>
    </row>
    <row r="383" spans="1:3" x14ac:dyDescent="0.25">
      <c r="A383" s="7" t="s">
        <v>2498</v>
      </c>
      <c r="B383" s="7">
        <v>0.72239999999999904</v>
      </c>
      <c r="C383" s="7">
        <v>0.72239999999999904</v>
      </c>
    </row>
    <row r="384" spans="1:3" x14ac:dyDescent="0.25">
      <c r="A384" s="7" t="s">
        <v>3587</v>
      </c>
      <c r="B384" s="7">
        <v>0.71529999999999905</v>
      </c>
      <c r="C384" s="7">
        <v>0.71529999999999905</v>
      </c>
    </row>
    <row r="385" spans="1:3" x14ac:dyDescent="0.25">
      <c r="A385" s="7" t="s">
        <v>3588</v>
      </c>
      <c r="B385" s="7">
        <v>0.71489999999999998</v>
      </c>
      <c r="C385" s="7">
        <v>0.71489999999999998</v>
      </c>
    </row>
    <row r="386" spans="1:3" x14ac:dyDescent="0.25">
      <c r="A386" s="7" t="s">
        <v>3589</v>
      </c>
      <c r="B386" s="7">
        <v>0.71240000000000003</v>
      </c>
      <c r="C386" s="7">
        <v>0.71240000000000003</v>
      </c>
    </row>
    <row r="387" spans="1:3" x14ac:dyDescent="0.25">
      <c r="A387" s="7" t="s">
        <v>3590</v>
      </c>
      <c r="B387" s="7">
        <v>0.70229999999999904</v>
      </c>
      <c r="C387" s="7">
        <v>0.70229999999999904</v>
      </c>
    </row>
    <row r="388" spans="1:3" x14ac:dyDescent="0.25">
      <c r="A388" s="7" t="s">
        <v>3591</v>
      </c>
      <c r="B388" s="7">
        <v>0.70779999999999998</v>
      </c>
      <c r="C388" s="7">
        <v>0.70779999999999998</v>
      </c>
    </row>
    <row r="389" spans="1:3" x14ac:dyDescent="0.25">
      <c r="A389" s="7" t="s">
        <v>3592</v>
      </c>
      <c r="B389" s="7">
        <v>0.71030000000000004</v>
      </c>
      <c r="C389" s="7">
        <v>0.71030000000000004</v>
      </c>
    </row>
    <row r="390" spans="1:3" x14ac:dyDescent="0.25">
      <c r="A390" s="7" t="s">
        <v>3593</v>
      </c>
      <c r="B390" s="7">
        <v>0.72230000000000005</v>
      </c>
      <c r="C390" s="7">
        <v>0.72230000000000005</v>
      </c>
    </row>
    <row r="391" spans="1:3" x14ac:dyDescent="0.25">
      <c r="A391" s="7" t="s">
        <v>3594</v>
      </c>
      <c r="B391" s="7">
        <v>0.7389</v>
      </c>
      <c r="C391" s="7">
        <v>0.7389</v>
      </c>
    </row>
    <row r="392" spans="1:3" x14ac:dyDescent="0.25">
      <c r="A392" s="7" t="s">
        <v>3595</v>
      </c>
      <c r="B392" s="7">
        <v>0.76759999999999995</v>
      </c>
      <c r="C392" s="7">
        <v>0.76759999999999995</v>
      </c>
    </row>
    <row r="393" spans="1:3" x14ac:dyDescent="0.25">
      <c r="A393" s="7" t="s">
        <v>3596</v>
      </c>
      <c r="B393" s="7">
        <v>0.77729999999999999</v>
      </c>
      <c r="C393" s="7">
        <v>0.77729999999999999</v>
      </c>
    </row>
    <row r="394" spans="1:3" x14ac:dyDescent="0.25">
      <c r="A394" s="7" t="s">
        <v>886</v>
      </c>
      <c r="B394" s="7">
        <v>0.79079999999999895</v>
      </c>
      <c r="C394" s="7">
        <v>0.79079999999999895</v>
      </c>
    </row>
    <row r="395" spans="1:3" x14ac:dyDescent="0.25">
      <c r="A395" s="7" t="s">
        <v>3597</v>
      </c>
      <c r="B395" s="7">
        <v>0.78710000000000002</v>
      </c>
      <c r="C395" s="7">
        <v>0.78710000000000002</v>
      </c>
    </row>
    <row r="396" spans="1:3" x14ac:dyDescent="0.25">
      <c r="A396" s="7" t="s">
        <v>3598</v>
      </c>
      <c r="B396" s="7">
        <v>0.78764999999999996</v>
      </c>
      <c r="C396" s="7">
        <v>0.78764999999999996</v>
      </c>
    </row>
    <row r="397" spans="1:3" x14ac:dyDescent="0.25">
      <c r="A397" s="7" t="s">
        <v>3599</v>
      </c>
      <c r="B397" s="7">
        <v>0.77634999999999998</v>
      </c>
      <c r="C397" s="7">
        <v>0.77634999999999998</v>
      </c>
    </row>
    <row r="398" spans="1:3" x14ac:dyDescent="0.25">
      <c r="A398" s="7" t="s">
        <v>882</v>
      </c>
      <c r="B398" s="7">
        <v>0.769199999999999</v>
      </c>
      <c r="C398" s="7">
        <v>0.769199999999999</v>
      </c>
    </row>
    <row r="399" spans="1:3" x14ac:dyDescent="0.25">
      <c r="A399" s="7" t="s">
        <v>3600</v>
      </c>
      <c r="B399" s="7">
        <v>0.76489999999999903</v>
      </c>
      <c r="C399" s="7">
        <v>0.76489999999999903</v>
      </c>
    </row>
    <row r="400" spans="1:3" x14ac:dyDescent="0.25">
      <c r="A400" s="7" t="s">
        <v>3601</v>
      </c>
      <c r="B400" s="7">
        <v>0.78349999999999997</v>
      </c>
      <c r="C400" s="7">
        <v>0.78349999999999997</v>
      </c>
    </row>
    <row r="401" spans="1:3" x14ac:dyDescent="0.25">
      <c r="A401" s="7" t="s">
        <v>2513</v>
      </c>
      <c r="B401" s="7">
        <v>0.79189999999999905</v>
      </c>
      <c r="C401" s="7">
        <v>0.79189999999999905</v>
      </c>
    </row>
    <row r="402" spans="1:3" x14ac:dyDescent="0.25">
      <c r="A402" s="7" t="s">
        <v>3602</v>
      </c>
      <c r="B402" s="7">
        <v>0.80220000000000002</v>
      </c>
      <c r="C402" s="7">
        <v>0.80220000000000002</v>
      </c>
    </row>
    <row r="403" spans="1:3" x14ac:dyDescent="0.25">
      <c r="A403" s="7" t="s">
        <v>2515</v>
      </c>
      <c r="B403" s="7">
        <v>0.79490000000000005</v>
      </c>
      <c r="C403" s="7">
        <v>0.79490000000000005</v>
      </c>
    </row>
    <row r="404" spans="1:3" x14ac:dyDescent="0.25">
      <c r="A404" s="7" t="s">
        <v>3603</v>
      </c>
      <c r="B404" s="7">
        <v>0.77499999999999902</v>
      </c>
      <c r="C404" s="7">
        <v>0.77499999999999902</v>
      </c>
    </row>
    <row r="405" spans="1:3" x14ac:dyDescent="0.25">
      <c r="A405" s="7" t="s">
        <v>3604</v>
      </c>
      <c r="B405" s="7">
        <v>0.75929999999999997</v>
      </c>
      <c r="C405" s="7">
        <v>0.75929999999999997</v>
      </c>
    </row>
    <row r="406" spans="1:3" x14ac:dyDescent="0.25">
      <c r="A406" s="7" t="s">
        <v>3605</v>
      </c>
      <c r="B406" s="7">
        <v>0.74570000000000003</v>
      </c>
      <c r="C406" s="7">
        <v>0.74570000000000003</v>
      </c>
    </row>
    <row r="407" spans="1:3" x14ac:dyDescent="0.25">
      <c r="A407" s="7" t="s">
        <v>3606</v>
      </c>
      <c r="B407" s="7">
        <v>0.73819999999999997</v>
      </c>
      <c r="C407" s="7">
        <v>0.73819999999999997</v>
      </c>
    </row>
    <row r="408" spans="1:3" x14ac:dyDescent="0.25">
      <c r="A408" s="7" t="s">
        <v>3607</v>
      </c>
      <c r="B408" s="7">
        <v>0.73094999999999899</v>
      </c>
      <c r="C408" s="7">
        <v>0.73094999999999899</v>
      </c>
    </row>
    <row r="409" spans="1:3" x14ac:dyDescent="0.25">
      <c r="A409" s="7" t="s">
        <v>1664</v>
      </c>
      <c r="B409" s="7">
        <v>0.70959999999999901</v>
      </c>
      <c r="C409" s="7">
        <v>0.70959999999999901</v>
      </c>
    </row>
    <row r="410" spans="1:3" x14ac:dyDescent="0.25">
      <c r="A410" s="7" t="s">
        <v>870</v>
      </c>
      <c r="B410" s="7">
        <v>0.68559999999999899</v>
      </c>
      <c r="C410" s="7">
        <v>0.68559999999999899</v>
      </c>
    </row>
    <row r="411" spans="1:3" x14ac:dyDescent="0.25">
      <c r="A411" s="7" t="s">
        <v>3608</v>
      </c>
      <c r="B411" s="7">
        <v>0.65649999999999997</v>
      </c>
      <c r="C411" s="7">
        <v>0.65649999999999997</v>
      </c>
    </row>
    <row r="412" spans="1:3" x14ac:dyDescent="0.25">
      <c r="A412" s="7" t="s">
        <v>3609</v>
      </c>
      <c r="B412" s="7">
        <v>0.63205</v>
      </c>
      <c r="C412" s="7">
        <v>0.63205</v>
      </c>
    </row>
    <row r="413" spans="1:3" x14ac:dyDescent="0.25">
      <c r="A413" s="7" t="s">
        <v>3610</v>
      </c>
      <c r="B413" s="7">
        <v>0.61914999999999998</v>
      </c>
      <c r="C413" s="7">
        <v>0.61914999999999998</v>
      </c>
    </row>
    <row r="414" spans="1:3" x14ac:dyDescent="0.25">
      <c r="A414" s="7" t="s">
        <v>3611</v>
      </c>
      <c r="B414" s="7">
        <v>0.62134999999999996</v>
      </c>
      <c r="C414" s="7">
        <v>0.62134999999999996</v>
      </c>
    </row>
    <row r="415" spans="1:3" x14ac:dyDescent="0.25">
      <c r="A415" s="7" t="s">
        <v>3612</v>
      </c>
      <c r="B415" s="7">
        <v>0.62619999999999998</v>
      </c>
      <c r="C415" s="7">
        <v>0.62619999999999998</v>
      </c>
    </row>
    <row r="416" spans="1:3" x14ac:dyDescent="0.25">
      <c r="A416" s="7" t="s">
        <v>3613</v>
      </c>
      <c r="B416" s="7">
        <v>0.65374999999999905</v>
      </c>
      <c r="C416" s="7">
        <v>0.65374999999999905</v>
      </c>
    </row>
    <row r="417" spans="1:3" x14ac:dyDescent="0.25">
      <c r="A417" s="7" t="s">
        <v>3614</v>
      </c>
      <c r="B417" s="7">
        <v>0.66004999999999903</v>
      </c>
      <c r="C417" s="7">
        <v>0.66004999999999903</v>
      </c>
    </row>
    <row r="418" spans="1:3" x14ac:dyDescent="0.25">
      <c r="A418" s="7" t="s">
        <v>3615</v>
      </c>
      <c r="B418" s="7">
        <v>0.65559999999999896</v>
      </c>
      <c r="C418" s="7">
        <v>0.65559999999999896</v>
      </c>
    </row>
    <row r="419" spans="1:3" x14ac:dyDescent="0.25">
      <c r="A419" s="7" t="s">
        <v>3616</v>
      </c>
      <c r="B419" s="7">
        <v>0.649199999999999</v>
      </c>
      <c r="C419" s="7">
        <v>0.649199999999999</v>
      </c>
    </row>
    <row r="420" spans="1:3" x14ac:dyDescent="0.25">
      <c r="A420" s="7" t="s">
        <v>860</v>
      </c>
      <c r="B420" s="7">
        <v>0.66010000000000002</v>
      </c>
      <c r="C420" s="7">
        <v>0.66010000000000002</v>
      </c>
    </row>
  </sheetData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orf3a_mutants S2</vt:lpstr>
      <vt:lpstr>orf3a_M_protein S2</vt:lpstr>
      <vt:lpstr>Spike S2</vt:lpstr>
      <vt:lpstr>nsp12 S2</vt:lpstr>
      <vt:lpstr>nsp2 S2</vt:lpstr>
      <vt:lpstr>Nsp5 S2</vt:lpstr>
      <vt:lpstr>Nsp6 S2</vt:lpstr>
      <vt:lpstr>Orf8 S2</vt:lpstr>
      <vt:lpstr> N Protein S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IKET</dc:creator>
  <cp:lastModifiedBy>Jobin</cp:lastModifiedBy>
  <dcterms:created xsi:type="dcterms:W3CDTF">2021-03-24T19:25:12Z</dcterms:created>
  <dcterms:modified xsi:type="dcterms:W3CDTF">2021-05-06T04:16:19Z</dcterms:modified>
</cp:coreProperties>
</file>